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useppe/Dropbox/università/Studi_Milano/Stretching:balance/"/>
    </mc:Choice>
  </mc:AlternateContent>
  <xr:revisionPtr revIDLastSave="0" documentId="13_ncr:1_{A48B0CE7-FE3C-354E-8ECF-4CA2CE055F38}" xr6:coauthVersionLast="47" xr6:coauthVersionMax="47" xr10:uidLastSave="{00000000-0000-0000-0000-000000000000}"/>
  <bookViews>
    <workbookView xWindow="2000" yWindow="700" windowWidth="25840" windowHeight="15280" activeTab="1" xr2:uid="{83451C10-3898-0547-8265-A14F4828BD08}"/>
  </bookViews>
  <sheets>
    <sheet name="CONTROLLO" sheetId="5" r:id="rId1"/>
    <sheet name="STRETCHING PASSIVO" sheetId="1" r:id="rId2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K43" i="1" l="1"/>
  <c r="IK44" i="5" l="1"/>
  <c r="IJ44" i="5"/>
  <c r="II44" i="5"/>
  <c r="IH44" i="5"/>
  <c r="IG44" i="5"/>
  <c r="IF44" i="5"/>
  <c r="IE44" i="5"/>
  <c r="ID44" i="5"/>
  <c r="IC44" i="5"/>
  <c r="IB44" i="5"/>
  <c r="IA44" i="5"/>
  <c r="HZ44" i="5"/>
  <c r="HY44" i="5"/>
  <c r="HX44" i="5"/>
  <c r="HW44" i="5"/>
  <c r="HV44" i="5"/>
  <c r="HU44" i="5"/>
  <c r="HT44" i="5"/>
  <c r="HS44" i="5"/>
  <c r="HR44" i="5"/>
  <c r="HQ44" i="5"/>
  <c r="HP44" i="5"/>
  <c r="HO44" i="5"/>
  <c r="HN44" i="5"/>
  <c r="HM44" i="5"/>
  <c r="HL44" i="5"/>
  <c r="HK44" i="5"/>
  <c r="HJ44" i="5"/>
  <c r="HI44" i="5"/>
  <c r="HH44" i="5"/>
  <c r="HG44" i="5"/>
  <c r="HF44" i="5"/>
  <c r="HE44" i="5"/>
  <c r="HD44" i="5"/>
  <c r="HC44" i="5"/>
  <c r="HB44" i="5"/>
  <c r="HA44" i="5"/>
  <c r="GZ44" i="5"/>
  <c r="GY44" i="5"/>
  <c r="GX44" i="5"/>
  <c r="GW44" i="5"/>
  <c r="GV44" i="5"/>
  <c r="GU44" i="5"/>
  <c r="GT44" i="5"/>
  <c r="GS44" i="5"/>
  <c r="GR44" i="5"/>
  <c r="GQ44" i="5"/>
  <c r="GP44" i="5"/>
  <c r="GO44" i="5"/>
  <c r="GN44" i="5"/>
  <c r="GM44" i="5"/>
  <c r="GL44" i="5"/>
  <c r="GK44" i="5"/>
  <c r="GJ44" i="5"/>
  <c r="GI44" i="5"/>
  <c r="GH44" i="5"/>
  <c r="GG44" i="5"/>
  <c r="GF44" i="5"/>
  <c r="GE44" i="5"/>
  <c r="GD44" i="5"/>
  <c r="GC44" i="5"/>
  <c r="GB44" i="5"/>
  <c r="GA44" i="5"/>
  <c r="FZ44" i="5"/>
  <c r="IK43" i="5"/>
  <c r="IJ43" i="5"/>
  <c r="II43" i="5"/>
  <c r="IH43" i="5"/>
  <c r="IG43" i="5"/>
  <c r="IF43" i="5"/>
  <c r="IE43" i="5"/>
  <c r="ID43" i="5"/>
  <c r="IC43" i="5"/>
  <c r="IB43" i="5"/>
  <c r="IA43" i="5"/>
  <c r="HZ43" i="5"/>
  <c r="HY43" i="5"/>
  <c r="HX43" i="5"/>
  <c r="HW43" i="5"/>
  <c r="HV43" i="5"/>
  <c r="HU43" i="5"/>
  <c r="HT43" i="5"/>
  <c r="HS43" i="5"/>
  <c r="HR43" i="5"/>
  <c r="HQ43" i="5"/>
  <c r="HP43" i="5"/>
  <c r="HO43" i="5"/>
  <c r="HN43" i="5"/>
  <c r="HM43" i="5"/>
  <c r="HL43" i="5"/>
  <c r="HK43" i="5"/>
  <c r="HJ43" i="5"/>
  <c r="HI43" i="5"/>
  <c r="HH43" i="5"/>
  <c r="HG43" i="5"/>
  <c r="HF43" i="5"/>
  <c r="HE43" i="5"/>
  <c r="HD43" i="5"/>
  <c r="HC43" i="5"/>
  <c r="HB43" i="5"/>
  <c r="HA43" i="5"/>
  <c r="GZ43" i="5"/>
  <c r="GY43" i="5"/>
  <c r="GX43" i="5"/>
  <c r="GW43" i="5"/>
  <c r="GV43" i="5"/>
  <c r="GU43" i="5"/>
  <c r="GT43" i="5"/>
  <c r="GS43" i="5"/>
  <c r="GR43" i="5"/>
  <c r="GQ43" i="5"/>
  <c r="GP43" i="5"/>
  <c r="GO43" i="5"/>
  <c r="GN43" i="5"/>
  <c r="GM43" i="5"/>
  <c r="GL43" i="5"/>
  <c r="GK43" i="5"/>
  <c r="GJ43" i="5"/>
  <c r="GI43" i="5"/>
  <c r="GH43" i="5"/>
  <c r="GG43" i="5"/>
  <c r="GF43" i="5"/>
  <c r="GE43" i="5"/>
  <c r="GD43" i="5"/>
  <c r="GC43" i="5"/>
  <c r="GB43" i="5"/>
  <c r="GA43" i="5"/>
  <c r="FZ43" i="5"/>
  <c r="CW43" i="5"/>
  <c r="CX43" i="5"/>
  <c r="CY43" i="5"/>
  <c r="CZ43" i="5"/>
  <c r="DA43" i="5"/>
  <c r="DB43" i="5"/>
  <c r="DC43" i="5"/>
  <c r="DD43" i="5"/>
  <c r="DE43" i="5"/>
  <c r="DF43" i="5"/>
  <c r="DG43" i="5"/>
  <c r="DH43" i="5"/>
  <c r="DI43" i="5"/>
  <c r="DJ43" i="5"/>
  <c r="DK43" i="5"/>
  <c r="DL43" i="5"/>
  <c r="DM43" i="5"/>
  <c r="DN43" i="5"/>
  <c r="DO43" i="5"/>
  <c r="DP43" i="5"/>
  <c r="DQ43" i="5"/>
  <c r="DR43" i="5"/>
  <c r="DS43" i="5"/>
  <c r="DT43" i="5"/>
  <c r="DU43" i="5"/>
  <c r="DV43" i="5"/>
  <c r="DW43" i="5"/>
  <c r="DX43" i="5"/>
  <c r="DY43" i="5"/>
  <c r="DZ43" i="5"/>
  <c r="EA43" i="5"/>
  <c r="EB43" i="5"/>
  <c r="EC43" i="5"/>
  <c r="ED43" i="5"/>
  <c r="EE43" i="5"/>
  <c r="EF43" i="5"/>
  <c r="EG43" i="5"/>
  <c r="EH43" i="5"/>
  <c r="EI43" i="5"/>
  <c r="EJ43" i="5"/>
  <c r="EK43" i="5"/>
  <c r="EL43" i="5"/>
  <c r="EM43" i="5"/>
  <c r="EN43" i="5"/>
  <c r="EO43" i="5"/>
  <c r="EP43" i="5"/>
  <c r="EQ43" i="5"/>
  <c r="ER43" i="5"/>
  <c r="ES43" i="5"/>
  <c r="ET43" i="5"/>
  <c r="EU43" i="5"/>
  <c r="EV43" i="5"/>
  <c r="EW43" i="5"/>
  <c r="EX43" i="5"/>
  <c r="EY43" i="5"/>
  <c r="EZ43" i="5"/>
  <c r="FA43" i="5"/>
  <c r="FB43" i="5"/>
  <c r="FC43" i="5"/>
  <c r="FD43" i="5"/>
  <c r="FE43" i="5"/>
  <c r="FF43" i="5"/>
  <c r="FG43" i="5"/>
  <c r="CW44" i="5"/>
  <c r="CX44" i="5"/>
  <c r="CY44" i="5"/>
  <c r="CZ44" i="5"/>
  <c r="DA44" i="5"/>
  <c r="DB44" i="5"/>
  <c r="DC44" i="5"/>
  <c r="DD44" i="5"/>
  <c r="DE44" i="5"/>
  <c r="DF44" i="5"/>
  <c r="DG44" i="5"/>
  <c r="DH44" i="5"/>
  <c r="DI44" i="5"/>
  <c r="DJ44" i="5"/>
  <c r="DK44" i="5"/>
  <c r="DL44" i="5"/>
  <c r="DM44" i="5"/>
  <c r="DN44" i="5"/>
  <c r="DO44" i="5"/>
  <c r="DP44" i="5"/>
  <c r="DQ44" i="5"/>
  <c r="DR44" i="5"/>
  <c r="DS44" i="5"/>
  <c r="DT44" i="5"/>
  <c r="DU44" i="5"/>
  <c r="DV44" i="5"/>
  <c r="DW44" i="5"/>
  <c r="DX44" i="5"/>
  <c r="DY44" i="5"/>
  <c r="DZ44" i="5"/>
  <c r="EA44" i="5"/>
  <c r="EB44" i="5"/>
  <c r="EC44" i="5"/>
  <c r="ED44" i="5"/>
  <c r="EE44" i="5"/>
  <c r="EF44" i="5"/>
  <c r="EG44" i="5"/>
  <c r="EH44" i="5"/>
  <c r="EI44" i="5"/>
  <c r="EJ44" i="5"/>
  <c r="EK44" i="5"/>
  <c r="EL44" i="5"/>
  <c r="EM44" i="5"/>
  <c r="EN44" i="5"/>
  <c r="EO44" i="5"/>
  <c r="EP44" i="5"/>
  <c r="EQ44" i="5"/>
  <c r="ER44" i="5"/>
  <c r="ES44" i="5"/>
  <c r="ET44" i="5"/>
  <c r="EU44" i="5"/>
  <c r="EV44" i="5"/>
  <c r="EW44" i="5"/>
  <c r="EX44" i="5"/>
  <c r="EY44" i="5"/>
  <c r="EZ44" i="5"/>
  <c r="FA44" i="5"/>
  <c r="FB44" i="5"/>
  <c r="FC44" i="5"/>
  <c r="FD44" i="5"/>
  <c r="FE44" i="5"/>
  <c r="FF44" i="5"/>
  <c r="FG44" i="5"/>
  <c r="CV44" i="5"/>
  <c r="CV43" i="5"/>
  <c r="IK44" i="1"/>
  <c r="IJ44" i="1"/>
  <c r="II44" i="1"/>
  <c r="IH44" i="1"/>
  <c r="IG44" i="1"/>
  <c r="IF44" i="1"/>
  <c r="IE44" i="1"/>
  <c r="ID44" i="1"/>
  <c r="IC44" i="1"/>
  <c r="IB44" i="1"/>
  <c r="IA44" i="1"/>
  <c r="HZ44" i="1"/>
  <c r="HY44" i="1"/>
  <c r="HX44" i="1"/>
  <c r="HW44" i="1"/>
  <c r="HV44" i="1"/>
  <c r="HU44" i="1"/>
  <c r="HT44" i="1"/>
  <c r="HS44" i="1"/>
  <c r="HR44" i="1"/>
  <c r="HQ44" i="1"/>
  <c r="HP44" i="1"/>
  <c r="HO44" i="1"/>
  <c r="HN44" i="1"/>
  <c r="HM44" i="1"/>
  <c r="HL44" i="1"/>
  <c r="HK44" i="1"/>
  <c r="HJ44" i="1"/>
  <c r="HI44" i="1"/>
  <c r="HH44" i="1"/>
  <c r="HG44" i="1"/>
  <c r="HF44" i="1"/>
  <c r="HE44" i="1"/>
  <c r="HD44" i="1"/>
  <c r="HC44" i="1"/>
  <c r="HB44" i="1"/>
  <c r="HA44" i="1"/>
  <c r="GZ44" i="1"/>
  <c r="GY44" i="1"/>
  <c r="GX44" i="1"/>
  <c r="GW44" i="1"/>
  <c r="GV44" i="1"/>
  <c r="GU44" i="1"/>
  <c r="GT44" i="1"/>
  <c r="GS44" i="1"/>
  <c r="GR44" i="1"/>
  <c r="GQ44" i="1"/>
  <c r="GP44" i="1"/>
  <c r="GO44" i="1"/>
  <c r="GN44" i="1"/>
  <c r="GM44" i="1"/>
  <c r="GL44" i="1"/>
  <c r="GK44" i="1"/>
  <c r="GJ44" i="1"/>
  <c r="GI44" i="1"/>
  <c r="GH44" i="1"/>
  <c r="GG44" i="1"/>
  <c r="GF44" i="1"/>
  <c r="GE44" i="1"/>
  <c r="GD44" i="1"/>
  <c r="GC44" i="1"/>
  <c r="GB44" i="1"/>
  <c r="GA44" i="1"/>
  <c r="FZ44" i="1"/>
  <c r="IK43" i="1"/>
  <c r="IJ43" i="1"/>
  <c r="II43" i="1"/>
  <c r="IH43" i="1"/>
  <c r="IG43" i="1"/>
  <c r="IF43" i="1"/>
  <c r="IE43" i="1"/>
  <c r="ID43" i="1"/>
  <c r="IC43" i="1"/>
  <c r="IB43" i="1"/>
  <c r="IA43" i="1"/>
  <c r="HZ43" i="1"/>
  <c r="HY43" i="1"/>
  <c r="HX43" i="1"/>
  <c r="HW43" i="1"/>
  <c r="HV43" i="1"/>
  <c r="HU43" i="1"/>
  <c r="HT43" i="1"/>
  <c r="HS43" i="1"/>
  <c r="HR43" i="1"/>
  <c r="HQ43" i="1"/>
  <c r="HP43" i="1"/>
  <c r="HO43" i="1"/>
  <c r="HN43" i="1"/>
  <c r="HM43" i="1"/>
  <c r="HL43" i="1"/>
  <c r="HK43" i="1"/>
  <c r="HJ43" i="1"/>
  <c r="HI43" i="1"/>
  <c r="HH43" i="1"/>
  <c r="HG43" i="1"/>
  <c r="HF43" i="1"/>
  <c r="HE43" i="1"/>
  <c r="HD43" i="1"/>
  <c r="HC43" i="1"/>
  <c r="HB43" i="1"/>
  <c r="HA43" i="1"/>
  <c r="GZ43" i="1"/>
  <c r="GY43" i="1"/>
  <c r="GX43" i="1"/>
  <c r="GW43" i="1"/>
  <c r="GV43" i="1"/>
  <c r="GU43" i="1"/>
  <c r="GT43" i="1"/>
  <c r="GS43" i="1"/>
  <c r="GR43" i="1"/>
  <c r="GQ43" i="1"/>
  <c r="GP43" i="1"/>
  <c r="GO43" i="1"/>
  <c r="GN43" i="1"/>
  <c r="GM43" i="1"/>
  <c r="GL43" i="1"/>
  <c r="GK43" i="1"/>
  <c r="GJ43" i="1"/>
  <c r="GI43" i="1"/>
  <c r="GH43" i="1"/>
  <c r="GG43" i="1"/>
  <c r="GF43" i="1"/>
  <c r="GE43" i="1"/>
  <c r="GD43" i="1"/>
  <c r="GC43" i="1"/>
  <c r="GB43" i="1"/>
  <c r="GA43" i="1"/>
  <c r="FZ43" i="1"/>
  <c r="CW43" i="1"/>
  <c r="CX43" i="1"/>
  <c r="CY43" i="1"/>
  <c r="CZ43" i="1"/>
  <c r="DA43" i="1"/>
  <c r="DB43" i="1"/>
  <c r="DC43" i="1"/>
  <c r="DD43" i="1"/>
  <c r="DE43" i="1"/>
  <c r="DF43" i="1"/>
  <c r="DG43" i="1"/>
  <c r="DH43" i="1"/>
  <c r="DI43" i="1"/>
  <c r="DJ43" i="1"/>
  <c r="DK43" i="1"/>
  <c r="DL43" i="1"/>
  <c r="DM43" i="1"/>
  <c r="DN43" i="1"/>
  <c r="DO43" i="1"/>
  <c r="DP43" i="1"/>
  <c r="DQ43" i="1"/>
  <c r="DR43" i="1"/>
  <c r="DS43" i="1"/>
  <c r="DT43" i="1"/>
  <c r="DU43" i="1"/>
  <c r="DV43" i="1"/>
  <c r="DW43" i="1"/>
  <c r="DX43" i="1"/>
  <c r="DY43" i="1"/>
  <c r="DZ43" i="1"/>
  <c r="EA43" i="1"/>
  <c r="EB43" i="1"/>
  <c r="EC43" i="1"/>
  <c r="ED43" i="1"/>
  <c r="EE43" i="1"/>
  <c r="EF43" i="1"/>
  <c r="EG43" i="1"/>
  <c r="EH43" i="1"/>
  <c r="EI43" i="1"/>
  <c r="EJ43" i="1"/>
  <c r="EK43" i="1"/>
  <c r="EL43" i="1"/>
  <c r="EM43" i="1"/>
  <c r="EN43" i="1"/>
  <c r="EO43" i="1"/>
  <c r="EP43" i="1"/>
  <c r="EQ43" i="1"/>
  <c r="ER43" i="1"/>
  <c r="ES43" i="1"/>
  <c r="ET43" i="1"/>
  <c r="EU43" i="1"/>
  <c r="EV43" i="1"/>
  <c r="EW43" i="1"/>
  <c r="EX43" i="1"/>
  <c r="EY43" i="1"/>
  <c r="EZ43" i="1"/>
  <c r="FA43" i="1"/>
  <c r="FB43" i="1"/>
  <c r="FC43" i="1"/>
  <c r="FD43" i="1"/>
  <c r="FE43" i="1"/>
  <c r="FF43" i="1"/>
  <c r="FG43" i="1"/>
  <c r="CW44" i="1"/>
  <c r="CX44" i="1"/>
  <c r="CY44" i="1"/>
  <c r="CZ44" i="1"/>
  <c r="DA44" i="1"/>
  <c r="DB44" i="1"/>
  <c r="DC44" i="1"/>
  <c r="DD44" i="1"/>
  <c r="DE44" i="1"/>
  <c r="DF44" i="1"/>
  <c r="DG44" i="1"/>
  <c r="DH44" i="1"/>
  <c r="DI44" i="1"/>
  <c r="DJ44" i="1"/>
  <c r="DK44" i="1"/>
  <c r="DL44" i="1"/>
  <c r="DM44" i="1"/>
  <c r="DN44" i="1"/>
  <c r="DO44" i="1"/>
  <c r="DP44" i="1"/>
  <c r="DQ44" i="1"/>
  <c r="DR44" i="1"/>
  <c r="DS44" i="1"/>
  <c r="DT44" i="1"/>
  <c r="DU44" i="1"/>
  <c r="DV44" i="1"/>
  <c r="DW44" i="1"/>
  <c r="DX44" i="1"/>
  <c r="DY44" i="1"/>
  <c r="DZ44" i="1"/>
  <c r="EA44" i="1"/>
  <c r="EB44" i="1"/>
  <c r="EC44" i="1"/>
  <c r="ED44" i="1"/>
  <c r="EE44" i="1"/>
  <c r="EF44" i="1"/>
  <c r="EG44" i="1"/>
  <c r="EH44" i="1"/>
  <c r="EI44" i="1"/>
  <c r="EJ44" i="1"/>
  <c r="EK44" i="1"/>
  <c r="EL44" i="1"/>
  <c r="EM44" i="1"/>
  <c r="EN44" i="1"/>
  <c r="EO44" i="1"/>
  <c r="EP44" i="1"/>
  <c r="EQ44" i="1"/>
  <c r="ER44" i="1"/>
  <c r="ES44" i="1"/>
  <c r="ET44" i="1"/>
  <c r="EU44" i="1"/>
  <c r="EV44" i="1"/>
  <c r="EW44" i="1"/>
  <c r="EX44" i="1"/>
  <c r="EY44" i="1"/>
  <c r="EZ44" i="1"/>
  <c r="FA44" i="1"/>
  <c r="FB44" i="1"/>
  <c r="FC44" i="1"/>
  <c r="FD44" i="1"/>
  <c r="FE44" i="1"/>
  <c r="FF44" i="1"/>
  <c r="FG44" i="1"/>
  <c r="CV44" i="1"/>
  <c r="CV43" i="1"/>
  <c r="FY44" i="1"/>
  <c r="FY43" i="1"/>
  <c r="BQ43" i="5" l="1"/>
  <c r="BR43" i="5"/>
  <c r="BS43" i="5"/>
  <c r="BQ44" i="5"/>
  <c r="BR44" i="5"/>
  <c r="BS44" i="5"/>
  <c r="CF43" i="1" l="1"/>
  <c r="CG43" i="1"/>
  <c r="CH43" i="1"/>
  <c r="CI43" i="1"/>
  <c r="CJ43" i="1"/>
  <c r="CK43" i="1"/>
  <c r="CL43" i="1"/>
  <c r="CM43" i="1"/>
  <c r="CN43" i="1"/>
  <c r="CO43" i="1"/>
  <c r="CP43" i="1"/>
  <c r="CQ43" i="1"/>
  <c r="CR43" i="1"/>
  <c r="CS43" i="1"/>
  <c r="CT43" i="1"/>
  <c r="CU43" i="1"/>
  <c r="CF44" i="1"/>
  <c r="CG44" i="1"/>
  <c r="CH44" i="1"/>
  <c r="CI44" i="1"/>
  <c r="CJ44" i="1"/>
  <c r="CK44" i="1"/>
  <c r="CL44" i="1"/>
  <c r="CM44" i="1"/>
  <c r="CN44" i="1"/>
  <c r="CO44" i="1"/>
  <c r="CP44" i="1"/>
  <c r="CQ44" i="1"/>
  <c r="CR44" i="1"/>
  <c r="CS44" i="1"/>
  <c r="CT44" i="1"/>
  <c r="CU44" i="1"/>
  <c r="BP43" i="1"/>
  <c r="BQ43" i="1"/>
  <c r="BR43" i="1"/>
  <c r="BS43" i="1"/>
  <c r="BT43" i="1"/>
  <c r="BU43" i="1"/>
  <c r="BV43" i="1"/>
  <c r="BW43" i="1"/>
  <c r="BX43" i="1"/>
  <c r="BY43" i="1"/>
  <c r="BZ43" i="1"/>
  <c r="CA43" i="1"/>
  <c r="CB43" i="1"/>
  <c r="CC43" i="1"/>
  <c r="CD43" i="1"/>
  <c r="CE43" i="1"/>
  <c r="BP44" i="1"/>
  <c r="BQ44" i="1"/>
  <c r="BR44" i="1"/>
  <c r="BS44" i="1"/>
  <c r="BT44" i="1"/>
  <c r="BU44" i="1"/>
  <c r="BV44" i="1"/>
  <c r="BW44" i="1"/>
  <c r="BX44" i="1"/>
  <c r="BY44" i="1"/>
  <c r="BZ44" i="1"/>
  <c r="CA44" i="1"/>
  <c r="CB44" i="1"/>
  <c r="CC44" i="1"/>
  <c r="CD44" i="1"/>
  <c r="CE44" i="1"/>
  <c r="CN44" i="5"/>
  <c r="CG43" i="5"/>
  <c r="CO43" i="5"/>
  <c r="CH43" i="5"/>
  <c r="CP43" i="5"/>
  <c r="CI44" i="5"/>
  <c r="CQ43" i="5"/>
  <c r="CK43" i="5"/>
  <c r="CS43" i="5"/>
  <c r="CL43" i="5"/>
  <c r="CT43" i="5"/>
  <c r="CM43" i="5"/>
  <c r="CU43" i="5"/>
  <c r="CF43" i="5"/>
  <c r="CO44" i="5"/>
  <c r="CG44" i="5"/>
  <c r="CN43" i="5"/>
  <c r="BP43" i="5"/>
  <c r="BT43" i="5"/>
  <c r="BU43" i="5"/>
  <c r="BV43" i="5"/>
  <c r="BW43" i="5"/>
  <c r="BX43" i="5"/>
  <c r="BY43" i="5"/>
  <c r="BZ43" i="5"/>
  <c r="CA43" i="5"/>
  <c r="CB43" i="5"/>
  <c r="CC43" i="5"/>
  <c r="CD43" i="5"/>
  <c r="CE43" i="5"/>
  <c r="BP44" i="5"/>
  <c r="BT44" i="5"/>
  <c r="BU44" i="5"/>
  <c r="BV44" i="5"/>
  <c r="BW44" i="5"/>
  <c r="BX44" i="5"/>
  <c r="BY44" i="5"/>
  <c r="BZ44" i="5"/>
  <c r="CA44" i="5"/>
  <c r="CB44" i="5"/>
  <c r="CC44" i="5"/>
  <c r="CD44" i="5"/>
  <c r="CE44" i="5"/>
  <c r="CQ44" i="5" l="1"/>
  <c r="CI43" i="5"/>
  <c r="CJ44" i="5"/>
  <c r="CR44" i="5"/>
  <c r="CP44" i="5"/>
  <c r="CJ43" i="5"/>
  <c r="CK44" i="5"/>
  <c r="CS44" i="5"/>
  <c r="CR43" i="5"/>
  <c r="CL44" i="5"/>
  <c r="CT44" i="5"/>
  <c r="CH44" i="5"/>
  <c r="CM44" i="5"/>
  <c r="CU44" i="5"/>
  <c r="CF44" i="5"/>
  <c r="BA43" i="1" l="1"/>
  <c r="FP43" i="1" l="1"/>
  <c r="FP44" i="1"/>
  <c r="BJ43" i="1" l="1"/>
  <c r="BJ44" i="1"/>
  <c r="BF43" i="1"/>
  <c r="BF44" i="1"/>
  <c r="BB43" i="1" l="1"/>
  <c r="AW43" i="1"/>
  <c r="AW44" i="1"/>
  <c r="AV43" i="1"/>
  <c r="AV44" i="1"/>
  <c r="AU43" i="1"/>
  <c r="AU44" i="1"/>
  <c r="AT43" i="1"/>
  <c r="AT44" i="1"/>
  <c r="AS43" i="1"/>
  <c r="AR43" i="1"/>
  <c r="AR44" i="1"/>
  <c r="AQ43" i="1"/>
  <c r="AQ44" i="1"/>
  <c r="AP43" i="1"/>
  <c r="AP44" i="1"/>
  <c r="BB44" i="1" l="1"/>
  <c r="AX44" i="1"/>
  <c r="AX43" i="1"/>
  <c r="AS44" i="1"/>
  <c r="AO43" i="1"/>
  <c r="AO44" i="1"/>
  <c r="AM43" i="1"/>
  <c r="AN43" i="1"/>
  <c r="AM44" i="1"/>
  <c r="AN44" i="1"/>
  <c r="AL43" i="1"/>
  <c r="AK44" i="1"/>
  <c r="AJ43" i="1"/>
  <c r="AJ44" i="1"/>
  <c r="AI44" i="1"/>
  <c r="AI43" i="1"/>
  <c r="AL44" i="1" l="1"/>
  <c r="AG43" i="1"/>
  <c r="AG44" i="1"/>
  <c r="AF43" i="1"/>
  <c r="AF44" i="1"/>
  <c r="AE43" i="1"/>
  <c r="AE44" i="1"/>
  <c r="AD44" i="1"/>
  <c r="AD43" i="1"/>
  <c r="AC43" i="1"/>
  <c r="AC44" i="1"/>
  <c r="AB43" i="1"/>
  <c r="AB44" i="1"/>
  <c r="Z43" i="1"/>
  <c r="AA43" i="1"/>
  <c r="Z44" i="1"/>
  <c r="AA44" i="1"/>
  <c r="Y43" i="1"/>
  <c r="Y44" i="1"/>
  <c r="W43" i="1"/>
  <c r="W44" i="1"/>
  <c r="X43" i="1" l="1"/>
  <c r="X44" i="1"/>
  <c r="V43" i="1"/>
  <c r="V44" i="1"/>
  <c r="U43" i="1"/>
  <c r="U44" i="1"/>
  <c r="T43" i="1"/>
  <c r="T44" i="1"/>
  <c r="S43" i="1"/>
  <c r="S44" i="1"/>
  <c r="R44" i="1"/>
  <c r="R43" i="1"/>
  <c r="P43" i="1"/>
  <c r="Q43" i="1"/>
  <c r="P44" i="1"/>
  <c r="Q44" i="1"/>
  <c r="O43" i="1"/>
  <c r="O44" i="1"/>
  <c r="N43" i="1"/>
  <c r="N44" i="1"/>
  <c r="J43" i="1"/>
  <c r="J44" i="1"/>
  <c r="H43" i="1"/>
  <c r="H44" i="1"/>
  <c r="G43" i="1"/>
  <c r="G44" i="1"/>
  <c r="F43" i="1"/>
  <c r="F44" i="1"/>
  <c r="D43" i="1"/>
  <c r="D44" i="1"/>
  <c r="C43" i="1"/>
  <c r="C44" i="1"/>
  <c r="B43" i="1"/>
  <c r="B44" i="1"/>
  <c r="FV43" i="1"/>
  <c r="FV44" i="1"/>
  <c r="FN44" i="1"/>
  <c r="FJ43" i="1"/>
  <c r="BL43" i="1"/>
  <c r="BD43" i="1"/>
  <c r="AZ44" i="1"/>
  <c r="FX44" i="1"/>
  <c r="FW44" i="1"/>
  <c r="FU44" i="1"/>
  <c r="FT44" i="1"/>
  <c r="FS44" i="1"/>
  <c r="FQ44" i="1"/>
  <c r="FO44" i="1"/>
  <c r="FM44" i="1"/>
  <c r="FL44" i="1"/>
  <c r="FK44" i="1"/>
  <c r="BO44" i="1"/>
  <c r="BN44" i="1"/>
  <c r="BM44" i="1"/>
  <c r="BK44" i="1"/>
  <c r="BI44" i="1"/>
  <c r="BG44" i="1"/>
  <c r="BE44" i="1"/>
  <c r="BC44" i="1"/>
  <c r="BA44" i="1"/>
  <c r="FX43" i="1"/>
  <c r="FW43" i="1"/>
  <c r="FU43" i="1"/>
  <c r="FT43" i="1"/>
  <c r="FS43" i="1"/>
  <c r="FQ43" i="1"/>
  <c r="FO43" i="1"/>
  <c r="FM43" i="1"/>
  <c r="FL43" i="1"/>
  <c r="FK43" i="1"/>
  <c r="BO43" i="1"/>
  <c r="BN43" i="1"/>
  <c r="BM43" i="1"/>
  <c r="BK43" i="1"/>
  <c r="BI43" i="1"/>
  <c r="BG43" i="1"/>
  <c r="BE43" i="1"/>
  <c r="BC43" i="1"/>
  <c r="L44" i="1" l="1"/>
  <c r="L43" i="1"/>
  <c r="K44" i="1"/>
  <c r="K43" i="1"/>
  <c r="FR43" i="1"/>
  <c r="FR44" i="1"/>
  <c r="FN43" i="1"/>
  <c r="FJ44" i="1"/>
  <c r="BL44" i="1"/>
  <c r="BH43" i="1"/>
  <c r="BH44" i="1"/>
  <c r="BD44" i="1"/>
  <c r="AZ43" i="1"/>
  <c r="M44" i="1"/>
  <c r="M43" i="1"/>
  <c r="I44" i="1"/>
  <c r="I43" i="1"/>
  <c r="E44" i="1"/>
  <c r="E43" i="1"/>
  <c r="A44" i="1"/>
  <c r="A43" i="1"/>
  <c r="FN44" i="5" l="1"/>
  <c r="FJ43" i="5"/>
  <c r="FY44" i="5"/>
  <c r="FX44" i="5"/>
  <c r="FW44" i="5"/>
  <c r="FV44" i="5"/>
  <c r="FU44" i="5"/>
  <c r="FT44" i="5"/>
  <c r="FS44" i="5"/>
  <c r="FR44" i="5"/>
  <c r="FQ44" i="5"/>
  <c r="FP44" i="5"/>
  <c r="FO44" i="5"/>
  <c r="FY43" i="5"/>
  <c r="FX43" i="5"/>
  <c r="FW43" i="5"/>
  <c r="FV43" i="5"/>
  <c r="FU43" i="5"/>
  <c r="FT43" i="5"/>
  <c r="FS43" i="5"/>
  <c r="FQ43" i="5"/>
  <c r="FP43" i="5"/>
  <c r="FO43" i="5"/>
  <c r="FM43" i="5" l="1"/>
  <c r="FK43" i="5"/>
  <c r="FL43" i="5"/>
  <c r="FR43" i="5"/>
  <c r="FN43" i="5"/>
  <c r="FK44" i="5"/>
  <c r="FL44" i="5"/>
  <c r="FM44" i="5"/>
  <c r="FJ44" i="5"/>
  <c r="BM43" i="5" l="1"/>
  <c r="BN43" i="5"/>
  <c r="BO43" i="5"/>
  <c r="BM44" i="5"/>
  <c r="BN44" i="5"/>
  <c r="BO44" i="5"/>
  <c r="BL43" i="5"/>
  <c r="BL44" i="5"/>
  <c r="BK44" i="5"/>
  <c r="BJ44" i="5"/>
  <c r="BI44" i="5"/>
  <c r="BH44" i="5"/>
  <c r="BK43" i="5"/>
  <c r="BJ43" i="5"/>
  <c r="BI43" i="5"/>
  <c r="BH43" i="5"/>
  <c r="BD43" i="5"/>
  <c r="BE43" i="5"/>
  <c r="BF43" i="5"/>
  <c r="BG43" i="5"/>
  <c r="BD44" i="5"/>
  <c r="BE44" i="5"/>
  <c r="BF44" i="5"/>
  <c r="BG44" i="5"/>
  <c r="BA43" i="5"/>
  <c r="BB43" i="5"/>
  <c r="BC43" i="5"/>
  <c r="BA44" i="5"/>
  <c r="BB44" i="5"/>
  <c r="BC44" i="5"/>
  <c r="AZ44" i="5"/>
  <c r="AZ43" i="5"/>
  <c r="AV43" i="5" l="1"/>
  <c r="AW43" i="5"/>
  <c r="AX43" i="5"/>
  <c r="AV44" i="5"/>
  <c r="AW44" i="5"/>
  <c r="AX44" i="5"/>
  <c r="AR43" i="5"/>
  <c r="AS43" i="5"/>
  <c r="AT43" i="5"/>
  <c r="AR44" i="5"/>
  <c r="AS44" i="5"/>
  <c r="AT44" i="5"/>
  <c r="AN43" i="5"/>
  <c r="AO43" i="5"/>
  <c r="AP43" i="5"/>
  <c r="AN44" i="5"/>
  <c r="AO44" i="5"/>
  <c r="AP44" i="5"/>
  <c r="AJ43" i="5"/>
  <c r="AK43" i="5"/>
  <c r="AL43" i="5"/>
  <c r="AJ44" i="5"/>
  <c r="AK44" i="5"/>
  <c r="AL44" i="5"/>
  <c r="AU44" i="5"/>
  <c r="AU43" i="5"/>
  <c r="AQ44" i="5"/>
  <c r="AQ43" i="5"/>
  <c r="AI44" i="5"/>
  <c r="AI43" i="5"/>
  <c r="AM44" i="5"/>
  <c r="AM43" i="5"/>
  <c r="B43" i="5" l="1"/>
  <c r="C43" i="5"/>
  <c r="D43" i="5"/>
  <c r="E43" i="5"/>
  <c r="F43" i="5"/>
  <c r="G43" i="5"/>
  <c r="H43" i="5"/>
  <c r="I43" i="5"/>
  <c r="J43" i="5"/>
  <c r="K43" i="5"/>
  <c r="L43" i="5"/>
  <c r="M43" i="5"/>
  <c r="N43" i="5"/>
  <c r="O43" i="5"/>
  <c r="P43" i="5"/>
  <c r="B44" i="5"/>
  <c r="C44" i="5"/>
  <c r="D44" i="5"/>
  <c r="E44" i="5"/>
  <c r="F44" i="5"/>
  <c r="G44" i="5"/>
  <c r="H44" i="5"/>
  <c r="I44" i="5"/>
  <c r="J44" i="5"/>
  <c r="K44" i="5"/>
  <c r="L44" i="5"/>
  <c r="M44" i="5"/>
  <c r="N44" i="5"/>
  <c r="O44" i="5"/>
  <c r="P44" i="5"/>
  <c r="A44" i="5"/>
  <c r="A43" i="5"/>
  <c r="R44" i="5" l="1"/>
  <c r="R43" i="5"/>
  <c r="Z43" i="5"/>
  <c r="Z44" i="5"/>
  <c r="S43" i="5"/>
  <c r="S44" i="5"/>
  <c r="AA44" i="5"/>
  <c r="AA43" i="5"/>
  <c r="T43" i="5"/>
  <c r="T44" i="5"/>
  <c r="AB44" i="5"/>
  <c r="AB43" i="5"/>
  <c r="U43" i="5"/>
  <c r="U44" i="5"/>
  <c r="AC44" i="5"/>
  <c r="AC43" i="5"/>
  <c r="V43" i="5"/>
  <c r="V44" i="5"/>
  <c r="AD43" i="5"/>
  <c r="AD44" i="5"/>
  <c r="W44" i="5"/>
  <c r="W43" i="5"/>
  <c r="AE43" i="5"/>
  <c r="AE44" i="5"/>
  <c r="X44" i="5"/>
  <c r="X43" i="5"/>
  <c r="AF44" i="5"/>
  <c r="AF43" i="5"/>
  <c r="Y43" i="5"/>
  <c r="Y44" i="5"/>
  <c r="AG44" i="5"/>
  <c r="AG43" i="5"/>
</calcChain>
</file>

<file path=xl/sharedStrings.xml><?xml version="1.0" encoding="utf-8"?>
<sst xmlns="http://schemas.openxmlformats.org/spreadsheetml/2006/main" count="702" uniqueCount="66">
  <si>
    <t xml:space="preserve">MVC KNEE EXTENSOR </t>
  </si>
  <si>
    <t>MVC KNEE FLEXOR</t>
  </si>
  <si>
    <t>MVC PLANTAR FLEXOR</t>
  </si>
  <si>
    <t>MVC DORSIFLEXOR</t>
  </si>
  <si>
    <t xml:space="preserve">ROM HIP EXTENSION </t>
  </si>
  <si>
    <t>ROM HIP FLEXION</t>
  </si>
  <si>
    <t xml:space="preserve">ROM ANKLE PLANTARFLEXION </t>
  </si>
  <si>
    <t>ROM ANKLE DORSIFLEXION</t>
  </si>
  <si>
    <t>PRE</t>
  </si>
  <si>
    <t>POST</t>
  </si>
  <si>
    <t>POST 30</t>
  </si>
  <si>
    <t>RANGE OF MOTION</t>
  </si>
  <si>
    <t>MAXIMUM ISOMETRIC FORCE</t>
  </si>
  <si>
    <t>VASTUS LATERALIS</t>
  </si>
  <si>
    <t>BICEPS FEMORIS</t>
  </si>
  <si>
    <t>GASTROCNEMIUS MEDIALIS</t>
  </si>
  <si>
    <t>TIBIALIS ANTERIOR</t>
  </si>
  <si>
    <t>POST 15</t>
  </si>
  <si>
    <t>Static bipedal open eyes</t>
  </si>
  <si>
    <t>AREA (mm2)</t>
  </si>
  <si>
    <t>Static bipedal closed eyes</t>
  </si>
  <si>
    <t>Static bipedal open eyes on FOAM</t>
  </si>
  <si>
    <t>Static bipedal closed eyes on FOAM</t>
  </si>
  <si>
    <t>VL Static bipedal open eyes</t>
  </si>
  <si>
    <t>VL  Static bipedal closed eyes</t>
  </si>
  <si>
    <t>VL Static bipedal open eyes on FOAM</t>
  </si>
  <si>
    <t>VL Static bipedal closed eyes on FOAM</t>
  </si>
  <si>
    <t>Muscle excitabiltiy (%MVC)</t>
  </si>
  <si>
    <t>BF  Static bipedal open eyes</t>
  </si>
  <si>
    <t>BF Static bipedal closed eyes</t>
  </si>
  <si>
    <t>BF Static bipedal open eyes on FOAM</t>
  </si>
  <si>
    <t>BF Static bipedal closed eyes on FOAM</t>
  </si>
  <si>
    <t>GM Static bipedal open eyes</t>
  </si>
  <si>
    <t>GM Static bipedal closed eyes</t>
  </si>
  <si>
    <t>GM Static bipedal open eyes on FOAM</t>
  </si>
  <si>
    <t>GM Static bipedal closed eyes on FOAM</t>
  </si>
  <si>
    <t>Dynamic bipedal open eyes</t>
  </si>
  <si>
    <t>Dynamic bipedal closed eyes</t>
  </si>
  <si>
    <t>Dynamic bipedal open eyes on FOAM</t>
  </si>
  <si>
    <t>Dynamic bipedal closed eyes on FOAM</t>
  </si>
  <si>
    <t>TA Static bipedal open eyes</t>
  </si>
  <si>
    <t>TA Static bipedal closed eyes</t>
  </si>
  <si>
    <t>TA Static bipedal open eyes on FOAM</t>
  </si>
  <si>
    <t>TA Static bipedal closed eyes on FOAM</t>
  </si>
  <si>
    <t>MAXIMUM  MUSCLE ACTIVATION</t>
  </si>
  <si>
    <t>VL dynamic bipedal open eyes</t>
  </si>
  <si>
    <t>VL dynamic bipedal closed eyes</t>
  </si>
  <si>
    <t>V Ldynamic bipedal open eyes on FOAM</t>
  </si>
  <si>
    <t>VL dynamicb ipedal closed eyes on FOAM</t>
  </si>
  <si>
    <t>BF  dynamic bipedal open eyes</t>
  </si>
  <si>
    <t>BF dynamic bipedal closed eyes</t>
  </si>
  <si>
    <t>BF dynamic bipedal open eyes on FOAM</t>
  </si>
  <si>
    <t>BF dynamic bipedal closed eyes on FOAM</t>
  </si>
  <si>
    <t>GM dynamic bipedal open eyes</t>
  </si>
  <si>
    <t>GM dynamic bipedal closed eyes</t>
  </si>
  <si>
    <t>GM dynamic bipedal open eyes on FOAM</t>
  </si>
  <si>
    <t>GM dynamic bipedal closed eyes on FOAM</t>
  </si>
  <si>
    <t>TA dynamic bipedal open eyes</t>
  </si>
  <si>
    <t>TA dynamic bipedal closed eyes</t>
  </si>
  <si>
    <t>TA dynamic bipedal open eyes on FOAM</t>
  </si>
  <si>
    <t>TA dynamic bipedal closed eyes on FOAM</t>
  </si>
  <si>
    <t>AP Speed  (cm/s)</t>
  </si>
  <si>
    <t>Static  bipedal open eyes</t>
  </si>
  <si>
    <t>Static  bipedal closed eyes</t>
  </si>
  <si>
    <t>Static  bipedal closed eyes on FOAM</t>
  </si>
  <si>
    <t>ML Speed  (cm/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5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7">
    <border>
      <left/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19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0" fontId="0" fillId="0" borderId="0" xfId="0" applyFill="1"/>
    <xf numFmtId="1" fontId="0" fillId="0" borderId="0" xfId="0" applyNumberFormat="1"/>
    <xf numFmtId="0" fontId="0" fillId="0" borderId="1" xfId="0" applyBorder="1"/>
    <xf numFmtId="1" fontId="0" fillId="0" borderId="1" xfId="0" applyNumberFormat="1" applyBorder="1"/>
    <xf numFmtId="1" fontId="0" fillId="0" borderId="0" xfId="0" applyNumberFormat="1" applyFill="1"/>
    <xf numFmtId="1" fontId="2" fillId="0" borderId="0" xfId="0" applyNumberFormat="1" applyFont="1"/>
    <xf numFmtId="0" fontId="2" fillId="2" borderId="0" xfId="0" applyFont="1" applyFill="1"/>
    <xf numFmtId="164" fontId="2" fillId="0" borderId="0" xfId="0" applyNumberFormat="1" applyFont="1"/>
    <xf numFmtId="0" fontId="2" fillId="0" borderId="0" xfId="0" applyFont="1"/>
    <xf numFmtId="0" fontId="0" fillId="0" borderId="1" xfId="0" applyFill="1" applyBorder="1"/>
    <xf numFmtId="0" fontId="0" fillId="0" borderId="0" xfId="0" applyFill="1" applyBorder="1"/>
    <xf numFmtId="0" fontId="2" fillId="0" borderId="0" xfId="0" applyFont="1" applyFill="1" applyBorder="1"/>
    <xf numFmtId="0" fontId="0" fillId="0" borderId="2" xfId="0" applyFill="1" applyBorder="1"/>
    <xf numFmtId="1" fontId="0" fillId="0" borderId="0" xfId="0" applyNumberFormat="1" applyFill="1" applyBorder="1"/>
    <xf numFmtId="1" fontId="0" fillId="0" borderId="0" xfId="0" applyNumberFormat="1" applyBorder="1"/>
    <xf numFmtId="0" fontId="0" fillId="3" borderId="0" xfId="0" applyFill="1" applyBorder="1"/>
    <xf numFmtId="0" fontId="0" fillId="3" borderId="1" xfId="0" applyFill="1" applyBorder="1"/>
    <xf numFmtId="1" fontId="0" fillId="3" borderId="0" xfId="0" applyNumberFormat="1" applyFill="1"/>
    <xf numFmtId="1" fontId="0" fillId="3" borderId="0" xfId="0" applyNumberFormat="1" applyFill="1" applyBorder="1"/>
    <xf numFmtId="1" fontId="0" fillId="3" borderId="1" xfId="0" applyNumberFormat="1" applyFill="1" applyBorder="1"/>
    <xf numFmtId="0" fontId="0" fillId="3" borderId="2" xfId="0" applyFill="1" applyBorder="1"/>
    <xf numFmtId="1" fontId="0" fillId="3" borderId="2" xfId="0" applyNumberFormat="1" applyFill="1" applyBorder="1"/>
    <xf numFmtId="0" fontId="0" fillId="3" borderId="0" xfId="0" applyFill="1"/>
    <xf numFmtId="2" fontId="0" fillId="3" borderId="0" xfId="0" applyNumberFormat="1" applyFill="1"/>
    <xf numFmtId="2" fontId="0" fillId="3" borderId="1" xfId="0" applyNumberFormat="1" applyFill="1" applyBorder="1"/>
    <xf numFmtId="2" fontId="1" fillId="3" borderId="0" xfId="0" applyNumberFormat="1" applyFont="1" applyFill="1"/>
    <xf numFmtId="164" fontId="0" fillId="0" borderId="0" xfId="0" applyNumberFormat="1"/>
    <xf numFmtId="1" fontId="2" fillId="3" borderId="0" xfId="0" applyNumberFormat="1" applyFont="1" applyFill="1"/>
    <xf numFmtId="0" fontId="0" fillId="0" borderId="3" xfId="0" applyFill="1" applyBorder="1"/>
    <xf numFmtId="0" fontId="0" fillId="0" borderId="4" xfId="0" applyFill="1" applyBorder="1"/>
    <xf numFmtId="0" fontId="0" fillId="3" borderId="3" xfId="0" applyFill="1" applyBorder="1"/>
    <xf numFmtId="1" fontId="0" fillId="3" borderId="3" xfId="0" applyNumberFormat="1" applyFill="1" applyBorder="1"/>
    <xf numFmtId="0" fontId="0" fillId="4" borderId="2" xfId="0" applyFill="1" applyBorder="1"/>
    <xf numFmtId="0" fontId="0" fillId="4" borderId="0" xfId="0" applyFill="1" applyBorder="1"/>
    <xf numFmtId="0" fontId="0" fillId="4" borderId="3" xfId="0" applyFill="1" applyBorder="1"/>
    <xf numFmtId="0" fontId="0" fillId="4" borderId="4" xfId="0" applyFill="1" applyBorder="1"/>
    <xf numFmtId="0" fontId="0" fillId="0" borderId="0" xfId="0" applyBorder="1"/>
    <xf numFmtId="0" fontId="2" fillId="0" borderId="0" xfId="0" applyFont="1" applyBorder="1"/>
    <xf numFmtId="0" fontId="0" fillId="0" borderId="0" xfId="0" applyAlignment="1">
      <alignment horizontal="center"/>
    </xf>
    <xf numFmtId="2" fontId="0" fillId="4" borderId="0" xfId="0" applyNumberFormat="1" applyFill="1"/>
    <xf numFmtId="2" fontId="0" fillId="4" borderId="1" xfId="0" applyNumberFormat="1" applyFill="1" applyBorder="1"/>
    <xf numFmtId="0" fontId="0" fillId="0" borderId="5" xfId="0" applyBorder="1"/>
    <xf numFmtId="1" fontId="0" fillId="0" borderId="5" xfId="0" applyNumberFormat="1" applyBorder="1"/>
    <xf numFmtId="1" fontId="0" fillId="0" borderId="6" xfId="0" applyNumberFormat="1" applyBorder="1"/>
    <xf numFmtId="1" fontId="0" fillId="2" borderId="0" xfId="0" applyNumberFormat="1" applyFill="1"/>
    <xf numFmtId="2" fontId="0" fillId="3" borderId="0" xfId="0" applyNumberFormat="1" applyFill="1" applyBorder="1"/>
    <xf numFmtId="0" fontId="0" fillId="0" borderId="6" xfId="0" applyFill="1" applyBorder="1"/>
    <xf numFmtId="165" fontId="0" fillId="0" borderId="0" xfId="0" applyNumberFormat="1" applyFill="1" applyBorder="1"/>
    <xf numFmtId="0" fontId="4" fillId="0" borderId="0" xfId="0" applyFont="1" applyAlignment="1">
      <alignment horizontal="center"/>
    </xf>
    <xf numFmtId="165" fontId="2" fillId="0" borderId="0" xfId="0" applyNumberFormat="1" applyFont="1" applyFill="1"/>
    <xf numFmtId="0" fontId="0" fillId="3" borderId="4" xfId="0" applyFill="1" applyBorder="1"/>
    <xf numFmtId="0" fontId="0" fillId="3" borderId="6" xfId="0" applyFill="1" applyBorder="1"/>
    <xf numFmtId="1" fontId="0" fillId="3" borderId="4" xfId="0" applyNumberFormat="1" applyFill="1" applyBorder="1"/>
    <xf numFmtId="1" fontId="0" fillId="3" borderId="6" xfId="0" applyNumberFormat="1" applyFill="1" applyBorder="1"/>
    <xf numFmtId="0" fontId="0" fillId="5" borderId="0" xfId="0" applyFill="1" applyBorder="1"/>
    <xf numFmtId="0" fontId="0" fillId="5" borderId="6" xfId="0" applyFill="1" applyBorder="1"/>
    <xf numFmtId="165" fontId="0" fillId="5" borderId="4" xfId="0" applyNumberFormat="1" applyFill="1" applyBorder="1"/>
    <xf numFmtId="165" fontId="0" fillId="5" borderId="0" xfId="0" applyNumberFormat="1" applyFill="1" applyBorder="1"/>
    <xf numFmtId="0" fontId="0" fillId="5" borderId="5" xfId="0" applyFill="1" applyBorder="1"/>
    <xf numFmtId="165" fontId="0" fillId="5" borderId="5" xfId="0" applyNumberFormat="1" applyFill="1" applyBorder="1"/>
    <xf numFmtId="165" fontId="2" fillId="0" borderId="0" xfId="0" applyNumberFormat="1" applyFont="1"/>
    <xf numFmtId="0" fontId="0" fillId="6" borderId="0" xfId="0" applyFill="1" applyBorder="1"/>
    <xf numFmtId="0" fontId="0" fillId="6" borderId="6" xfId="0" applyFill="1" applyBorder="1"/>
    <xf numFmtId="0" fontId="0" fillId="6" borderId="5" xfId="0" applyFill="1" applyBorder="1"/>
    <xf numFmtId="165" fontId="0" fillId="6" borderId="0" xfId="0" applyNumberFormat="1" applyFill="1" applyBorder="1"/>
    <xf numFmtId="165" fontId="0" fillId="6" borderId="6" xfId="0" applyNumberFormat="1" applyFill="1" applyBorder="1"/>
    <xf numFmtId="165" fontId="0" fillId="6" borderId="5" xfId="0" applyNumberFormat="1" applyFill="1" applyBorder="1"/>
    <xf numFmtId="0" fontId="0" fillId="5" borderId="4" xfId="0" applyFill="1" applyBorder="1"/>
    <xf numFmtId="165" fontId="0" fillId="0" borderId="2" xfId="0" applyNumberFormat="1" applyBorder="1"/>
    <xf numFmtId="165" fontId="0" fillId="0" borderId="0" xfId="0" applyNumberFormat="1" applyBorder="1"/>
    <xf numFmtId="165" fontId="0" fillId="0" borderId="1" xfId="0" applyNumberFormat="1" applyBorder="1"/>
    <xf numFmtId="165" fontId="0" fillId="0" borderId="0" xfId="0" applyNumberFormat="1" applyFill="1"/>
    <xf numFmtId="165" fontId="0" fillId="0" borderId="1" xfId="0" applyNumberFormat="1" applyFill="1" applyBorder="1"/>
    <xf numFmtId="165" fontId="0" fillId="0" borderId="2" xfId="0" applyNumberFormat="1" applyFill="1" applyBorder="1"/>
    <xf numFmtId="165" fontId="0" fillId="3" borderId="2" xfId="0" applyNumberFormat="1" applyFill="1" applyBorder="1"/>
    <xf numFmtId="165" fontId="0" fillId="3" borderId="0" xfId="0" applyNumberFormat="1" applyFill="1" applyBorder="1"/>
    <xf numFmtId="165" fontId="0" fillId="3" borderId="1" xfId="0" applyNumberFormat="1" applyFill="1" applyBorder="1"/>
    <xf numFmtId="165" fontId="0" fillId="3" borderId="0" xfId="0" applyNumberFormat="1" applyFill="1"/>
    <xf numFmtId="165" fontId="0" fillId="4" borderId="0" xfId="0" applyNumberFormat="1" applyFill="1" applyBorder="1"/>
    <xf numFmtId="165" fontId="0" fillId="4" borderId="3" xfId="0" applyNumberFormat="1" applyFill="1" applyBorder="1"/>
    <xf numFmtId="165" fontId="0" fillId="4" borderId="4" xfId="0" applyNumberFormat="1" applyFill="1" applyBorder="1"/>
    <xf numFmtId="165" fontId="3" fillId="3" borderId="0" xfId="0" applyNumberFormat="1" applyFont="1" applyFill="1" applyBorder="1"/>
    <xf numFmtId="165" fontId="0" fillId="0" borderId="3" xfId="0" applyNumberFormat="1" applyBorder="1"/>
    <xf numFmtId="165" fontId="0" fillId="0" borderId="4" xfId="0" applyNumberFormat="1" applyBorder="1"/>
    <xf numFmtId="165" fontId="2" fillId="0" borderId="0" xfId="0" applyNumberFormat="1" applyFont="1" applyBorder="1"/>
    <xf numFmtId="165" fontId="0" fillId="0" borderId="6" xfId="0" applyNumberFormat="1" applyFill="1" applyBorder="1"/>
    <xf numFmtId="2" fontId="0" fillId="0" borderId="0" xfId="0" applyNumberFormat="1"/>
    <xf numFmtId="165" fontId="0" fillId="0" borderId="0" xfId="0" applyNumberFormat="1"/>
    <xf numFmtId="0" fontId="0" fillId="6" borderId="5" xfId="0" applyFill="1" applyBorder="1" applyAlignment="1">
      <alignment horizontal="center"/>
    </xf>
    <xf numFmtId="0" fontId="0" fillId="6" borderId="0" xfId="0" applyFill="1" applyBorder="1" applyAlignment="1">
      <alignment horizontal="center"/>
    </xf>
    <xf numFmtId="0" fontId="0" fillId="6" borderId="6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3" borderId="3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FFB7F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1FC16-8D36-8F44-A383-16274E2752F7}">
  <dimension ref="A1:LA45"/>
  <sheetViews>
    <sheetView topLeftCell="BA1" zoomScale="68" zoomScaleNormal="68" workbookViewId="0">
      <selection activeCell="A3" sqref="A1:A1048576"/>
    </sheetView>
  </sheetViews>
  <sheetFormatPr baseColWidth="10" defaultRowHeight="16" x14ac:dyDescent="0.2"/>
  <cols>
    <col min="11" max="11" width="12.83203125" style="3" customWidth="1"/>
    <col min="17" max="17" width="1" style="1" customWidth="1"/>
    <col min="18" max="19" width="8.33203125" style="3" customWidth="1"/>
    <col min="20" max="33" width="12.33203125" style="3" customWidth="1"/>
    <col min="34" max="34" width="1" style="1" customWidth="1"/>
    <col min="51" max="51" width="0.83203125" style="1" customWidth="1"/>
    <col min="52" max="101" width="10.83203125" style="13"/>
    <col min="102" max="102" width="7.1640625" style="13" customWidth="1"/>
    <col min="103" max="120" width="10.83203125" style="13"/>
    <col min="121" max="121" width="10.33203125" style="13" customWidth="1"/>
    <col min="122" max="183" width="10.83203125" style="13"/>
    <col min="184" max="184" width="7.1640625" style="13" customWidth="1"/>
    <col min="185" max="202" width="10.83203125" style="13"/>
    <col min="203" max="203" width="10.33203125" style="13" customWidth="1"/>
    <col min="204" max="229" width="10.83203125" style="13"/>
    <col min="230" max="313" width="10.83203125" style="39"/>
  </cols>
  <sheetData>
    <row r="1" spans="1:245" x14ac:dyDescent="0.2">
      <c r="A1" s="104" t="s">
        <v>12</v>
      </c>
      <c r="B1" s="104"/>
      <c r="C1" s="104"/>
      <c r="D1" s="104"/>
      <c r="E1" s="104"/>
      <c r="F1" s="104"/>
      <c r="G1" s="104"/>
      <c r="H1" s="104"/>
      <c r="I1" s="104"/>
      <c r="J1" s="104"/>
      <c r="K1" s="104"/>
      <c r="L1" s="104"/>
      <c r="M1" s="104"/>
      <c r="N1" s="104"/>
      <c r="O1" s="104"/>
      <c r="P1" s="104"/>
      <c r="R1" s="94" t="s">
        <v>44</v>
      </c>
      <c r="S1" s="94"/>
      <c r="T1" s="94"/>
      <c r="U1" s="94"/>
      <c r="V1" s="94"/>
      <c r="W1" s="94"/>
      <c r="X1" s="94"/>
      <c r="Y1" s="94"/>
      <c r="Z1" s="94"/>
      <c r="AA1" s="94"/>
      <c r="AB1" s="94"/>
      <c r="AC1" s="94"/>
      <c r="AD1" s="94"/>
      <c r="AE1" s="94"/>
      <c r="AF1" s="94"/>
      <c r="AG1" s="94"/>
      <c r="AH1" s="2"/>
      <c r="AI1" s="104" t="s">
        <v>11</v>
      </c>
      <c r="AJ1" s="104"/>
      <c r="AK1" s="104"/>
      <c r="AL1" s="104"/>
      <c r="AM1" s="104"/>
      <c r="AN1" s="104"/>
      <c r="AO1" s="104"/>
      <c r="AP1" s="104"/>
      <c r="AQ1" s="104"/>
      <c r="AR1" s="104"/>
      <c r="AS1" s="104"/>
      <c r="AT1" s="104"/>
      <c r="AU1" s="104"/>
      <c r="AV1" s="104"/>
      <c r="AW1" s="104"/>
      <c r="AX1" s="104"/>
      <c r="AZ1" s="98" t="s">
        <v>18</v>
      </c>
      <c r="BA1" s="98"/>
      <c r="BB1" s="98"/>
      <c r="BC1" s="99"/>
      <c r="BD1" s="98" t="s">
        <v>20</v>
      </c>
      <c r="BE1" s="98"/>
      <c r="BF1" s="98"/>
      <c r="BG1" s="99"/>
      <c r="BH1" s="100" t="s">
        <v>21</v>
      </c>
      <c r="BI1" s="98"/>
      <c r="BJ1" s="98"/>
      <c r="BK1" s="99"/>
      <c r="BL1" s="100" t="s">
        <v>22</v>
      </c>
      <c r="BM1" s="98"/>
      <c r="BN1" s="98"/>
      <c r="BO1" s="99"/>
      <c r="BP1" s="101" t="s">
        <v>62</v>
      </c>
      <c r="BQ1" s="101"/>
      <c r="BR1" s="101"/>
      <c r="BS1" s="102"/>
      <c r="BT1" s="103" t="s">
        <v>63</v>
      </c>
      <c r="BU1" s="101"/>
      <c r="BV1" s="101"/>
      <c r="BW1" s="102"/>
      <c r="BX1" s="103" t="s">
        <v>21</v>
      </c>
      <c r="BY1" s="101"/>
      <c r="BZ1" s="101"/>
      <c r="CA1" s="102"/>
      <c r="CB1" s="103" t="s">
        <v>64</v>
      </c>
      <c r="CC1" s="101"/>
      <c r="CD1" s="101"/>
      <c r="CE1" s="102"/>
      <c r="CF1" s="91" t="s">
        <v>62</v>
      </c>
      <c r="CG1" s="92"/>
      <c r="CH1" s="92"/>
      <c r="CI1" s="93"/>
      <c r="CJ1" s="91" t="s">
        <v>63</v>
      </c>
      <c r="CK1" s="92"/>
      <c r="CL1" s="92"/>
      <c r="CM1" s="93"/>
      <c r="CN1" s="91" t="s">
        <v>21</v>
      </c>
      <c r="CO1" s="92"/>
      <c r="CP1" s="92"/>
      <c r="CQ1" s="93"/>
      <c r="CR1" s="91" t="s">
        <v>64</v>
      </c>
      <c r="CS1" s="92"/>
      <c r="CT1" s="92"/>
      <c r="CU1" s="93"/>
      <c r="CV1" s="95" t="s">
        <v>23</v>
      </c>
      <c r="CW1" s="96"/>
      <c r="CX1" s="96"/>
      <c r="CY1" s="97"/>
      <c r="CZ1" s="96" t="s">
        <v>24</v>
      </c>
      <c r="DA1" s="96"/>
      <c r="DB1" s="96"/>
      <c r="DC1" s="97"/>
      <c r="DD1" s="95" t="s">
        <v>25</v>
      </c>
      <c r="DE1" s="96"/>
      <c r="DF1" s="96"/>
      <c r="DG1" s="97"/>
      <c r="DH1" s="95" t="s">
        <v>26</v>
      </c>
      <c r="DI1" s="96"/>
      <c r="DJ1" s="96"/>
      <c r="DK1" s="97"/>
      <c r="DL1" s="100" t="s">
        <v>28</v>
      </c>
      <c r="DM1" s="98"/>
      <c r="DN1" s="98"/>
      <c r="DO1" s="99"/>
      <c r="DP1" s="98" t="s">
        <v>29</v>
      </c>
      <c r="DQ1" s="98"/>
      <c r="DR1" s="98"/>
      <c r="DS1" s="99"/>
      <c r="DT1" s="100" t="s">
        <v>30</v>
      </c>
      <c r="DU1" s="98"/>
      <c r="DV1" s="98"/>
      <c r="DW1" s="99"/>
      <c r="DX1" s="100" t="s">
        <v>31</v>
      </c>
      <c r="DY1" s="98"/>
      <c r="DZ1" s="98"/>
      <c r="EA1" s="99"/>
      <c r="EB1" s="95" t="s">
        <v>32</v>
      </c>
      <c r="EC1" s="96"/>
      <c r="ED1" s="96"/>
      <c r="EE1" s="97"/>
      <c r="EF1" s="96" t="s">
        <v>33</v>
      </c>
      <c r="EG1" s="96"/>
      <c r="EH1" s="96"/>
      <c r="EI1" s="97"/>
      <c r="EJ1" s="95" t="s">
        <v>34</v>
      </c>
      <c r="EK1" s="96"/>
      <c r="EL1" s="96"/>
      <c r="EM1" s="97"/>
      <c r="EN1" s="95" t="s">
        <v>35</v>
      </c>
      <c r="EO1" s="96"/>
      <c r="EP1" s="96"/>
      <c r="EQ1" s="97"/>
      <c r="ER1" s="111" t="s">
        <v>40</v>
      </c>
      <c r="ES1" s="109"/>
      <c r="ET1" s="109"/>
      <c r="EU1" s="110"/>
      <c r="EV1" s="108" t="s">
        <v>41</v>
      </c>
      <c r="EW1" s="109"/>
      <c r="EX1" s="109"/>
      <c r="EY1" s="110"/>
      <c r="EZ1" s="108" t="s">
        <v>42</v>
      </c>
      <c r="FA1" s="109"/>
      <c r="FB1" s="109"/>
      <c r="FC1" s="110"/>
      <c r="FD1" s="108" t="s">
        <v>43</v>
      </c>
      <c r="FE1" s="109"/>
      <c r="FF1" s="109"/>
      <c r="FG1" s="110"/>
      <c r="FJ1" s="98" t="s">
        <v>36</v>
      </c>
      <c r="FK1" s="98"/>
      <c r="FL1" s="98"/>
      <c r="FM1" s="105"/>
      <c r="FN1" s="98" t="s">
        <v>37</v>
      </c>
      <c r="FO1" s="98"/>
      <c r="FP1" s="98"/>
      <c r="FQ1" s="105"/>
      <c r="FR1" s="98" t="s">
        <v>38</v>
      </c>
      <c r="FS1" s="98"/>
      <c r="FT1" s="98"/>
      <c r="FU1" s="105"/>
      <c r="FV1" s="98" t="s">
        <v>39</v>
      </c>
      <c r="FW1" s="98"/>
      <c r="FX1" s="98"/>
      <c r="FY1" s="105"/>
      <c r="FZ1" s="96" t="s">
        <v>45</v>
      </c>
      <c r="GA1" s="96"/>
      <c r="GB1" s="96"/>
      <c r="GC1" s="106"/>
      <c r="GD1" s="107" t="s">
        <v>46</v>
      </c>
      <c r="GE1" s="96"/>
      <c r="GF1" s="96"/>
      <c r="GG1" s="106"/>
      <c r="GH1" s="107" t="s">
        <v>47</v>
      </c>
      <c r="GI1" s="96"/>
      <c r="GJ1" s="96"/>
      <c r="GK1" s="106"/>
      <c r="GL1" s="107" t="s">
        <v>48</v>
      </c>
      <c r="GM1" s="96"/>
      <c r="GN1" s="96"/>
      <c r="GO1" s="106"/>
      <c r="GP1" s="108" t="s">
        <v>49</v>
      </c>
      <c r="GQ1" s="109"/>
      <c r="GR1" s="109"/>
      <c r="GS1" s="110"/>
      <c r="GT1" s="108" t="s">
        <v>50</v>
      </c>
      <c r="GU1" s="109"/>
      <c r="GV1" s="109"/>
      <c r="GW1" s="110"/>
      <c r="GX1" s="108" t="s">
        <v>51</v>
      </c>
      <c r="GY1" s="109"/>
      <c r="GZ1" s="109"/>
      <c r="HA1" s="110"/>
      <c r="HB1" s="108" t="s">
        <v>52</v>
      </c>
      <c r="HC1" s="109"/>
      <c r="HD1" s="109"/>
      <c r="HE1" s="110"/>
      <c r="HF1" s="107" t="s">
        <v>53</v>
      </c>
      <c r="HG1" s="96"/>
      <c r="HH1" s="96"/>
      <c r="HI1" s="106"/>
      <c r="HJ1" s="107" t="s">
        <v>54</v>
      </c>
      <c r="HK1" s="96"/>
      <c r="HL1" s="96"/>
      <c r="HM1" s="106"/>
      <c r="HN1" s="107" t="s">
        <v>55</v>
      </c>
      <c r="HO1" s="96"/>
      <c r="HP1" s="96"/>
      <c r="HQ1" s="106"/>
      <c r="HR1" s="107" t="s">
        <v>56</v>
      </c>
      <c r="HS1" s="96"/>
      <c r="HT1" s="96"/>
      <c r="HU1" s="106"/>
      <c r="HV1" s="108" t="s">
        <v>57</v>
      </c>
      <c r="HW1" s="109"/>
      <c r="HX1" s="109"/>
      <c r="HY1" s="110"/>
      <c r="HZ1" s="108" t="s">
        <v>58</v>
      </c>
      <c r="IA1" s="109"/>
      <c r="IB1" s="109"/>
      <c r="IC1" s="110"/>
      <c r="ID1" s="108" t="s">
        <v>59</v>
      </c>
      <c r="IE1" s="109"/>
      <c r="IF1" s="109"/>
      <c r="IG1" s="110"/>
      <c r="IH1" s="109" t="s">
        <v>60</v>
      </c>
      <c r="II1" s="109"/>
      <c r="IJ1" s="109"/>
      <c r="IK1" s="110"/>
    </row>
    <row r="2" spans="1:245" x14ac:dyDescent="0.2">
      <c r="A2" s="104" t="s">
        <v>0</v>
      </c>
      <c r="B2" s="104"/>
      <c r="C2" s="104"/>
      <c r="D2" s="104"/>
      <c r="E2" s="104" t="s">
        <v>1</v>
      </c>
      <c r="F2" s="104"/>
      <c r="G2" s="104"/>
      <c r="H2" s="104"/>
      <c r="I2" s="104" t="s">
        <v>2</v>
      </c>
      <c r="J2" s="104"/>
      <c r="K2" s="104"/>
      <c r="L2" s="104"/>
      <c r="M2" s="104" t="s">
        <v>3</v>
      </c>
      <c r="N2" s="104"/>
      <c r="O2" s="104"/>
      <c r="P2" s="104"/>
      <c r="R2" s="94" t="s">
        <v>13</v>
      </c>
      <c r="S2" s="94"/>
      <c r="T2" s="94"/>
      <c r="U2" s="94"/>
      <c r="V2" s="94" t="s">
        <v>14</v>
      </c>
      <c r="W2" s="94"/>
      <c r="X2" s="94"/>
      <c r="Y2" s="94"/>
      <c r="Z2" s="94" t="s">
        <v>15</v>
      </c>
      <c r="AA2" s="94"/>
      <c r="AB2" s="94"/>
      <c r="AC2" s="94"/>
      <c r="AD2" s="94" t="s">
        <v>16</v>
      </c>
      <c r="AE2" s="94"/>
      <c r="AF2" s="94"/>
      <c r="AG2" s="94"/>
      <c r="AH2" s="2"/>
      <c r="AI2" s="104" t="s">
        <v>4</v>
      </c>
      <c r="AJ2" s="104"/>
      <c r="AK2" s="104"/>
      <c r="AL2" s="104"/>
      <c r="AM2" s="104" t="s">
        <v>5</v>
      </c>
      <c r="AN2" s="104"/>
      <c r="AO2" s="104"/>
      <c r="AP2" s="104"/>
      <c r="AQ2" s="104" t="s">
        <v>6</v>
      </c>
      <c r="AR2" s="104"/>
      <c r="AS2" s="104"/>
      <c r="AT2" s="104"/>
      <c r="AU2" s="104" t="s">
        <v>7</v>
      </c>
      <c r="AV2" s="104"/>
      <c r="AW2" s="104"/>
      <c r="AX2" s="104"/>
      <c r="AZ2" s="98" t="s">
        <v>19</v>
      </c>
      <c r="BA2" s="98"/>
      <c r="BB2" s="98"/>
      <c r="BC2" s="99"/>
      <c r="BD2" s="98" t="s">
        <v>19</v>
      </c>
      <c r="BE2" s="98"/>
      <c r="BF2" s="98"/>
      <c r="BG2" s="99"/>
      <c r="BH2" s="100" t="s">
        <v>19</v>
      </c>
      <c r="BI2" s="98"/>
      <c r="BJ2" s="98"/>
      <c r="BK2" s="99"/>
      <c r="BL2" s="100" t="s">
        <v>19</v>
      </c>
      <c r="BM2" s="98"/>
      <c r="BN2" s="98"/>
      <c r="BO2" s="99"/>
      <c r="BP2" s="101" t="s">
        <v>61</v>
      </c>
      <c r="BQ2" s="101"/>
      <c r="BR2" s="101"/>
      <c r="BS2" s="102"/>
      <c r="BT2" s="103" t="s">
        <v>61</v>
      </c>
      <c r="BU2" s="101"/>
      <c r="BV2" s="101"/>
      <c r="BW2" s="102"/>
      <c r="BX2" s="103" t="s">
        <v>61</v>
      </c>
      <c r="BY2" s="101"/>
      <c r="BZ2" s="101"/>
      <c r="CA2" s="102"/>
      <c r="CB2" s="103" t="s">
        <v>61</v>
      </c>
      <c r="CC2" s="101"/>
      <c r="CD2" s="101"/>
      <c r="CE2" s="102"/>
      <c r="CF2" s="91" t="s">
        <v>65</v>
      </c>
      <c r="CG2" s="92"/>
      <c r="CH2" s="92"/>
      <c r="CI2" s="93"/>
      <c r="CJ2" s="91" t="s">
        <v>65</v>
      </c>
      <c r="CK2" s="92"/>
      <c r="CL2" s="92"/>
      <c r="CM2" s="93"/>
      <c r="CN2" s="91" t="s">
        <v>65</v>
      </c>
      <c r="CO2" s="92"/>
      <c r="CP2" s="92"/>
      <c r="CQ2" s="93"/>
      <c r="CR2" s="91" t="s">
        <v>65</v>
      </c>
      <c r="CS2" s="92"/>
      <c r="CT2" s="92"/>
      <c r="CU2" s="93"/>
      <c r="CV2" s="95" t="s">
        <v>27</v>
      </c>
      <c r="CW2" s="96"/>
      <c r="CX2" s="96"/>
      <c r="CY2" s="97"/>
      <c r="CZ2" s="96" t="s">
        <v>27</v>
      </c>
      <c r="DA2" s="96"/>
      <c r="DB2" s="96"/>
      <c r="DC2" s="97"/>
      <c r="DD2" s="96" t="s">
        <v>27</v>
      </c>
      <c r="DE2" s="96"/>
      <c r="DF2" s="96"/>
      <c r="DG2" s="97"/>
      <c r="DH2" s="96" t="s">
        <v>27</v>
      </c>
      <c r="DI2" s="96"/>
      <c r="DJ2" s="96"/>
      <c r="DK2" s="97"/>
      <c r="DL2" s="100" t="s">
        <v>27</v>
      </c>
      <c r="DM2" s="98"/>
      <c r="DN2" s="98"/>
      <c r="DO2" s="99"/>
      <c r="DP2" s="98" t="s">
        <v>27</v>
      </c>
      <c r="DQ2" s="98"/>
      <c r="DR2" s="98"/>
      <c r="DS2" s="99"/>
      <c r="DT2" s="98" t="s">
        <v>27</v>
      </c>
      <c r="DU2" s="98"/>
      <c r="DV2" s="98"/>
      <c r="DW2" s="99"/>
      <c r="DX2" s="98" t="s">
        <v>27</v>
      </c>
      <c r="DY2" s="98"/>
      <c r="DZ2" s="98"/>
      <c r="EA2" s="99"/>
      <c r="EB2" s="95" t="s">
        <v>27</v>
      </c>
      <c r="EC2" s="96"/>
      <c r="ED2" s="96"/>
      <c r="EE2" s="97"/>
      <c r="EF2" s="96" t="s">
        <v>27</v>
      </c>
      <c r="EG2" s="96"/>
      <c r="EH2" s="96"/>
      <c r="EI2" s="97"/>
      <c r="EJ2" s="96" t="s">
        <v>27</v>
      </c>
      <c r="EK2" s="96"/>
      <c r="EL2" s="96"/>
      <c r="EM2" s="97"/>
      <c r="EN2" s="96" t="s">
        <v>27</v>
      </c>
      <c r="EO2" s="96"/>
      <c r="EP2" s="96"/>
      <c r="EQ2" s="97"/>
      <c r="ER2" s="111" t="s">
        <v>27</v>
      </c>
      <c r="ES2" s="109"/>
      <c r="ET2" s="109"/>
      <c r="EU2" s="110"/>
      <c r="EV2" s="108" t="s">
        <v>27</v>
      </c>
      <c r="EW2" s="109"/>
      <c r="EX2" s="109"/>
      <c r="EY2" s="110"/>
      <c r="EZ2" s="108" t="s">
        <v>27</v>
      </c>
      <c r="FA2" s="109"/>
      <c r="FB2" s="109"/>
      <c r="FC2" s="110"/>
      <c r="FD2" s="108" t="s">
        <v>27</v>
      </c>
      <c r="FE2" s="109"/>
      <c r="FF2" s="109"/>
      <c r="FG2" s="110"/>
      <c r="FJ2" s="98" t="s">
        <v>19</v>
      </c>
      <c r="FK2" s="98"/>
      <c r="FL2" s="98"/>
      <c r="FM2" s="105"/>
      <c r="FN2" s="98" t="s">
        <v>19</v>
      </c>
      <c r="FO2" s="98"/>
      <c r="FP2" s="98"/>
      <c r="FQ2" s="105"/>
      <c r="FR2" s="98" t="s">
        <v>19</v>
      </c>
      <c r="FS2" s="98"/>
      <c r="FT2" s="98"/>
      <c r="FU2" s="105"/>
      <c r="FV2" s="112" t="s">
        <v>19</v>
      </c>
      <c r="FW2" s="98"/>
      <c r="FX2" s="98"/>
      <c r="FY2" s="113"/>
      <c r="FZ2" s="96" t="s">
        <v>27</v>
      </c>
      <c r="GA2" s="96"/>
      <c r="GB2" s="96"/>
      <c r="GC2" s="106"/>
      <c r="GD2" s="107" t="s">
        <v>27</v>
      </c>
      <c r="GE2" s="96"/>
      <c r="GF2" s="96"/>
      <c r="GG2" s="106"/>
      <c r="GH2" s="107" t="s">
        <v>27</v>
      </c>
      <c r="GI2" s="96"/>
      <c r="GJ2" s="96"/>
      <c r="GK2" s="106"/>
      <c r="GL2" s="107" t="s">
        <v>27</v>
      </c>
      <c r="GM2" s="96"/>
      <c r="GN2" s="96"/>
      <c r="GO2" s="106"/>
      <c r="GP2" s="108" t="s">
        <v>27</v>
      </c>
      <c r="GQ2" s="109"/>
      <c r="GR2" s="109"/>
      <c r="GS2" s="110"/>
      <c r="GT2" s="108" t="s">
        <v>27</v>
      </c>
      <c r="GU2" s="109"/>
      <c r="GV2" s="109"/>
      <c r="GW2" s="110"/>
      <c r="GX2" s="108" t="s">
        <v>27</v>
      </c>
      <c r="GY2" s="109"/>
      <c r="GZ2" s="109"/>
      <c r="HA2" s="110"/>
      <c r="HB2" s="108" t="s">
        <v>27</v>
      </c>
      <c r="HC2" s="109"/>
      <c r="HD2" s="109"/>
      <c r="HE2" s="110"/>
      <c r="HF2" s="107" t="s">
        <v>27</v>
      </c>
      <c r="HG2" s="96"/>
      <c r="HH2" s="96"/>
      <c r="HI2" s="106"/>
      <c r="HJ2" s="107" t="s">
        <v>27</v>
      </c>
      <c r="HK2" s="96"/>
      <c r="HL2" s="96"/>
      <c r="HM2" s="106"/>
      <c r="HN2" s="107" t="s">
        <v>27</v>
      </c>
      <c r="HO2" s="96"/>
      <c r="HP2" s="96"/>
      <c r="HQ2" s="106"/>
      <c r="HR2" s="107" t="s">
        <v>27</v>
      </c>
      <c r="HS2" s="96"/>
      <c r="HT2" s="96"/>
      <c r="HU2" s="106"/>
      <c r="HV2" s="108" t="s">
        <v>27</v>
      </c>
      <c r="HW2" s="109"/>
      <c r="HX2" s="109"/>
      <c r="HY2" s="110"/>
      <c r="HZ2" s="108" t="s">
        <v>27</v>
      </c>
      <c r="IA2" s="109"/>
      <c r="IB2" s="109"/>
      <c r="IC2" s="110"/>
      <c r="ID2" s="108" t="s">
        <v>27</v>
      </c>
      <c r="IE2" s="109"/>
      <c r="IF2" s="109"/>
      <c r="IG2" s="110"/>
      <c r="IH2" s="108" t="s">
        <v>27</v>
      </c>
      <c r="II2" s="109"/>
      <c r="IJ2" s="109"/>
      <c r="IK2" s="110"/>
    </row>
    <row r="3" spans="1:245" x14ac:dyDescent="0.2">
      <c r="A3" t="s">
        <v>8</v>
      </c>
      <c r="B3" t="s">
        <v>9</v>
      </c>
      <c r="C3" t="s">
        <v>17</v>
      </c>
      <c r="D3" s="5" t="s">
        <v>10</v>
      </c>
      <c r="E3" t="s">
        <v>8</v>
      </c>
      <c r="F3" t="s">
        <v>9</v>
      </c>
      <c r="G3" t="s">
        <v>17</v>
      </c>
      <c r="H3" s="5" t="s">
        <v>10</v>
      </c>
      <c r="I3" t="s">
        <v>8</v>
      </c>
      <c r="J3" t="s">
        <v>9</v>
      </c>
      <c r="K3" t="s">
        <v>17</v>
      </c>
      <c r="L3" s="5" t="s">
        <v>10</v>
      </c>
      <c r="M3" t="s">
        <v>8</v>
      </c>
      <c r="N3" t="s">
        <v>9</v>
      </c>
      <c r="O3" t="s">
        <v>17</v>
      </c>
      <c r="P3" s="5" t="s">
        <v>10</v>
      </c>
      <c r="R3" s="25" t="s">
        <v>8</v>
      </c>
      <c r="S3" s="25" t="s">
        <v>9</v>
      </c>
      <c r="T3" s="25" t="s">
        <v>17</v>
      </c>
      <c r="U3" s="19" t="s">
        <v>10</v>
      </c>
      <c r="V3" s="25" t="s">
        <v>8</v>
      </c>
      <c r="W3" s="25" t="s">
        <v>9</v>
      </c>
      <c r="X3" s="25" t="s">
        <v>17</v>
      </c>
      <c r="Y3" s="19" t="s">
        <v>10</v>
      </c>
      <c r="Z3" s="25" t="s">
        <v>8</v>
      </c>
      <c r="AA3" s="25" t="s">
        <v>9</v>
      </c>
      <c r="AB3" s="25" t="s">
        <v>17</v>
      </c>
      <c r="AC3" s="19" t="s">
        <v>10</v>
      </c>
      <c r="AD3" s="25" t="s">
        <v>8</v>
      </c>
      <c r="AE3" s="25" t="s">
        <v>9</v>
      </c>
      <c r="AF3" s="25" t="s">
        <v>17</v>
      </c>
      <c r="AG3" s="19" t="s">
        <v>10</v>
      </c>
      <c r="AI3" t="s">
        <v>8</v>
      </c>
      <c r="AJ3" t="s">
        <v>9</v>
      </c>
      <c r="AK3" t="s">
        <v>17</v>
      </c>
      <c r="AL3" s="5" t="s">
        <v>10</v>
      </c>
      <c r="AM3" t="s">
        <v>8</v>
      </c>
      <c r="AN3" t="s">
        <v>9</v>
      </c>
      <c r="AO3" t="s">
        <v>17</v>
      </c>
      <c r="AP3" s="5" t="s">
        <v>10</v>
      </c>
      <c r="AQ3" t="s">
        <v>8</v>
      </c>
      <c r="AR3" t="s">
        <v>9</v>
      </c>
      <c r="AS3" t="s">
        <v>17</v>
      </c>
      <c r="AT3" s="5" t="s">
        <v>10</v>
      </c>
      <c r="AU3" t="s">
        <v>8</v>
      </c>
      <c r="AV3" t="s">
        <v>9</v>
      </c>
      <c r="AW3" t="s">
        <v>17</v>
      </c>
      <c r="AX3" s="5" t="s">
        <v>10</v>
      </c>
      <c r="AZ3" s="18" t="s">
        <v>8</v>
      </c>
      <c r="BA3" s="18" t="s">
        <v>9</v>
      </c>
      <c r="BB3" s="18" t="s">
        <v>17</v>
      </c>
      <c r="BC3" s="19" t="s">
        <v>10</v>
      </c>
      <c r="BD3" s="18" t="s">
        <v>8</v>
      </c>
      <c r="BE3" s="18" t="s">
        <v>9</v>
      </c>
      <c r="BF3" s="18" t="s">
        <v>17</v>
      </c>
      <c r="BG3" s="19" t="s">
        <v>10</v>
      </c>
      <c r="BH3" s="23" t="s">
        <v>8</v>
      </c>
      <c r="BI3" s="18" t="s">
        <v>9</v>
      </c>
      <c r="BJ3" s="18" t="s">
        <v>17</v>
      </c>
      <c r="BK3" s="19" t="s">
        <v>10</v>
      </c>
      <c r="BL3" s="23" t="s">
        <v>8</v>
      </c>
      <c r="BM3" s="18" t="s">
        <v>9</v>
      </c>
      <c r="BN3" s="18" t="s">
        <v>17</v>
      </c>
      <c r="BO3" s="19" t="s">
        <v>10</v>
      </c>
      <c r="BP3" s="57" t="s">
        <v>8</v>
      </c>
      <c r="BQ3" s="57" t="s">
        <v>9</v>
      </c>
      <c r="BR3" s="57" t="s">
        <v>17</v>
      </c>
      <c r="BS3" s="58" t="s">
        <v>10</v>
      </c>
      <c r="BT3" s="61" t="s">
        <v>8</v>
      </c>
      <c r="BU3" s="57" t="s">
        <v>9</v>
      </c>
      <c r="BV3" s="57" t="s">
        <v>17</v>
      </c>
      <c r="BW3" s="58" t="s">
        <v>10</v>
      </c>
      <c r="BX3" s="61" t="s">
        <v>8</v>
      </c>
      <c r="BY3" s="57" t="s">
        <v>9</v>
      </c>
      <c r="BZ3" s="57" t="s">
        <v>17</v>
      </c>
      <c r="CA3" s="58" t="s">
        <v>10</v>
      </c>
      <c r="CB3" s="61" t="s">
        <v>8</v>
      </c>
      <c r="CC3" s="57" t="s">
        <v>9</v>
      </c>
      <c r="CD3" s="57" t="s">
        <v>17</v>
      </c>
      <c r="CE3" s="58" t="s">
        <v>10</v>
      </c>
      <c r="CF3" s="66" t="s">
        <v>8</v>
      </c>
      <c r="CG3" s="64" t="s">
        <v>9</v>
      </c>
      <c r="CH3" s="64" t="s">
        <v>17</v>
      </c>
      <c r="CI3" s="65" t="s">
        <v>10</v>
      </c>
      <c r="CJ3" s="66" t="s">
        <v>8</v>
      </c>
      <c r="CK3" s="64" t="s">
        <v>9</v>
      </c>
      <c r="CL3" s="64" t="s">
        <v>17</v>
      </c>
      <c r="CM3" s="65" t="s">
        <v>10</v>
      </c>
      <c r="CN3" s="66" t="s">
        <v>8</v>
      </c>
      <c r="CO3" s="64" t="s">
        <v>9</v>
      </c>
      <c r="CP3" s="64" t="s">
        <v>17</v>
      </c>
      <c r="CQ3" s="65" t="s">
        <v>10</v>
      </c>
      <c r="CR3" s="66" t="s">
        <v>8</v>
      </c>
      <c r="CS3" s="64" t="s">
        <v>9</v>
      </c>
      <c r="CT3" s="64" t="s">
        <v>17</v>
      </c>
      <c r="CU3" s="65" t="s">
        <v>10</v>
      </c>
      <c r="CV3" s="15" t="s">
        <v>8</v>
      </c>
      <c r="CW3" s="13" t="s">
        <v>9</v>
      </c>
      <c r="CX3" s="13" t="s">
        <v>17</v>
      </c>
      <c r="CY3" s="12" t="s">
        <v>10</v>
      </c>
      <c r="CZ3" s="13" t="s">
        <v>8</v>
      </c>
      <c r="DA3" s="13" t="s">
        <v>9</v>
      </c>
      <c r="DB3" s="13" t="s">
        <v>17</v>
      </c>
      <c r="DC3" s="12" t="s">
        <v>10</v>
      </c>
      <c r="DD3" s="15" t="s">
        <v>8</v>
      </c>
      <c r="DE3" s="13" t="s">
        <v>9</v>
      </c>
      <c r="DF3" s="13" t="s">
        <v>17</v>
      </c>
      <c r="DG3" s="12" t="s">
        <v>10</v>
      </c>
      <c r="DH3" s="15" t="s">
        <v>8</v>
      </c>
      <c r="DI3" s="13" t="s">
        <v>9</v>
      </c>
      <c r="DJ3" s="13" t="s">
        <v>17</v>
      </c>
      <c r="DK3" s="12" t="s">
        <v>10</v>
      </c>
      <c r="DL3" s="23" t="s">
        <v>8</v>
      </c>
      <c r="DM3" s="18" t="s">
        <v>9</v>
      </c>
      <c r="DN3" s="18" t="s">
        <v>17</v>
      </c>
      <c r="DO3" s="19" t="s">
        <v>10</v>
      </c>
      <c r="DP3" s="18" t="s">
        <v>8</v>
      </c>
      <c r="DQ3" s="18" t="s">
        <v>9</v>
      </c>
      <c r="DR3" s="18" t="s">
        <v>17</v>
      </c>
      <c r="DS3" s="19" t="s">
        <v>10</v>
      </c>
      <c r="DT3" s="23" t="s">
        <v>8</v>
      </c>
      <c r="DU3" s="18" t="s">
        <v>9</v>
      </c>
      <c r="DV3" s="18" t="s">
        <v>17</v>
      </c>
      <c r="DW3" s="19" t="s">
        <v>10</v>
      </c>
      <c r="DX3" s="23" t="s">
        <v>8</v>
      </c>
      <c r="DY3" s="18" t="s">
        <v>9</v>
      </c>
      <c r="DZ3" s="18" t="s">
        <v>17</v>
      </c>
      <c r="EA3" s="19" t="s">
        <v>10</v>
      </c>
      <c r="EB3" s="15" t="s">
        <v>8</v>
      </c>
      <c r="EC3" s="13" t="s">
        <v>9</v>
      </c>
      <c r="ED3" s="13" t="s">
        <v>17</v>
      </c>
      <c r="EE3" s="12" t="s">
        <v>10</v>
      </c>
      <c r="EF3" s="13" t="s">
        <v>8</v>
      </c>
      <c r="EG3" s="13" t="s">
        <v>9</v>
      </c>
      <c r="EH3" s="13" t="s">
        <v>17</v>
      </c>
      <c r="EI3" s="12" t="s">
        <v>10</v>
      </c>
      <c r="EJ3" s="15" t="s">
        <v>8</v>
      </c>
      <c r="EK3" s="13" t="s">
        <v>9</v>
      </c>
      <c r="EL3" s="13" t="s">
        <v>17</v>
      </c>
      <c r="EM3" s="12" t="s">
        <v>10</v>
      </c>
      <c r="EN3" s="15" t="s">
        <v>8</v>
      </c>
      <c r="EO3" s="13" t="s">
        <v>9</v>
      </c>
      <c r="EP3" s="13" t="s">
        <v>17</v>
      </c>
      <c r="EQ3" s="12" t="s">
        <v>10</v>
      </c>
      <c r="ER3" s="35" t="s">
        <v>8</v>
      </c>
      <c r="ES3" s="36" t="s">
        <v>9</v>
      </c>
      <c r="ET3" s="36" t="s">
        <v>17</v>
      </c>
      <c r="EU3" s="37" t="s">
        <v>10</v>
      </c>
      <c r="EV3" s="38" t="s">
        <v>8</v>
      </c>
      <c r="EW3" s="36" t="s">
        <v>9</v>
      </c>
      <c r="EX3" s="36" t="s">
        <v>17</v>
      </c>
      <c r="EY3" s="37" t="s">
        <v>10</v>
      </c>
      <c r="EZ3" s="38" t="s">
        <v>8</v>
      </c>
      <c r="FA3" s="36" t="s">
        <v>9</v>
      </c>
      <c r="FB3" s="36" t="s">
        <v>17</v>
      </c>
      <c r="FC3" s="37" t="s">
        <v>10</v>
      </c>
      <c r="FD3" s="38" t="s">
        <v>8</v>
      </c>
      <c r="FE3" s="36" t="s">
        <v>9</v>
      </c>
      <c r="FF3" s="36" t="s">
        <v>17</v>
      </c>
      <c r="FG3" s="37" t="s">
        <v>10</v>
      </c>
      <c r="FJ3" s="18" t="s">
        <v>8</v>
      </c>
      <c r="FK3" s="18" t="s">
        <v>9</v>
      </c>
      <c r="FL3" s="18" t="s">
        <v>17</v>
      </c>
      <c r="FM3" s="33" t="s">
        <v>10</v>
      </c>
      <c r="FN3" s="18" t="s">
        <v>8</v>
      </c>
      <c r="FO3" s="18" t="s">
        <v>9</v>
      </c>
      <c r="FP3" s="18" t="s">
        <v>17</v>
      </c>
      <c r="FQ3" s="33" t="s">
        <v>10</v>
      </c>
      <c r="FR3" s="18" t="s">
        <v>8</v>
      </c>
      <c r="FS3" s="18" t="s">
        <v>9</v>
      </c>
      <c r="FT3" s="18" t="s">
        <v>17</v>
      </c>
      <c r="FU3" s="33" t="s">
        <v>10</v>
      </c>
      <c r="FV3" s="53" t="s">
        <v>8</v>
      </c>
      <c r="FW3" s="18" t="s">
        <v>9</v>
      </c>
      <c r="FX3" s="18" t="s">
        <v>17</v>
      </c>
      <c r="FY3" s="54" t="s">
        <v>10</v>
      </c>
      <c r="FZ3" s="13" t="s">
        <v>8</v>
      </c>
      <c r="GA3" s="13" t="s">
        <v>9</v>
      </c>
      <c r="GB3" s="13" t="s">
        <v>17</v>
      </c>
      <c r="GC3" s="31" t="s">
        <v>10</v>
      </c>
      <c r="GD3" s="32" t="s">
        <v>8</v>
      </c>
      <c r="GE3" s="13" t="s">
        <v>9</v>
      </c>
      <c r="GF3" s="13" t="s">
        <v>17</v>
      </c>
      <c r="GG3" s="31" t="s">
        <v>10</v>
      </c>
      <c r="GH3" s="32" t="s">
        <v>8</v>
      </c>
      <c r="GI3" s="13" t="s">
        <v>9</v>
      </c>
      <c r="GJ3" s="13" t="s">
        <v>17</v>
      </c>
      <c r="GK3" s="31" t="s">
        <v>10</v>
      </c>
      <c r="GL3" s="32" t="s">
        <v>8</v>
      </c>
      <c r="GM3" s="13" t="s">
        <v>9</v>
      </c>
      <c r="GN3" s="13" t="s">
        <v>17</v>
      </c>
      <c r="GO3" s="31" t="s">
        <v>10</v>
      </c>
      <c r="GP3" s="38" t="s">
        <v>8</v>
      </c>
      <c r="GQ3" s="36" t="s">
        <v>9</v>
      </c>
      <c r="GR3" s="36" t="s">
        <v>17</v>
      </c>
      <c r="GS3" s="37" t="s">
        <v>10</v>
      </c>
      <c r="GT3" s="38" t="s">
        <v>8</v>
      </c>
      <c r="GU3" s="36" t="s">
        <v>9</v>
      </c>
      <c r="GV3" s="36" t="s">
        <v>17</v>
      </c>
      <c r="GW3" s="37" t="s">
        <v>10</v>
      </c>
      <c r="GX3" s="38" t="s">
        <v>8</v>
      </c>
      <c r="GY3" s="36" t="s">
        <v>9</v>
      </c>
      <c r="GZ3" s="36" t="s">
        <v>17</v>
      </c>
      <c r="HA3" s="37" t="s">
        <v>10</v>
      </c>
      <c r="HB3" s="38" t="s">
        <v>8</v>
      </c>
      <c r="HC3" s="36" t="s">
        <v>9</v>
      </c>
      <c r="HD3" s="36" t="s">
        <v>17</v>
      </c>
      <c r="HE3" s="37" t="s">
        <v>10</v>
      </c>
      <c r="HF3" s="32" t="s">
        <v>8</v>
      </c>
      <c r="HG3" s="13" t="s">
        <v>9</v>
      </c>
      <c r="HH3" s="13" t="s">
        <v>17</v>
      </c>
      <c r="HI3" s="31" t="s">
        <v>10</v>
      </c>
      <c r="HJ3" s="32" t="s">
        <v>8</v>
      </c>
      <c r="HK3" s="13" t="s">
        <v>9</v>
      </c>
      <c r="HL3" s="13" t="s">
        <v>17</v>
      </c>
      <c r="HM3" s="31" t="s">
        <v>10</v>
      </c>
      <c r="HN3" s="32" t="s">
        <v>8</v>
      </c>
      <c r="HO3" s="13" t="s">
        <v>9</v>
      </c>
      <c r="HP3" s="13" t="s">
        <v>17</v>
      </c>
      <c r="HQ3" s="31" t="s">
        <v>10</v>
      </c>
      <c r="HR3" s="32" t="s">
        <v>8</v>
      </c>
      <c r="HS3" s="13" t="s">
        <v>9</v>
      </c>
      <c r="HT3" s="13" t="s">
        <v>17</v>
      </c>
      <c r="HU3" s="31" t="s">
        <v>10</v>
      </c>
      <c r="HV3" s="38" t="s">
        <v>8</v>
      </c>
      <c r="HW3" s="36" t="s">
        <v>9</v>
      </c>
      <c r="HX3" s="36" t="s">
        <v>17</v>
      </c>
      <c r="HY3" s="37" t="s">
        <v>10</v>
      </c>
      <c r="HZ3" s="38" t="s">
        <v>8</v>
      </c>
      <c r="IA3" s="36" t="s">
        <v>9</v>
      </c>
      <c r="IB3" s="36" t="s">
        <v>17</v>
      </c>
      <c r="IC3" s="37" t="s">
        <v>10</v>
      </c>
      <c r="ID3" s="38" t="s">
        <v>8</v>
      </c>
      <c r="IE3" s="36" t="s">
        <v>9</v>
      </c>
      <c r="IF3" s="36" t="s">
        <v>17</v>
      </c>
      <c r="IG3" s="37" t="s">
        <v>10</v>
      </c>
      <c r="IH3" s="38" t="s">
        <v>8</v>
      </c>
      <c r="II3" s="36" t="s">
        <v>9</v>
      </c>
      <c r="IJ3" s="36" t="s">
        <v>17</v>
      </c>
      <c r="IK3" s="37" t="s">
        <v>10</v>
      </c>
    </row>
    <row r="4" spans="1:245" x14ac:dyDescent="0.2">
      <c r="A4" s="4">
        <v>497.98</v>
      </c>
      <c r="B4" s="4">
        <v>522.87900000000002</v>
      </c>
      <c r="C4" s="4">
        <v>502.95980000000003</v>
      </c>
      <c r="D4" s="6">
        <v>512.9194</v>
      </c>
      <c r="E4" s="4">
        <v>369.83700000000005</v>
      </c>
      <c r="F4" s="4">
        <v>388.32885000000005</v>
      </c>
      <c r="G4" s="4">
        <v>380.93211000000008</v>
      </c>
      <c r="H4" s="6">
        <v>384.63048000000003</v>
      </c>
      <c r="I4" s="4">
        <v>647.29918947689998</v>
      </c>
      <c r="J4" s="4">
        <v>666.71816516120703</v>
      </c>
      <c r="K4" s="7">
        <v>660.24517326643797</v>
      </c>
      <c r="L4" s="6">
        <v>602.6355454029939</v>
      </c>
      <c r="M4" s="4">
        <v>410.15008232201677</v>
      </c>
      <c r="N4" s="4">
        <v>418.23003894376052</v>
      </c>
      <c r="O4" s="4">
        <v>405.80249144940336</v>
      </c>
      <c r="P4" s="4">
        <v>381.84972664179759</v>
      </c>
      <c r="R4" s="26">
        <v>0.61</v>
      </c>
      <c r="S4" s="26">
        <v>0.59519999999999995</v>
      </c>
      <c r="T4" s="26">
        <v>0.57950000000000002</v>
      </c>
      <c r="U4" s="27">
        <v>0.56790999999999991</v>
      </c>
      <c r="V4" s="26">
        <v>0.58499999999999996</v>
      </c>
      <c r="W4" s="26">
        <v>0.60255000000000003</v>
      </c>
      <c r="X4" s="26">
        <v>0.59084999999999999</v>
      </c>
      <c r="Y4" s="27">
        <v>0.56159999999999999</v>
      </c>
      <c r="Z4" s="26">
        <v>0.45879999999999999</v>
      </c>
      <c r="AA4" s="26">
        <v>0.46338799999999997</v>
      </c>
      <c r="AB4" s="26">
        <v>0.48174</v>
      </c>
      <c r="AC4" s="27">
        <v>0.46338799999999997</v>
      </c>
      <c r="AD4" s="26">
        <v>0.38155</v>
      </c>
      <c r="AE4" s="26">
        <v>0.37750556999999996</v>
      </c>
      <c r="AF4" s="26">
        <v>0.35884777499999998</v>
      </c>
      <c r="AG4" s="26">
        <v>0.38536550000000003</v>
      </c>
      <c r="AI4" s="4">
        <v>24.333333333333332</v>
      </c>
      <c r="AJ4" s="4">
        <v>21.9</v>
      </c>
      <c r="AK4" s="4">
        <v>26.766666666666669</v>
      </c>
      <c r="AL4" s="6">
        <v>24.09</v>
      </c>
      <c r="AM4" s="4">
        <v>93</v>
      </c>
      <c r="AN4" s="4">
        <v>102.30000000000001</v>
      </c>
      <c r="AO4" s="4">
        <v>94.86</v>
      </c>
      <c r="AP4" s="6">
        <v>93</v>
      </c>
      <c r="AQ4" s="4">
        <v>29.5</v>
      </c>
      <c r="AR4" s="4">
        <v>29.187299999999997</v>
      </c>
      <c r="AS4" s="4">
        <v>30.68</v>
      </c>
      <c r="AT4" s="6">
        <v>31.270000000000003</v>
      </c>
      <c r="AU4" s="4">
        <v>38</v>
      </c>
      <c r="AV4" s="4">
        <v>42</v>
      </c>
      <c r="AW4" s="4">
        <v>39</v>
      </c>
      <c r="AX4" s="4">
        <v>40</v>
      </c>
      <c r="AZ4" s="20">
        <v>348</v>
      </c>
      <c r="BA4" s="21">
        <v>334.08</v>
      </c>
      <c r="BB4" s="21">
        <v>330.59999999999997</v>
      </c>
      <c r="BC4" s="22">
        <v>368.88</v>
      </c>
      <c r="BD4" s="20">
        <v>390</v>
      </c>
      <c r="BE4" s="21">
        <v>397.8</v>
      </c>
      <c r="BF4" s="21">
        <v>401.7</v>
      </c>
      <c r="BG4" s="22">
        <v>370.73399999999998</v>
      </c>
      <c r="BH4" s="24">
        <v>351</v>
      </c>
      <c r="BI4" s="21">
        <v>365.04</v>
      </c>
      <c r="BJ4" s="21">
        <v>326.57461199999995</v>
      </c>
      <c r="BK4" s="22">
        <v>365.04</v>
      </c>
      <c r="BL4" s="24">
        <v>645.16129032258061</v>
      </c>
      <c r="BM4" s="21">
        <v>662.67096774193556</v>
      </c>
      <c r="BN4" s="21">
        <v>600</v>
      </c>
      <c r="BO4" s="22">
        <v>691.03548387096771</v>
      </c>
      <c r="BP4" s="60">
        <v>5.2482850759492985</v>
      </c>
      <c r="BQ4" s="60">
        <v>4.0791172216413418</v>
      </c>
      <c r="BR4" s="60">
        <v>5.1111111111111107</v>
      </c>
      <c r="BS4" s="60">
        <v>4.4055086900077605</v>
      </c>
      <c r="BT4" s="62">
        <v>6.5359154108054263</v>
      </c>
      <c r="BU4" s="60">
        <v>5.992784469906633</v>
      </c>
      <c r="BV4" s="60">
        <v>5.8952587692782004</v>
      </c>
      <c r="BW4" s="60">
        <v>6.1143125521052646</v>
      </c>
      <c r="BX4" s="62">
        <v>6.6858625311943101</v>
      </c>
      <c r="BY4" s="60">
        <v>6.3420770045359651</v>
      </c>
      <c r="BZ4" s="60">
        <v>6.5337232275607011</v>
      </c>
      <c r="CA4" s="60">
        <v>7.0641590312570699</v>
      </c>
      <c r="CB4" s="62">
        <v>5.5555555555555554</v>
      </c>
      <c r="CC4" s="60">
        <v>6.170881064254111</v>
      </c>
      <c r="CD4" s="60">
        <v>5.2222222222222223</v>
      </c>
      <c r="CE4" s="60">
        <v>5.333333333333333</v>
      </c>
      <c r="CF4" s="69">
        <v>3.75</v>
      </c>
      <c r="CG4" s="67">
        <v>3.3638463742995102</v>
      </c>
      <c r="CH4" s="67">
        <v>3.5625</v>
      </c>
      <c r="CI4" s="68">
        <v>3.4748512656458135</v>
      </c>
      <c r="CJ4" s="69">
        <v>4.0495438668135941</v>
      </c>
      <c r="CK4" s="67">
        <v>4.221908565794469</v>
      </c>
      <c r="CL4" s="67">
        <v>3.8477926297741392</v>
      </c>
      <c r="CM4" s="68">
        <v>4.125</v>
      </c>
      <c r="CN4" s="69">
        <v>4.5474424845487498</v>
      </c>
      <c r="CO4" s="67">
        <v>4.5652622475168521</v>
      </c>
      <c r="CP4" s="67">
        <v>5.1146430375499516</v>
      </c>
      <c r="CQ4" s="68">
        <v>4.3125</v>
      </c>
      <c r="CR4" s="69">
        <v>4.0725403995995046</v>
      </c>
      <c r="CS4" s="67">
        <v>4.5422973327734946</v>
      </c>
      <c r="CT4" s="67">
        <v>4.1436050443537749</v>
      </c>
      <c r="CU4" s="68">
        <v>4.5</v>
      </c>
      <c r="CV4" s="71">
        <v>2.7492000000000001</v>
      </c>
      <c r="CW4" s="72">
        <v>2.25</v>
      </c>
      <c r="CX4" s="72">
        <v>2.6519790000000003</v>
      </c>
      <c r="CY4" s="73">
        <v>2.2800000000000002</v>
      </c>
      <c r="CZ4" s="74">
        <v>3.2505162500000004</v>
      </c>
      <c r="DA4" s="50">
        <v>3</v>
      </c>
      <c r="DB4" s="50">
        <v>3.0317804999999978</v>
      </c>
      <c r="DC4" s="75">
        <v>2.9372246350000002</v>
      </c>
      <c r="DD4" s="76">
        <v>1.5900000000000005</v>
      </c>
      <c r="DE4" s="50">
        <v>1.85765</v>
      </c>
      <c r="DF4" s="50">
        <v>1.6621987200000004</v>
      </c>
      <c r="DG4" s="75">
        <v>2.8860090000000027</v>
      </c>
      <c r="DH4" s="76">
        <v>3.6000000000000005</v>
      </c>
      <c r="DI4" s="50">
        <v>1.9920000000000002</v>
      </c>
      <c r="DJ4" s="50">
        <v>4.1699999999999982</v>
      </c>
      <c r="DK4" s="75">
        <v>3.3149999999999999</v>
      </c>
      <c r="DL4" s="77">
        <v>3.4749999999999992</v>
      </c>
      <c r="DM4" s="78">
        <v>3</v>
      </c>
      <c r="DN4" s="78">
        <v>2.7814499999999978</v>
      </c>
      <c r="DO4" s="79">
        <v>3.75</v>
      </c>
      <c r="DP4" s="80">
        <v>1.9425000000000001</v>
      </c>
      <c r="DQ4" s="78">
        <v>1.951600000000002</v>
      </c>
      <c r="DR4" s="78">
        <v>1.6855056750000028</v>
      </c>
      <c r="DS4" s="79">
        <v>3.1511499503111997</v>
      </c>
      <c r="DT4" s="77">
        <v>3.5000000000000022</v>
      </c>
      <c r="DU4" s="78">
        <v>2.7492000000000005</v>
      </c>
      <c r="DV4" s="78">
        <v>3</v>
      </c>
      <c r="DW4" s="79">
        <v>3.1841318457500001</v>
      </c>
      <c r="DX4" s="77">
        <v>3</v>
      </c>
      <c r="DY4" s="78">
        <v>2.7622000000000022</v>
      </c>
      <c r="DZ4" s="78">
        <v>3.322343659825</v>
      </c>
      <c r="EA4" s="79">
        <v>3.5</v>
      </c>
      <c r="EB4" s="76">
        <v>5</v>
      </c>
      <c r="EC4" s="50">
        <v>3.5544000000000002</v>
      </c>
      <c r="ED4" s="50">
        <v>2.9157499999999925</v>
      </c>
      <c r="EE4" s="75">
        <v>6.5600000000000076</v>
      </c>
      <c r="EF4" s="74">
        <v>4.5</v>
      </c>
      <c r="EG4" s="50">
        <v>5.81769126909</v>
      </c>
      <c r="EH4" s="50">
        <v>5.4749999999999996</v>
      </c>
      <c r="EI4" s="75">
        <v>3.5440999999999998</v>
      </c>
      <c r="EJ4" s="76">
        <v>5.5553000000000052</v>
      </c>
      <c r="EK4" s="50">
        <v>5.1055246403550063</v>
      </c>
      <c r="EL4" s="50">
        <v>6</v>
      </c>
      <c r="EM4" s="75">
        <v>6.5</v>
      </c>
      <c r="EN4" s="76">
        <v>6</v>
      </c>
      <c r="EO4" s="50">
        <v>5.937227190899999</v>
      </c>
      <c r="EP4" s="50">
        <v>5</v>
      </c>
      <c r="EQ4" s="75">
        <v>5.5</v>
      </c>
      <c r="ER4" s="81">
        <v>4.5</v>
      </c>
      <c r="ES4" s="81">
        <v>2.9092703586090782</v>
      </c>
      <c r="ET4" s="81">
        <v>5.1603393373389235</v>
      </c>
      <c r="EU4" s="82">
        <v>5</v>
      </c>
      <c r="EV4" s="83">
        <v>3.6038609943665598</v>
      </c>
      <c r="EW4" s="81">
        <v>3.6207439467726048</v>
      </c>
      <c r="EX4" s="81">
        <v>3.1270672627624139</v>
      </c>
      <c r="EY4" s="82">
        <v>4</v>
      </c>
      <c r="EZ4" s="83">
        <v>5.5</v>
      </c>
      <c r="FA4" s="81">
        <v>5.1005068961197155</v>
      </c>
      <c r="FB4" s="81">
        <v>5.5658084855081995</v>
      </c>
      <c r="FC4" s="82">
        <v>5.9074226820174127</v>
      </c>
      <c r="FD4" s="83">
        <v>5.5</v>
      </c>
      <c r="FE4" s="81">
        <v>5.1246253995569209</v>
      </c>
      <c r="FF4" s="81">
        <v>5</v>
      </c>
      <c r="FG4" s="82">
        <v>5</v>
      </c>
      <c r="FJ4" s="21">
        <v>1148.3999999999999</v>
      </c>
      <c r="FK4" s="21">
        <v>1102.4639999999999</v>
      </c>
      <c r="FL4" s="21">
        <v>1090.9799999999998</v>
      </c>
      <c r="FM4" s="34">
        <v>1217.3039999999999</v>
      </c>
      <c r="FN4" s="21">
        <v>1287</v>
      </c>
      <c r="FO4" s="21">
        <v>1312.74</v>
      </c>
      <c r="FP4" s="21">
        <v>1325.61</v>
      </c>
      <c r="FQ4" s="34">
        <v>1223.4222</v>
      </c>
      <c r="FR4" s="21">
        <v>1158.3</v>
      </c>
      <c r="FS4" s="21">
        <v>1204.6320000000001</v>
      </c>
      <c r="FT4" s="21">
        <v>1077.6962195999997</v>
      </c>
      <c r="FU4" s="34">
        <v>1204.6320000000001</v>
      </c>
      <c r="FV4" s="55">
        <v>2129.0322580645161</v>
      </c>
      <c r="FW4" s="21">
        <v>2186.8141935483873</v>
      </c>
      <c r="FX4" s="21">
        <v>1980</v>
      </c>
      <c r="FY4" s="56">
        <v>2280.4170967741934</v>
      </c>
      <c r="FZ4" s="72">
        <v>3.4979420911391581</v>
      </c>
      <c r="GA4" s="72">
        <v>1.9021618748192359</v>
      </c>
      <c r="GB4" s="72">
        <v>2.9333333333333331</v>
      </c>
      <c r="GC4" s="85">
        <v>2.9009559027343519</v>
      </c>
      <c r="GD4" s="86">
        <v>4.1357913606892236</v>
      </c>
      <c r="GE4" s="72">
        <v>3.4666666666666663</v>
      </c>
      <c r="GF4" s="72">
        <v>3.8574831303815338</v>
      </c>
      <c r="GG4" s="85">
        <v>3.7371750625263167</v>
      </c>
      <c r="GH4" s="86">
        <v>2.0230350374331665</v>
      </c>
      <c r="GI4" s="72">
        <v>2.3635792687344162</v>
      </c>
      <c r="GJ4" s="72">
        <v>2.1148970124129316</v>
      </c>
      <c r="GK4" s="85">
        <v>2.4</v>
      </c>
      <c r="GL4" s="86">
        <v>1.8666666666666667</v>
      </c>
      <c r="GM4" s="72">
        <v>2.1333333333333333</v>
      </c>
      <c r="GN4" s="72">
        <v>1.8666666666666667</v>
      </c>
      <c r="GO4" s="85">
        <v>1.5999999999999999</v>
      </c>
      <c r="GP4" s="83">
        <v>2.8000000000000003</v>
      </c>
      <c r="GQ4" s="81">
        <v>2.9927787911503745</v>
      </c>
      <c r="GR4" s="81">
        <v>3.1999999999999997</v>
      </c>
      <c r="GS4" s="82">
        <v>2.3856545252749601</v>
      </c>
      <c r="GT4" s="83">
        <v>3.7073071322772879</v>
      </c>
      <c r="GU4" s="81">
        <v>3.724674697221293</v>
      </c>
      <c r="GV4" s="81">
        <v>3.2168273927523061</v>
      </c>
      <c r="GW4" s="82">
        <v>3.5999999999999996</v>
      </c>
      <c r="GX4" s="83">
        <v>6</v>
      </c>
      <c r="GY4" s="81">
        <v>5.2469131367087369</v>
      </c>
      <c r="GZ4" s="81">
        <v>5.7255708606599045</v>
      </c>
      <c r="HA4" s="82">
        <v>6.076990837508478</v>
      </c>
      <c r="HB4" s="83">
        <v>4.8</v>
      </c>
      <c r="HC4" s="81">
        <v>5.2717239437716001</v>
      </c>
      <c r="HD4" s="81">
        <v>4.3999999999999995</v>
      </c>
      <c r="HE4" s="82">
        <v>4.8</v>
      </c>
      <c r="HF4" s="86">
        <v>10.799999999999999</v>
      </c>
      <c r="HG4" s="72">
        <v>9.9</v>
      </c>
      <c r="HH4" s="72">
        <v>11.7</v>
      </c>
      <c r="HI4" s="85">
        <v>11.7</v>
      </c>
      <c r="HJ4" s="86">
        <v>11.7</v>
      </c>
      <c r="HK4" s="72">
        <v>12.491101352481465</v>
      </c>
      <c r="HL4" s="72">
        <v>11.755312673292366</v>
      </c>
      <c r="HM4" s="85">
        <v>12.6</v>
      </c>
      <c r="HN4" s="86">
        <v>11.927723925833998</v>
      </c>
      <c r="HO4" s="72">
        <v>10.96201616594916</v>
      </c>
      <c r="HP4" s="72">
        <v>12.6</v>
      </c>
      <c r="HQ4" s="85">
        <v>10.799999999999999</v>
      </c>
      <c r="HR4" s="86">
        <v>9.6481939180776219</v>
      </c>
      <c r="HS4" s="72">
        <v>10.799999999999999</v>
      </c>
      <c r="HT4" s="72">
        <v>9.9893042128981211</v>
      </c>
      <c r="HU4" s="85">
        <v>9.9</v>
      </c>
      <c r="HV4" s="83">
        <v>7.1999999999999993</v>
      </c>
      <c r="HW4" s="81">
        <v>6.2464625966376488</v>
      </c>
      <c r="HX4" s="81">
        <v>5.3999999999999995</v>
      </c>
      <c r="HY4" s="82">
        <v>4.9792860750999042</v>
      </c>
      <c r="HZ4" s="83">
        <v>7.7378105607052508</v>
      </c>
      <c r="IA4" s="81">
        <v>7.7740597633319855</v>
      </c>
      <c r="IB4" s="81">
        <v>6.7140919496235023</v>
      </c>
      <c r="IC4" s="82">
        <v>7.1999999999999993</v>
      </c>
      <c r="ID4" s="83">
        <v>9.9</v>
      </c>
      <c r="IE4" s="81">
        <v>10.951242622131726</v>
      </c>
      <c r="IF4" s="81">
        <v>11.950286580239768</v>
      </c>
      <c r="IG4" s="82">
        <v>9.9</v>
      </c>
      <c r="IH4" s="83">
        <v>9.9</v>
      </c>
      <c r="II4" s="81">
        <v>11.003027197312774</v>
      </c>
      <c r="IJ4" s="81">
        <v>9.9</v>
      </c>
      <c r="IK4" s="82">
        <v>11.7</v>
      </c>
    </row>
    <row r="5" spans="1:245" x14ac:dyDescent="0.2">
      <c r="A5" s="4">
        <v>576.46</v>
      </c>
      <c r="B5" s="4">
        <v>559.1662</v>
      </c>
      <c r="C5" s="4">
        <v>553.40160000000003</v>
      </c>
      <c r="D5" s="6">
        <v>556.28390000000002</v>
      </c>
      <c r="E5" s="4">
        <v>420.84900000000005</v>
      </c>
      <c r="F5" s="4">
        <v>408.22353000000004</v>
      </c>
      <c r="G5" s="4">
        <v>412.43202000000002</v>
      </c>
      <c r="H5" s="6">
        <v>410.32777500000003</v>
      </c>
      <c r="I5" s="4">
        <v>736.58183630129997</v>
      </c>
      <c r="J5" s="4">
        <v>692.38692612322188</v>
      </c>
      <c r="K5" s="7">
        <v>721.8501995752739</v>
      </c>
      <c r="L5" s="6">
        <v>692.75521704137259</v>
      </c>
      <c r="M5" s="4">
        <v>466.72250746988112</v>
      </c>
      <c r="N5" s="4">
        <v>480.72418269397758</v>
      </c>
      <c r="O5" s="4">
        <v>476.05695761927876</v>
      </c>
      <c r="P5" s="4">
        <v>462.0552823951823</v>
      </c>
      <c r="R5" s="26">
        <v>0.65</v>
      </c>
      <c r="S5" s="26">
        <v>0.63049999999999995</v>
      </c>
      <c r="T5" s="26">
        <v>0.65650000000000008</v>
      </c>
      <c r="U5" s="27">
        <v>0.66963000000000006</v>
      </c>
      <c r="V5" s="26">
        <v>0.54599999999999993</v>
      </c>
      <c r="W5" s="26">
        <v>0.52415999999999996</v>
      </c>
      <c r="X5" s="26">
        <v>0.52961999999999987</v>
      </c>
      <c r="Y5" s="27">
        <v>0.57351839999999987</v>
      </c>
      <c r="Z5" s="26">
        <v>0.51800000000000002</v>
      </c>
      <c r="AA5" s="26">
        <v>0.53354000000000001</v>
      </c>
      <c r="AB5" s="26">
        <v>0.54410720000000001</v>
      </c>
      <c r="AC5" s="27">
        <v>0.52836000000000005</v>
      </c>
      <c r="AD5" s="26">
        <v>0.44024999999999997</v>
      </c>
      <c r="AE5" s="26">
        <v>0.44465250000000001</v>
      </c>
      <c r="AF5" s="26">
        <v>0.44905499999999998</v>
      </c>
      <c r="AG5" s="26">
        <v>0.45785999999999999</v>
      </c>
      <c r="AI5" s="4">
        <v>23.166666666666668</v>
      </c>
      <c r="AJ5" s="4">
        <v>25.483333333333338</v>
      </c>
      <c r="AK5" s="4">
        <v>25.483333333333338</v>
      </c>
      <c r="AL5" s="6">
        <v>23.398333333333333</v>
      </c>
      <c r="AM5" s="4">
        <v>82.5</v>
      </c>
      <c r="AN5" s="4">
        <v>78.424499999999995</v>
      </c>
      <c r="AO5" s="4">
        <v>79.2</v>
      </c>
      <c r="AP5" s="6">
        <v>81.674999999999997</v>
      </c>
      <c r="AQ5" s="4">
        <v>21.5</v>
      </c>
      <c r="AR5" s="4">
        <v>20.425000000000001</v>
      </c>
      <c r="AS5" s="4">
        <v>21.07</v>
      </c>
      <c r="AT5" s="6">
        <v>20.855</v>
      </c>
      <c r="AU5" s="4">
        <v>39</v>
      </c>
      <c r="AV5" s="4">
        <v>41</v>
      </c>
      <c r="AW5" s="4">
        <v>40</v>
      </c>
      <c r="AX5" s="4">
        <v>38</v>
      </c>
      <c r="AZ5" s="20">
        <v>343.2</v>
      </c>
      <c r="BA5" s="21">
        <v>316.15583999999996</v>
      </c>
      <c r="BB5" s="21">
        <v>326.03999999999996</v>
      </c>
      <c r="BC5" s="22">
        <v>356.928</v>
      </c>
      <c r="BD5" s="20">
        <v>393.75</v>
      </c>
      <c r="BE5" s="21">
        <v>396.9</v>
      </c>
      <c r="BF5" s="21">
        <v>385.875</v>
      </c>
      <c r="BG5" s="22">
        <v>397.6875</v>
      </c>
      <c r="BH5" s="24">
        <v>487.5</v>
      </c>
      <c r="BI5" s="21">
        <v>502.125</v>
      </c>
      <c r="BJ5" s="21">
        <v>422.36999999999995</v>
      </c>
      <c r="BK5" s="22">
        <v>458.26560000000001</v>
      </c>
      <c r="BL5" s="24">
        <v>553.54838709677415</v>
      </c>
      <c r="BM5" s="21">
        <v>645.74187096774199</v>
      </c>
      <c r="BN5" s="21">
        <v>544.41483870967738</v>
      </c>
      <c r="BO5" s="22">
        <v>510.09483870967739</v>
      </c>
      <c r="BP5" s="60">
        <v>6.8888888888888893</v>
      </c>
      <c r="BQ5" s="60">
        <v>6</v>
      </c>
      <c r="BR5" s="60">
        <v>6.333333333333333</v>
      </c>
      <c r="BS5" s="60">
        <v>6.120581800244409</v>
      </c>
      <c r="BT5" s="62">
        <v>6.0661320566155537</v>
      </c>
      <c r="BU5" s="60">
        <v>5.9531618671151145</v>
      </c>
      <c r="BV5" s="60">
        <v>5.4831787254984148</v>
      </c>
      <c r="BW5" s="60">
        <v>6.1111111111111107</v>
      </c>
      <c r="BX5" s="62">
        <v>4.7501032325474775</v>
      </c>
      <c r="BY5" s="60">
        <v>4.4444444444444446</v>
      </c>
      <c r="BZ5" s="60">
        <v>4.7364282559221706</v>
      </c>
      <c r="CA5" s="60">
        <v>5.0036476183244343</v>
      </c>
      <c r="CB5" s="62">
        <v>7.3333333333333339</v>
      </c>
      <c r="CC5" s="60">
        <v>7.0526635551980306</v>
      </c>
      <c r="CD5" s="60">
        <v>6.5555555555555554</v>
      </c>
      <c r="CE5" s="60">
        <v>7.211364826959958</v>
      </c>
      <c r="CF5" s="69">
        <v>3.9056126199707184</v>
      </c>
      <c r="CG5" s="67">
        <v>4.5650155409436177</v>
      </c>
      <c r="CH5" s="67">
        <v>4.5835752307820998</v>
      </c>
      <c r="CI5" s="68">
        <v>4.533888984777029</v>
      </c>
      <c r="CJ5" s="69">
        <v>4.3086573643825004</v>
      </c>
      <c r="CK5" s="67">
        <v>4.0865210524854234</v>
      </c>
      <c r="CL5" s="67">
        <v>3.6311844362415431</v>
      </c>
      <c r="CM5" s="68">
        <v>4.5</v>
      </c>
      <c r="CN5" s="69">
        <v>3.2370595636254684</v>
      </c>
      <c r="CO5" s="67">
        <v>3.375</v>
      </c>
      <c r="CP5" s="67">
        <v>3.6793676840863849</v>
      </c>
      <c r="CQ5" s="68">
        <v>3.7003960057007483</v>
      </c>
      <c r="CR5" s="69">
        <v>4.0073496065069953</v>
      </c>
      <c r="CS5" s="67">
        <v>4.2870698093607622</v>
      </c>
      <c r="CT5" s="67">
        <v>4.125</v>
      </c>
      <c r="CU5" s="68">
        <v>3.7629961559685805</v>
      </c>
      <c r="CV5" s="71">
        <v>3.6732500000000026</v>
      </c>
      <c r="CW5" s="72">
        <v>2.5</v>
      </c>
      <c r="CX5" s="72">
        <v>2.6777200000000003</v>
      </c>
      <c r="CY5" s="73">
        <v>2</v>
      </c>
      <c r="CZ5" s="74">
        <v>1.5961959999999977</v>
      </c>
      <c r="DA5" s="50">
        <v>1.8421000000000016</v>
      </c>
      <c r="DB5" s="50">
        <v>1.8421000000000018</v>
      </c>
      <c r="DC5" s="75">
        <v>2.8539470000000002</v>
      </c>
      <c r="DD5" s="76">
        <v>1.8550000000000004</v>
      </c>
      <c r="DE5" s="50">
        <v>2.9150000000000027</v>
      </c>
      <c r="DF5" s="50">
        <v>2.6525175000000027</v>
      </c>
      <c r="DG5" s="75">
        <v>1.8897150000000027</v>
      </c>
      <c r="DH5" s="76">
        <v>3.3000000000000012</v>
      </c>
      <c r="DI5" s="50">
        <v>2.1030000000000002</v>
      </c>
      <c r="DJ5" s="50">
        <v>2.3940000000000001</v>
      </c>
      <c r="DK5" s="75">
        <v>2.4</v>
      </c>
      <c r="DL5" s="77">
        <v>1.9950000000000001</v>
      </c>
      <c r="DM5" s="78">
        <v>2.5023750000000025</v>
      </c>
      <c r="DN5" s="78">
        <v>2.25</v>
      </c>
      <c r="DO5" s="79">
        <v>2.7500000000000027</v>
      </c>
      <c r="DP5" s="80">
        <v>2.75</v>
      </c>
      <c r="DQ5" s="78">
        <v>3.3600000000000008</v>
      </c>
      <c r="DR5" s="78">
        <v>3.25</v>
      </c>
      <c r="DS5" s="79">
        <v>2.75</v>
      </c>
      <c r="DT5" s="77">
        <v>1.75</v>
      </c>
      <c r="DU5" s="78">
        <v>2.25</v>
      </c>
      <c r="DV5" s="78">
        <v>2.0000000000000009</v>
      </c>
      <c r="DW5" s="79">
        <v>2.547305476600001</v>
      </c>
      <c r="DX5" s="77">
        <v>3.2823184734457516</v>
      </c>
      <c r="DY5" s="78">
        <v>3.032420499999998</v>
      </c>
      <c r="DZ5" s="78">
        <v>3</v>
      </c>
      <c r="EA5" s="79">
        <v>3</v>
      </c>
      <c r="EB5" s="76">
        <v>6.5</v>
      </c>
      <c r="EC5" s="50">
        <v>5.5628999999999955</v>
      </c>
      <c r="ED5" s="50">
        <v>6.0552499999999982</v>
      </c>
      <c r="EE5" s="75">
        <v>5.5250000000000004</v>
      </c>
      <c r="EF5" s="74">
        <v>4.5303784120000019</v>
      </c>
      <c r="EG5" s="50">
        <v>4.5248709870700008</v>
      </c>
      <c r="EH5" s="50">
        <v>4.0000000000000018</v>
      </c>
      <c r="EI5" s="75">
        <v>3.0100000000000002</v>
      </c>
      <c r="EJ5" s="76">
        <v>3.9900000000000007</v>
      </c>
      <c r="EK5" s="50">
        <v>2.8207318455000006</v>
      </c>
      <c r="EL5" s="50">
        <v>4.5149999999999997</v>
      </c>
      <c r="EM5" s="75">
        <v>4.5000000000000018</v>
      </c>
      <c r="EN5" s="76">
        <v>3.9287043180000003</v>
      </c>
      <c r="EO5" s="50">
        <v>3.9581514606000008</v>
      </c>
      <c r="EP5" s="50">
        <v>4.6524870997157004</v>
      </c>
      <c r="EQ5" s="75">
        <v>3.8016036000799986</v>
      </c>
      <c r="ER5" s="81">
        <v>3.7012626428629534</v>
      </c>
      <c r="ES5" s="81">
        <v>4.6425800029745314</v>
      </c>
      <c r="ET5" s="81">
        <v>3.1354054468362889</v>
      </c>
      <c r="EU5" s="82">
        <v>5.1019911117158552</v>
      </c>
      <c r="EV5" s="83">
        <v>5.1019911117158498</v>
      </c>
      <c r="EW5" s="81">
        <v>6.2337055037691851</v>
      </c>
      <c r="EX5" s="81">
        <v>5.5</v>
      </c>
      <c r="EY5" s="82">
        <v>9.5450399123514753</v>
      </c>
      <c r="EZ5" s="83">
        <v>3.2467216165464499</v>
      </c>
      <c r="FA5" s="81">
        <v>4</v>
      </c>
      <c r="FB5" s="81">
        <v>3.7105389903388017</v>
      </c>
      <c r="FC5" s="82">
        <v>4.7259381456139318</v>
      </c>
      <c r="FD5" s="83">
        <v>6.0895853372148947</v>
      </c>
      <c r="FE5" s="81">
        <v>5.6259572501763353</v>
      </c>
      <c r="FF5" s="81">
        <v>5.5</v>
      </c>
      <c r="FG5" s="82">
        <v>5</v>
      </c>
      <c r="FJ5" s="21">
        <v>1132.56</v>
      </c>
      <c r="FK5" s="21">
        <v>1043.3142719999998</v>
      </c>
      <c r="FL5" s="21">
        <v>1075.9319999999998</v>
      </c>
      <c r="FM5" s="34">
        <v>1177.8624</v>
      </c>
      <c r="FN5" s="21">
        <v>1299.375</v>
      </c>
      <c r="FO5" s="21">
        <v>1309.7699999999998</v>
      </c>
      <c r="FP5" s="21">
        <v>1273.3874999999998</v>
      </c>
      <c r="FQ5" s="34">
        <v>1312.3687499999999</v>
      </c>
      <c r="FR5" s="21">
        <v>1608.75</v>
      </c>
      <c r="FS5" s="21">
        <v>1657.0124999999998</v>
      </c>
      <c r="FT5" s="21">
        <v>1393.8209999999997</v>
      </c>
      <c r="FU5" s="34">
        <v>1512.27648</v>
      </c>
      <c r="FV5" s="55">
        <v>1826.7096774193546</v>
      </c>
      <c r="FW5" s="21">
        <v>2130.9481741935483</v>
      </c>
      <c r="FX5" s="21">
        <v>1796.5689677419352</v>
      </c>
      <c r="FY5" s="56">
        <v>1683.3129677419354</v>
      </c>
      <c r="FZ5" s="72">
        <v>3.4666666666666663</v>
      </c>
      <c r="GA5" s="72">
        <v>3.1999999999999997</v>
      </c>
      <c r="GB5" s="72">
        <v>3.1999999999999997</v>
      </c>
      <c r="GC5" s="85">
        <v>2.5446981602932905</v>
      </c>
      <c r="GD5" s="86">
        <v>2.0309185123337516</v>
      </c>
      <c r="GE5" s="72">
        <v>2.3437942405381378</v>
      </c>
      <c r="GF5" s="72">
        <v>2.3437942405381378</v>
      </c>
      <c r="GG5" s="85">
        <v>2.1333333333333333</v>
      </c>
      <c r="GH5" s="86">
        <v>2.3602075436720278</v>
      </c>
      <c r="GI5" s="72">
        <v>2.1333333333333333</v>
      </c>
      <c r="GJ5" s="72">
        <v>1.8666666666666667</v>
      </c>
      <c r="GK5" s="85">
        <v>2.4043771419893214</v>
      </c>
      <c r="GL5" s="86">
        <v>3.1999999999999997</v>
      </c>
      <c r="GM5" s="72">
        <v>2.6757501155483956</v>
      </c>
      <c r="GN5" s="72">
        <v>2.6666666666666665</v>
      </c>
      <c r="GO5" s="85">
        <v>3.0536377923519491</v>
      </c>
      <c r="GP5" s="83">
        <v>4.8</v>
      </c>
      <c r="GQ5" s="81">
        <v>4</v>
      </c>
      <c r="GR5" s="81">
        <v>4.3999999999999995</v>
      </c>
      <c r="GS5" s="82">
        <v>4.8</v>
      </c>
      <c r="GT5" s="83">
        <v>5.2484399556049119</v>
      </c>
      <c r="GU5" s="81">
        <v>4.8</v>
      </c>
      <c r="GV5" s="81">
        <v>4.2360202300599603</v>
      </c>
      <c r="GW5" s="82">
        <v>5.1999999999999993</v>
      </c>
      <c r="GX5" s="83">
        <v>3.3399163353849448</v>
      </c>
      <c r="GY5" s="81">
        <v>3.1999999999999997</v>
      </c>
      <c r="GZ5" s="81">
        <v>3.8170472404399378</v>
      </c>
      <c r="HA5" s="82">
        <v>3.5999999999999996</v>
      </c>
      <c r="HB5" s="83">
        <v>5.6000000000000005</v>
      </c>
      <c r="HC5" s="81">
        <v>5.7874461506892416</v>
      </c>
      <c r="HD5" s="81">
        <v>5.1999999999999993</v>
      </c>
      <c r="HE5" s="82">
        <v>5.6000000000000005</v>
      </c>
      <c r="HF5" s="86">
        <v>10.799999999999999</v>
      </c>
      <c r="HG5" s="72">
        <v>11.94404180278686</v>
      </c>
      <c r="HH5" s="72">
        <v>13.001161107754079</v>
      </c>
      <c r="HI5" s="85">
        <v>11.862667126929738</v>
      </c>
      <c r="HJ5" s="86">
        <v>9.7271259838162134</v>
      </c>
      <c r="HK5" s="72">
        <v>9.715301051930032</v>
      </c>
      <c r="HL5" s="72">
        <v>8.588356290989859</v>
      </c>
      <c r="HM5" s="85">
        <v>10.799999999999999</v>
      </c>
      <c r="HN5" s="86">
        <v>8.5668854002623824</v>
      </c>
      <c r="HO5" s="72">
        <v>9</v>
      </c>
      <c r="HP5" s="72">
        <v>9.6941071634547988</v>
      </c>
      <c r="HQ5" s="85">
        <v>9.661900827363592</v>
      </c>
      <c r="HR5" s="86">
        <v>8.4352781112335791</v>
      </c>
      <c r="HS5" s="72">
        <v>8.4985037493336772</v>
      </c>
      <c r="HT5" s="72">
        <v>9</v>
      </c>
      <c r="HU5" s="85">
        <v>8.1623815486491864</v>
      </c>
      <c r="HV5" s="83">
        <v>7.9469405758594478</v>
      </c>
      <c r="HW5" s="81">
        <v>9.9680327937425073</v>
      </c>
      <c r="HX5" s="81">
        <v>9</v>
      </c>
      <c r="HY5" s="82">
        <v>9.9</v>
      </c>
      <c r="HZ5" s="83">
        <v>10.954429365219788</v>
      </c>
      <c r="IA5" s="81">
        <v>9.9</v>
      </c>
      <c r="IB5" s="81">
        <v>8.8413290029695464</v>
      </c>
      <c r="IC5" s="82">
        <v>10.799999999999999</v>
      </c>
      <c r="ID5" s="83">
        <v>6.9710005051398642</v>
      </c>
      <c r="IE5" s="81">
        <v>7.1999999999999993</v>
      </c>
      <c r="IF5" s="81">
        <v>7.9668577201598483</v>
      </c>
      <c r="IG5" s="82">
        <v>8.1</v>
      </c>
      <c r="IH5" s="83">
        <v>10.799999999999999</v>
      </c>
      <c r="II5" s="81">
        <v>12.079431335597981</v>
      </c>
      <c r="IJ5" s="81">
        <v>10.799999999999999</v>
      </c>
      <c r="IK5" s="82">
        <v>9.9</v>
      </c>
    </row>
    <row r="6" spans="1:245" x14ac:dyDescent="0.2">
      <c r="A6" s="4">
        <v>517.6</v>
      </c>
      <c r="B6" s="4">
        <v>507.24799999999999</v>
      </c>
      <c r="C6" s="4">
        <v>502.072</v>
      </c>
      <c r="D6" s="6">
        <v>504.66</v>
      </c>
      <c r="E6" s="4">
        <v>382.59000000000003</v>
      </c>
      <c r="F6" s="4">
        <v>374.93820000000005</v>
      </c>
      <c r="G6" s="4">
        <v>394.06770000000006</v>
      </c>
      <c r="H6" s="6">
        <v>384.50295</v>
      </c>
      <c r="I6" s="4">
        <v>669.61985118300004</v>
      </c>
      <c r="J6" s="4">
        <v>662.92365267116998</v>
      </c>
      <c r="K6" s="7">
        <v>636.13885862384996</v>
      </c>
      <c r="L6" s="6">
        <v>623.41608145137297</v>
      </c>
      <c r="M6" s="4">
        <v>424.29318860898286</v>
      </c>
      <c r="N6" s="4">
        <v>432.82148170002341</v>
      </c>
      <c r="O6" s="4">
        <v>428.53612049507268</v>
      </c>
      <c r="P6" s="4">
        <v>403.0785291785337</v>
      </c>
      <c r="R6" s="26">
        <v>0.7</v>
      </c>
      <c r="S6" s="26">
        <v>0.67199999999999993</v>
      </c>
      <c r="T6" s="26">
        <v>0.67899999999999994</v>
      </c>
      <c r="U6" s="27">
        <v>0.74984000000000006</v>
      </c>
      <c r="V6" s="26">
        <v>0.48360000000000003</v>
      </c>
      <c r="W6" s="26">
        <v>0.464256</v>
      </c>
      <c r="X6" s="26">
        <v>0.46909200000000001</v>
      </c>
      <c r="Y6" s="27">
        <v>0.50778000000000001</v>
      </c>
      <c r="Z6" s="26">
        <v>0.49580000000000002</v>
      </c>
      <c r="AA6" s="26">
        <v>0.46605199999999997</v>
      </c>
      <c r="AB6" s="26">
        <v>0.48588399999999998</v>
      </c>
      <c r="AC6" s="27">
        <v>0.48092600000000002</v>
      </c>
      <c r="AD6" s="26">
        <v>0.35219999999999996</v>
      </c>
      <c r="AE6" s="26">
        <v>0.34515599999999996</v>
      </c>
      <c r="AF6" s="26">
        <v>0.34487423999999994</v>
      </c>
      <c r="AG6" s="26">
        <v>0.34515599999999996</v>
      </c>
      <c r="AI6" s="4">
        <v>24.666666666666668</v>
      </c>
      <c r="AJ6" s="4">
        <v>25.16</v>
      </c>
      <c r="AK6" s="4">
        <v>23.186666666666667</v>
      </c>
      <c r="AL6" s="6">
        <v>23.650400000000001</v>
      </c>
      <c r="AM6" s="4">
        <v>92.166666666666671</v>
      </c>
      <c r="AN6" s="4">
        <v>96.775000000000006</v>
      </c>
      <c r="AO6" s="4">
        <v>93.088333333333338</v>
      </c>
      <c r="AP6" s="6">
        <v>84.903933333333327</v>
      </c>
      <c r="AQ6" s="4">
        <v>34.333333333333336</v>
      </c>
      <c r="AR6" s="4">
        <v>32.616666666666667</v>
      </c>
      <c r="AS6" s="4">
        <v>35.020000000000003</v>
      </c>
      <c r="AT6" s="6">
        <v>32.942833333333333</v>
      </c>
      <c r="AU6" s="4">
        <v>36.166666666666664</v>
      </c>
      <c r="AV6" s="4">
        <v>36.528333333333329</v>
      </c>
      <c r="AW6" s="4">
        <v>35.805</v>
      </c>
      <c r="AX6" s="4">
        <v>34.730849999999997</v>
      </c>
      <c r="AZ6" s="20">
        <v>312</v>
      </c>
      <c r="BA6" s="21">
        <v>296.39999999999998</v>
      </c>
      <c r="BB6" s="21">
        <v>321.36</v>
      </c>
      <c r="BC6" s="22">
        <v>315.12</v>
      </c>
      <c r="BD6" s="20">
        <v>374</v>
      </c>
      <c r="BE6" s="21">
        <v>370.26</v>
      </c>
      <c r="BF6" s="21">
        <v>359.15219999999999</v>
      </c>
      <c r="BG6" s="22">
        <v>341.08799999999997</v>
      </c>
      <c r="BH6" s="24">
        <v>420</v>
      </c>
      <c r="BI6" s="21">
        <v>427.39200000000005</v>
      </c>
      <c r="BJ6" s="21">
        <v>449.90400000000005</v>
      </c>
      <c r="BK6" s="22">
        <v>379.28939999999994</v>
      </c>
      <c r="BL6" s="24">
        <v>674.19354838709671</v>
      </c>
      <c r="BM6" s="21">
        <v>756.44516129032263</v>
      </c>
      <c r="BN6" s="21">
        <v>653.96774193548379</v>
      </c>
      <c r="BO6" s="22">
        <v>726.78064516129029</v>
      </c>
      <c r="BP6" s="60">
        <v>6.9025463390845339</v>
      </c>
      <c r="BQ6" s="60">
        <v>6.9077952142961649</v>
      </c>
      <c r="BR6" s="60">
        <v>7.1905008123289882</v>
      </c>
      <c r="BS6" s="60">
        <v>5.4339908631262981</v>
      </c>
      <c r="BT6" s="62">
        <v>8.2403158030247496</v>
      </c>
      <c r="BU6" s="60">
        <v>8.2721245300284174</v>
      </c>
      <c r="BV6" s="60">
        <v>7.4660865708920756</v>
      </c>
      <c r="BW6" s="60">
        <v>8.5120962104600419</v>
      </c>
      <c r="BX6" s="62">
        <v>4.2358621459882073</v>
      </c>
      <c r="BY6" s="60">
        <v>4.4631396644088062</v>
      </c>
      <c r="BZ6" s="60">
        <v>5.1111111111111107</v>
      </c>
      <c r="CA6" s="60">
        <v>4.7777777777777777</v>
      </c>
      <c r="CB6" s="62">
        <v>6.8429215571037076</v>
      </c>
      <c r="CC6" s="60">
        <v>7.590587534005568</v>
      </c>
      <c r="CD6" s="60">
        <v>6.2271808995093787</v>
      </c>
      <c r="CE6" s="60">
        <v>6.7777777777777768</v>
      </c>
      <c r="CF6" s="69">
        <v>3.9375</v>
      </c>
      <c r="CG6" s="67">
        <v>3.7619085553930072</v>
      </c>
      <c r="CH6" s="67">
        <v>3.7525920570578197</v>
      </c>
      <c r="CI6" s="68">
        <v>4.125</v>
      </c>
      <c r="CJ6" s="69">
        <v>3.868820427748676</v>
      </c>
      <c r="CK6" s="67">
        <v>3.8829545205227216</v>
      </c>
      <c r="CL6" s="67">
        <v>4.2990511174452752</v>
      </c>
      <c r="CM6" s="68">
        <v>4.3009328480151527</v>
      </c>
      <c r="CN6" s="69">
        <v>3.662351265645813</v>
      </c>
      <c r="CO6" s="67">
        <v>3.4491291180568959</v>
      </c>
      <c r="CP6" s="67">
        <v>4.1864681859171782</v>
      </c>
      <c r="CQ6" s="68">
        <v>4.2106999543436769</v>
      </c>
      <c r="CR6" s="69">
        <v>3.8848098758906513</v>
      </c>
      <c r="CS6" s="67">
        <v>4.7508379447651459</v>
      </c>
      <c r="CT6" s="67">
        <v>4.2868249806288521</v>
      </c>
      <c r="CU6" s="68">
        <v>4.7596132906791144</v>
      </c>
      <c r="CV6" s="71">
        <v>2.7374999999999998</v>
      </c>
      <c r="CW6" s="72">
        <v>2.7500000000000022</v>
      </c>
      <c r="CX6" s="72">
        <v>2.6947015000000003</v>
      </c>
      <c r="CY6" s="73">
        <v>1.7500000000000007</v>
      </c>
      <c r="CZ6" s="74">
        <v>4.4417500000000052</v>
      </c>
      <c r="DA6" s="50">
        <v>4.4417500000000052</v>
      </c>
      <c r="DB6" s="50">
        <v>3.5833750000000038</v>
      </c>
      <c r="DC6" s="75">
        <v>2.9400025000000003</v>
      </c>
      <c r="DD6" s="76">
        <v>2.1200000000000006</v>
      </c>
      <c r="DE6" s="50">
        <v>2.0087000000000002</v>
      </c>
      <c r="DF6" s="50">
        <v>1.75</v>
      </c>
      <c r="DG6" s="75">
        <v>1.5900000000000005</v>
      </c>
      <c r="DH6" s="76">
        <v>3.0000000000000018</v>
      </c>
      <c r="DI6" s="50">
        <v>3.6000000000000005</v>
      </c>
      <c r="DJ6" s="50">
        <v>3.9360000000000048</v>
      </c>
      <c r="DK6" s="75">
        <v>2.7360000000000002</v>
      </c>
      <c r="DL6" s="77">
        <v>3.2800000000000038</v>
      </c>
      <c r="DM6" s="78">
        <v>3</v>
      </c>
      <c r="DN6" s="78">
        <v>3.2875000000000032</v>
      </c>
      <c r="DO6" s="79">
        <v>3</v>
      </c>
      <c r="DP6" s="80">
        <v>2.2200000000000011</v>
      </c>
      <c r="DQ6" s="78">
        <v>2.2400000000000011</v>
      </c>
      <c r="DR6" s="78">
        <v>2</v>
      </c>
      <c r="DS6" s="79">
        <v>2.6972937255510963</v>
      </c>
      <c r="DT6" s="77">
        <v>1.25</v>
      </c>
      <c r="DU6" s="78">
        <v>2.7375000000000003</v>
      </c>
      <c r="DV6" s="78">
        <v>2.0000000000000009</v>
      </c>
      <c r="DW6" s="79">
        <v>1.75</v>
      </c>
      <c r="DX6" s="77">
        <v>2.6258547787566</v>
      </c>
      <c r="DY6" s="78">
        <v>3.2356800000000008</v>
      </c>
      <c r="DZ6" s="78">
        <v>2.65787492786</v>
      </c>
      <c r="EA6" s="79">
        <v>3.25</v>
      </c>
      <c r="EB6" s="76">
        <v>5</v>
      </c>
      <c r="EC6" s="50">
        <v>3.380000000000003</v>
      </c>
      <c r="ED6" s="50">
        <v>2.9399999999999959</v>
      </c>
      <c r="EE6" s="75">
        <v>4</v>
      </c>
      <c r="EF6" s="74">
        <v>4.530378412000001</v>
      </c>
      <c r="EG6" s="50">
        <v>4.5248709870700017</v>
      </c>
      <c r="EH6" s="50">
        <v>5.0000000000000009</v>
      </c>
      <c r="EI6" s="75">
        <v>4</v>
      </c>
      <c r="EJ6" s="76">
        <v>3.1362239999999999</v>
      </c>
      <c r="EK6" s="50">
        <v>5.1957880594109955</v>
      </c>
      <c r="EL6" s="50">
        <v>6.4249999999999998</v>
      </c>
      <c r="EM6" s="75">
        <v>6.0600000000000076</v>
      </c>
      <c r="EN6" s="76">
        <v>5</v>
      </c>
      <c r="EO6" s="50">
        <v>4.6178433707000011</v>
      </c>
      <c r="EP6" s="50">
        <v>4.6524870997157004</v>
      </c>
      <c r="EQ6" s="75">
        <v>5</v>
      </c>
      <c r="ER6" s="81">
        <v>6.0852839441556394</v>
      </c>
      <c r="ES6" s="81">
        <v>6</v>
      </c>
      <c r="ET6" s="81">
        <v>6.0991984653694082</v>
      </c>
      <c r="EU6" s="82">
        <v>4.1743563641311487</v>
      </c>
      <c r="EV6" s="83">
        <v>4.11869827927607</v>
      </c>
      <c r="EW6" s="81">
        <v>4.5</v>
      </c>
      <c r="EX6" s="81">
        <v>6.2492323573736206</v>
      </c>
      <c r="EY6" s="82">
        <v>5.0042067685267728</v>
      </c>
      <c r="EZ6" s="83">
        <v>2.3190868689617501</v>
      </c>
      <c r="FA6" s="81">
        <v>4</v>
      </c>
      <c r="FB6" s="81">
        <v>3.7105389903388017</v>
      </c>
      <c r="FC6" s="82">
        <v>4</v>
      </c>
      <c r="FD6" s="83">
        <v>4.8716682697719138</v>
      </c>
      <c r="FE6" s="81">
        <v>6.003058400129726</v>
      </c>
      <c r="FF6" s="81">
        <v>4.9310742756342281</v>
      </c>
      <c r="FG6" s="82">
        <v>6.0296258593005501</v>
      </c>
      <c r="FJ6" s="21">
        <v>1029.5999999999999</v>
      </c>
      <c r="FK6" s="21">
        <v>978.11999999999989</v>
      </c>
      <c r="FL6" s="21">
        <v>1060.4880000000001</v>
      </c>
      <c r="FM6" s="34">
        <v>1039.896</v>
      </c>
      <c r="FN6" s="21">
        <v>1234.2</v>
      </c>
      <c r="FO6" s="21">
        <v>1221.8579999999999</v>
      </c>
      <c r="FP6" s="21">
        <v>1185.20226</v>
      </c>
      <c r="FQ6" s="34">
        <v>1125.5903999999998</v>
      </c>
      <c r="FR6" s="21">
        <v>1386</v>
      </c>
      <c r="FS6" s="21">
        <v>1410.3936000000001</v>
      </c>
      <c r="FT6" s="21">
        <v>1484.6832000000002</v>
      </c>
      <c r="FU6" s="34">
        <v>1251.6550199999997</v>
      </c>
      <c r="FV6" s="55">
        <v>2224.838709677419</v>
      </c>
      <c r="FW6" s="21">
        <v>2496.2690322580647</v>
      </c>
      <c r="FX6" s="21">
        <v>2158.0935483870962</v>
      </c>
      <c r="FY6" s="56">
        <v>2398.3761290322577</v>
      </c>
      <c r="FZ6" s="72">
        <v>3.4830556069014409</v>
      </c>
      <c r="GA6" s="72">
        <v>3.4989599704032774</v>
      </c>
      <c r="GB6" s="72">
        <v>3.4286009747947856</v>
      </c>
      <c r="GC6" s="85">
        <v>2.2266108902566302</v>
      </c>
      <c r="GD6" s="86">
        <v>5.6514565267413692</v>
      </c>
      <c r="GE6" s="72">
        <v>5.6514565267413692</v>
      </c>
      <c r="GF6" s="72">
        <v>4.5593038850704906</v>
      </c>
      <c r="GG6" s="85">
        <v>5.0666666666666664</v>
      </c>
      <c r="GH6" s="86">
        <v>2.6973800499108891</v>
      </c>
      <c r="GI6" s="72">
        <v>2.5557675972905671</v>
      </c>
      <c r="GJ6" s="72">
        <v>2.9333333333333331</v>
      </c>
      <c r="GK6" s="85">
        <v>2.9333333333333331</v>
      </c>
      <c r="GL6" s="86">
        <v>3.1999999999999997</v>
      </c>
      <c r="GM6" s="72">
        <v>2.9333333333333331</v>
      </c>
      <c r="GN6" s="72">
        <v>2.4</v>
      </c>
      <c r="GO6" s="85">
        <v>2.9333333333333331</v>
      </c>
      <c r="GP6" s="83">
        <v>4.8</v>
      </c>
      <c r="GQ6" s="81">
        <v>4.7903942867521199</v>
      </c>
      <c r="GR6" s="81">
        <v>5.1999999999999993</v>
      </c>
      <c r="GS6" s="82">
        <v>4.2941781454949268</v>
      </c>
      <c r="GT6" s="83">
        <v>4.2369224368883316</v>
      </c>
      <c r="GU6" s="81">
        <v>4.2750929092927308</v>
      </c>
      <c r="GV6" s="81">
        <v>4.3999999999999995</v>
      </c>
      <c r="GW6" s="82">
        <v>5.1478487858853832</v>
      </c>
      <c r="GX6" s="83">
        <v>2.3856545252749601</v>
      </c>
      <c r="GY6" s="81">
        <v>2.8000000000000003</v>
      </c>
      <c r="GZ6" s="81">
        <v>3.1999999999999997</v>
      </c>
      <c r="HA6" s="82">
        <v>2.8000000000000003</v>
      </c>
      <c r="HB6" s="83">
        <v>5.0115058685244493</v>
      </c>
      <c r="HC6" s="81">
        <v>6.1753717074733476</v>
      </c>
      <c r="HD6" s="81">
        <v>5.0726170794112546</v>
      </c>
      <c r="HE6" s="82">
        <v>5.1999999999999993</v>
      </c>
      <c r="HF6" s="86">
        <v>7.1999999999999993</v>
      </c>
      <c r="HG6" s="72">
        <v>7.2571610658864349</v>
      </c>
      <c r="HH6" s="72">
        <v>6.3124418738775354</v>
      </c>
      <c r="HI6" s="85">
        <v>7.1999999999999993</v>
      </c>
      <c r="HJ6" s="86">
        <v>9.7271259838162099</v>
      </c>
      <c r="HK6" s="72">
        <v>9.715301051930032</v>
      </c>
      <c r="HL6" s="72">
        <v>10.735445363737322</v>
      </c>
      <c r="HM6" s="85">
        <v>9.9</v>
      </c>
      <c r="HN6" s="86">
        <v>12.6</v>
      </c>
      <c r="HO6" s="72">
        <v>11.155819766673099</v>
      </c>
      <c r="HP6" s="72">
        <v>13.795047292402455</v>
      </c>
      <c r="HQ6" s="85">
        <v>13.011359780849649</v>
      </c>
      <c r="HR6" s="86">
        <v>8.1871816961973067</v>
      </c>
      <c r="HS6" s="72">
        <v>9.9149210408892916</v>
      </c>
      <c r="HT6" s="72">
        <v>9.9893042128981211</v>
      </c>
      <c r="HU6" s="85">
        <v>9.9</v>
      </c>
      <c r="HV6" s="83">
        <v>11.7</v>
      </c>
      <c r="HW6" s="81">
        <v>10.799999999999999</v>
      </c>
      <c r="HX6" s="81">
        <v>11.7</v>
      </c>
      <c r="HY6" s="82">
        <v>12.6</v>
      </c>
      <c r="HZ6" s="83">
        <v>8.843212069377433</v>
      </c>
      <c r="IA6" s="81">
        <v>8.9228806465790313</v>
      </c>
      <c r="IB6" s="81">
        <v>9.9</v>
      </c>
      <c r="IC6" s="82">
        <v>10.744477670472733</v>
      </c>
      <c r="ID6" s="83">
        <v>4.9792860750999033</v>
      </c>
      <c r="IE6" s="81">
        <v>5.3999999999999995</v>
      </c>
      <c r="IF6" s="81">
        <v>6.3</v>
      </c>
      <c r="IG6" s="82">
        <v>7.1999999999999993</v>
      </c>
      <c r="IH6" s="83">
        <v>10.459905708077819</v>
      </c>
      <c r="II6" s="81">
        <v>12.889101093983408</v>
      </c>
      <c r="IJ6" s="81">
        <v>10.587455694120369</v>
      </c>
      <c r="IK6" s="82">
        <v>12.946143795259749</v>
      </c>
    </row>
    <row r="7" spans="1:245" x14ac:dyDescent="0.2">
      <c r="A7" s="4">
        <v>458.74</v>
      </c>
      <c r="B7" s="4">
        <v>472.50220000000002</v>
      </c>
      <c r="C7" s="4">
        <v>454.15260000000001</v>
      </c>
      <c r="D7" s="6">
        <v>463.32740000000001</v>
      </c>
      <c r="E7" s="4">
        <v>344.33100000000002</v>
      </c>
      <c r="F7" s="4">
        <v>354.66093000000001</v>
      </c>
      <c r="G7" s="4">
        <v>340.88769000000002</v>
      </c>
      <c r="H7" s="6">
        <v>347.77431000000001</v>
      </c>
      <c r="I7" s="4">
        <v>602.65786606469999</v>
      </c>
      <c r="J7" s="4">
        <v>572.52497276146494</v>
      </c>
      <c r="K7" s="7">
        <v>590.60470874340592</v>
      </c>
      <c r="L7" s="6">
        <v>658.10238974265246</v>
      </c>
      <c r="M7" s="4">
        <v>381.86386974808454</v>
      </c>
      <c r="N7" s="4">
        <v>378.04523105060372</v>
      </c>
      <c r="O7" s="4">
        <v>416.99534576490834</v>
      </c>
      <c r="P7" s="4">
        <v>385.68250844556536</v>
      </c>
      <c r="R7" s="26">
        <v>0.66</v>
      </c>
      <c r="S7" s="26">
        <v>0.67320000000000002</v>
      </c>
      <c r="T7" s="26">
        <v>0.64019999999999999</v>
      </c>
      <c r="U7" s="27">
        <v>0.64680000000000004</v>
      </c>
      <c r="V7" s="26">
        <v>0.52260000000000006</v>
      </c>
      <c r="W7" s="26">
        <v>0.49647000000000002</v>
      </c>
      <c r="X7" s="26">
        <v>0.52782600000000002</v>
      </c>
      <c r="Y7" s="27">
        <v>0.5435040000000001</v>
      </c>
      <c r="Z7" s="26">
        <v>0.55499999999999994</v>
      </c>
      <c r="AA7" s="26">
        <v>0.58274999999999999</v>
      </c>
      <c r="AB7" s="26">
        <v>0.57719999999999994</v>
      </c>
      <c r="AC7" s="27">
        <v>0.53279999999999994</v>
      </c>
      <c r="AD7" s="26">
        <v>0.35806999999999994</v>
      </c>
      <c r="AE7" s="26">
        <v>0.36143585799999994</v>
      </c>
      <c r="AF7" s="26">
        <v>0.34739951399999991</v>
      </c>
      <c r="AG7" s="26">
        <v>0.36523139999999993</v>
      </c>
      <c r="AI7" s="4">
        <v>35.833333333333336</v>
      </c>
      <c r="AJ7" s="4">
        <v>33.325000000000003</v>
      </c>
      <c r="AK7" s="4">
        <v>33.325000000000003</v>
      </c>
      <c r="AL7" s="6">
        <v>34.575583333333334</v>
      </c>
      <c r="AM7" s="4">
        <v>113.83333333333333</v>
      </c>
      <c r="AN7" s="4">
        <v>103.81599999999999</v>
      </c>
      <c r="AO7" s="4">
        <v>114.97166666666666</v>
      </c>
      <c r="AP7" s="6">
        <v>109.31414999999998</v>
      </c>
      <c r="AQ7" s="4">
        <v>43.666666666666664</v>
      </c>
      <c r="AR7" s="4">
        <v>43.23</v>
      </c>
      <c r="AS7" s="4">
        <v>43.23</v>
      </c>
      <c r="AT7" s="6">
        <v>42.793333333333329</v>
      </c>
      <c r="AU7" s="4">
        <v>34.833333333333336</v>
      </c>
      <c r="AV7" s="4">
        <v>34.833333333333336</v>
      </c>
      <c r="AW7" s="4">
        <v>36.237116666666672</v>
      </c>
      <c r="AX7" s="4">
        <v>36.575000000000003</v>
      </c>
      <c r="AZ7" s="20">
        <v>280.8</v>
      </c>
      <c r="BA7" s="21">
        <v>292.03200000000004</v>
      </c>
      <c r="BB7" s="21">
        <v>263.952</v>
      </c>
      <c r="BC7" s="22">
        <v>280.8</v>
      </c>
      <c r="BD7" s="20">
        <v>377</v>
      </c>
      <c r="BE7" s="21">
        <v>392.19310000000002</v>
      </c>
      <c r="BF7" s="21">
        <v>395.85</v>
      </c>
      <c r="BG7" s="22">
        <v>388.31</v>
      </c>
      <c r="BH7" s="24">
        <v>419.35483870967738</v>
      </c>
      <c r="BI7" s="21">
        <v>390</v>
      </c>
      <c r="BJ7" s="21">
        <v>401.7</v>
      </c>
      <c r="BK7" s="22">
        <v>394.40322580645159</v>
      </c>
      <c r="BL7" s="24">
        <v>512.5</v>
      </c>
      <c r="BM7" s="21">
        <v>507.0675</v>
      </c>
      <c r="BN7" s="21">
        <v>492</v>
      </c>
      <c r="BO7" s="22">
        <v>543.81682500000011</v>
      </c>
      <c r="BP7" s="60">
        <v>6.9078565567999792</v>
      </c>
      <c r="BQ7" s="60">
        <v>6.3425845890649111</v>
      </c>
      <c r="BR7" s="60">
        <v>6.7761596637899686</v>
      </c>
      <c r="BS7" s="60">
        <v>5.5665272256415745</v>
      </c>
      <c r="BT7" s="62">
        <v>4.9622409343894276</v>
      </c>
      <c r="BU7" s="60">
        <v>6.4382583163712823</v>
      </c>
      <c r="BV7" s="60">
        <v>4.7777777777777777</v>
      </c>
      <c r="BW7" s="60">
        <v>5.6666666666666661</v>
      </c>
      <c r="BX7" s="62">
        <v>6.4764375519905082</v>
      </c>
      <c r="BY7" s="60">
        <v>6.171555720523811</v>
      </c>
      <c r="BZ7" s="60">
        <v>6.4041920895974389</v>
      </c>
      <c r="CA7" s="60">
        <v>6.5236136051550933</v>
      </c>
      <c r="CB7" s="62">
        <v>4.8888888888888893</v>
      </c>
      <c r="CC7" s="60">
        <v>4.7709806287691698</v>
      </c>
      <c r="CD7" s="60">
        <v>5.0321166204040404</v>
      </c>
      <c r="CE7" s="60">
        <v>5.1111111111111107</v>
      </c>
      <c r="CF7" s="69">
        <v>5.2000627497561043</v>
      </c>
      <c r="CG7" s="67">
        <v>5.191064719440539</v>
      </c>
      <c r="CH7" s="67">
        <v>5.4375</v>
      </c>
      <c r="CI7" s="68">
        <v>4.887202531291627</v>
      </c>
      <c r="CJ7" s="69">
        <v>3.1141328290450794</v>
      </c>
      <c r="CK7" s="67">
        <v>3.5240210524854234</v>
      </c>
      <c r="CL7" s="67">
        <v>3.5128960057007474</v>
      </c>
      <c r="CM7" s="68">
        <v>3.5625</v>
      </c>
      <c r="CN7" s="69">
        <v>3.9261758410068506</v>
      </c>
      <c r="CO7" s="67">
        <v>3.8166609902070721</v>
      </c>
      <c r="CP7" s="67">
        <v>3.8252203794141297</v>
      </c>
      <c r="CQ7" s="68">
        <v>4.1674463980799903</v>
      </c>
      <c r="CR7" s="69">
        <v>4.6468376566279339</v>
      </c>
      <c r="CS7" s="67">
        <v>4.0384867506455349</v>
      </c>
      <c r="CT7" s="67">
        <v>4.180004944240693</v>
      </c>
      <c r="CU7" s="68">
        <v>4.3125</v>
      </c>
      <c r="CV7" s="71">
        <v>2.1137500000000022</v>
      </c>
      <c r="CW7" s="72">
        <v>1.8950000000000002</v>
      </c>
      <c r="CX7" s="72">
        <v>2.6183000000000001</v>
      </c>
      <c r="CY7" s="73">
        <v>1.5000000000000002</v>
      </c>
      <c r="CZ7" s="74">
        <v>2.1909000000000001</v>
      </c>
      <c r="DA7" s="50">
        <v>3.2427500000000027</v>
      </c>
      <c r="DB7" s="50">
        <v>4.0038425000000029</v>
      </c>
      <c r="DC7" s="75">
        <v>3.1253842500000002</v>
      </c>
      <c r="DD7" s="76">
        <v>2.65</v>
      </c>
      <c r="DE7" s="50">
        <v>2.6500000000000004</v>
      </c>
      <c r="DF7" s="50">
        <v>3</v>
      </c>
      <c r="DG7" s="75">
        <v>2.6944934999999979</v>
      </c>
      <c r="DH7" s="76">
        <v>3.5700000000000029</v>
      </c>
      <c r="DI7" s="50">
        <v>3.5</v>
      </c>
      <c r="DJ7" s="50">
        <v>3.3149999999999995</v>
      </c>
      <c r="DK7" s="75">
        <v>2.4</v>
      </c>
      <c r="DL7" s="77">
        <v>2.7625000000000002</v>
      </c>
      <c r="DM7" s="78">
        <v>3.260399999999998</v>
      </c>
      <c r="DN7" s="78">
        <v>3.673250000000003</v>
      </c>
      <c r="DO7" s="79">
        <v>3</v>
      </c>
      <c r="DP7" s="80">
        <v>1.659450000000001</v>
      </c>
      <c r="DQ7" s="78">
        <v>2.2400000000000015</v>
      </c>
      <c r="DR7" s="78">
        <v>1.75</v>
      </c>
      <c r="DS7" s="79">
        <v>1.75</v>
      </c>
      <c r="DT7" s="77">
        <v>2.7375000000000003</v>
      </c>
      <c r="DU7" s="78">
        <v>2.1137500000000022</v>
      </c>
      <c r="DV7" s="78">
        <v>2.350000000000001</v>
      </c>
      <c r="DW7" s="79">
        <v>2.8657186611750012</v>
      </c>
      <c r="DX7" s="77">
        <v>2.5</v>
      </c>
      <c r="DY7" s="78">
        <v>2.0217250899999977</v>
      </c>
      <c r="DZ7" s="78">
        <v>2.3256405618775009</v>
      </c>
      <c r="EA7" s="79">
        <v>2.75</v>
      </c>
      <c r="EB7" s="76">
        <v>6.5</v>
      </c>
      <c r="EC7" s="50">
        <v>6.5750000000000055</v>
      </c>
      <c r="ED7" s="50">
        <v>6</v>
      </c>
      <c r="EE7" s="75">
        <v>7.5</v>
      </c>
      <c r="EF7" s="74">
        <v>3.8831814959999993</v>
      </c>
      <c r="EG7" s="50">
        <v>4.5248709870700008</v>
      </c>
      <c r="EH7" s="50">
        <v>4.5</v>
      </c>
      <c r="EI7" s="75">
        <v>4.5</v>
      </c>
      <c r="EJ7" s="76">
        <v>5.0047500000000058</v>
      </c>
      <c r="EK7" s="50">
        <v>7.2492808429350006</v>
      </c>
      <c r="EL7" s="50">
        <v>3.5399999999999996</v>
      </c>
      <c r="EM7" s="75">
        <v>4</v>
      </c>
      <c r="EN7" s="76">
        <v>5.7775063499999995</v>
      </c>
      <c r="EO7" s="50">
        <v>5.2775352807999996</v>
      </c>
      <c r="EP7" s="50">
        <v>5.5</v>
      </c>
      <c r="EQ7" s="75">
        <v>6</v>
      </c>
      <c r="ER7" s="81">
        <v>5.1251819804054675</v>
      </c>
      <c r="ES7" s="81">
        <v>6.0489206620503078</v>
      </c>
      <c r="ET7" s="81">
        <v>6.814868673131004</v>
      </c>
      <c r="EU7" s="82">
        <v>6</v>
      </c>
      <c r="EV7" s="83">
        <v>6</v>
      </c>
      <c r="EW7" s="81">
        <v>5</v>
      </c>
      <c r="EX7" s="81">
        <v>6.6308274466166583</v>
      </c>
      <c r="EY7" s="82">
        <v>6.5</v>
      </c>
      <c r="EZ7" s="83">
        <v>5.0788002430262331</v>
      </c>
      <c r="FA7" s="81">
        <v>3.9215758954143234</v>
      </c>
      <c r="FB7" s="81">
        <v>4.3598833136480915</v>
      </c>
      <c r="FC7" s="82">
        <v>5.3166804138156731</v>
      </c>
      <c r="FD7" s="83">
        <v>4</v>
      </c>
      <c r="FE7" s="81">
        <v>3.7508448870956053</v>
      </c>
      <c r="FF7" s="81">
        <v>4.314689991179951</v>
      </c>
      <c r="FG7" s="82">
        <v>4.5</v>
      </c>
      <c r="FJ7" s="21">
        <v>926.64</v>
      </c>
      <c r="FK7" s="21">
        <v>963.70560000000012</v>
      </c>
      <c r="FL7" s="21">
        <v>871.0415999999999</v>
      </c>
      <c r="FM7" s="34">
        <v>926.64</v>
      </c>
      <c r="FN7" s="21">
        <v>1244.0999999999999</v>
      </c>
      <c r="FO7" s="21">
        <v>1294.23723</v>
      </c>
      <c r="FP7" s="21">
        <v>1306.3050000000001</v>
      </c>
      <c r="FQ7" s="34">
        <v>1281.423</v>
      </c>
      <c r="FR7" s="21">
        <v>1383.8709677419354</v>
      </c>
      <c r="FS7" s="21">
        <v>1287</v>
      </c>
      <c r="FT7" s="21">
        <v>1325.61</v>
      </c>
      <c r="FU7" s="34">
        <v>1301.5306451612901</v>
      </c>
      <c r="FV7" s="55">
        <v>1691.25</v>
      </c>
      <c r="FW7" s="21">
        <v>1673.3227499999998</v>
      </c>
      <c r="FX7" s="21">
        <v>1623.6</v>
      </c>
      <c r="FY7" s="56">
        <v>1794.5955225000002</v>
      </c>
      <c r="FZ7" s="72">
        <v>2.6894278681599739</v>
      </c>
      <c r="GA7" s="72">
        <v>2.4111015068778934</v>
      </c>
      <c r="GB7" s="72">
        <v>3.3313915965479617</v>
      </c>
      <c r="GC7" s="85">
        <v>1.9085236202199682</v>
      </c>
      <c r="GD7" s="86">
        <v>2.7875895996932853</v>
      </c>
      <c r="GE7" s="72">
        <v>4.1259099796455381</v>
      </c>
      <c r="GF7" s="72">
        <v>2.9333333333333331</v>
      </c>
      <c r="GG7" s="85">
        <v>3.1999999999999997</v>
      </c>
      <c r="GH7" s="86">
        <v>3.3717250623886099</v>
      </c>
      <c r="GI7" s="72">
        <v>3.3717250623886108</v>
      </c>
      <c r="GJ7" s="72">
        <v>3.1999999999999997</v>
      </c>
      <c r="GK7" s="85">
        <v>3.4283363261861126</v>
      </c>
      <c r="GL7" s="86">
        <v>1.8666666666666667</v>
      </c>
      <c r="GM7" s="72">
        <v>1.8666666666666667</v>
      </c>
      <c r="GN7" s="72">
        <v>1.5999999999999999</v>
      </c>
      <c r="GO7" s="85">
        <v>2.1333333333333333</v>
      </c>
      <c r="GP7" s="83">
        <v>5.6000000000000005</v>
      </c>
      <c r="GQ7" s="81">
        <v>5.1999999999999993</v>
      </c>
      <c r="GR7" s="81">
        <v>4.8</v>
      </c>
      <c r="GS7" s="82">
        <v>4.7713090505499203</v>
      </c>
      <c r="GT7" s="83">
        <v>3.1670995215740283</v>
      </c>
      <c r="GU7" s="81">
        <v>3.5999999999999996</v>
      </c>
      <c r="GV7" s="81">
        <v>2.8000000000000003</v>
      </c>
      <c r="GW7" s="82">
        <v>3.5999999999999996</v>
      </c>
      <c r="GX7" s="83">
        <v>4.3999999999999995</v>
      </c>
      <c r="GY7" s="81">
        <v>4.0341418022399615</v>
      </c>
      <c r="GZ7" s="81">
        <v>4.4850305075169263</v>
      </c>
      <c r="HA7" s="82">
        <v>4.3999999999999995</v>
      </c>
      <c r="HB7" s="83">
        <v>4</v>
      </c>
      <c r="HC7" s="81">
        <v>3.8585100878563368</v>
      </c>
      <c r="HD7" s="81">
        <v>4.438539944484849</v>
      </c>
      <c r="HE7" s="82">
        <v>4</v>
      </c>
      <c r="HF7" s="86">
        <v>13.956078972858515</v>
      </c>
      <c r="HG7" s="72">
        <v>14.117110653314587</v>
      </c>
      <c r="HH7" s="72">
        <v>14.399999999999999</v>
      </c>
      <c r="HI7" s="85">
        <v>13.5</v>
      </c>
      <c r="HJ7" s="86">
        <v>8.3375365575567475</v>
      </c>
      <c r="HK7" s="72">
        <v>9.715301051930032</v>
      </c>
      <c r="HL7" s="72">
        <v>9.6619008273635867</v>
      </c>
      <c r="HM7" s="85">
        <v>9</v>
      </c>
      <c r="HN7" s="86">
        <v>10.745644036832882</v>
      </c>
      <c r="HO7" s="72">
        <v>9.9</v>
      </c>
      <c r="HP7" s="72">
        <v>9</v>
      </c>
      <c r="HQ7" s="85">
        <v>8.5883562909898554</v>
      </c>
      <c r="HR7" s="86">
        <v>12.404820751814084</v>
      </c>
      <c r="HS7" s="72">
        <v>11.331338332444899</v>
      </c>
      <c r="HT7" s="72">
        <v>10.799999999999999</v>
      </c>
      <c r="HU7" s="85">
        <v>10.799999999999999</v>
      </c>
      <c r="HV7" s="83">
        <v>11.004222225970786</v>
      </c>
      <c r="HW7" s="81">
        <v>10.799999999999999</v>
      </c>
      <c r="HX7" s="81">
        <v>11.7</v>
      </c>
      <c r="HY7" s="82">
        <v>9.9585721501998083</v>
      </c>
      <c r="HZ7" s="83">
        <v>6.6103010218596321</v>
      </c>
      <c r="IA7" s="81">
        <v>7.1999999999999993</v>
      </c>
      <c r="IB7" s="81">
        <v>7.1999999999999993</v>
      </c>
      <c r="IC7" s="82">
        <v>8.1</v>
      </c>
      <c r="ID7" s="83">
        <v>8.1</v>
      </c>
      <c r="IE7" s="81">
        <v>8.4199727529939459</v>
      </c>
      <c r="IF7" s="81">
        <v>9.3610578211878224</v>
      </c>
      <c r="IG7" s="82">
        <v>11.415386419794096</v>
      </c>
      <c r="IH7" s="83">
        <v>9.9</v>
      </c>
      <c r="II7" s="81">
        <v>8.0533980706536692</v>
      </c>
      <c r="IJ7" s="81">
        <v>9.2640237323553247</v>
      </c>
      <c r="IK7" s="82">
        <v>9.9</v>
      </c>
    </row>
    <row r="8" spans="1:245" x14ac:dyDescent="0.2">
      <c r="A8" s="4">
        <v>547.03000000000009</v>
      </c>
      <c r="B8" s="4">
        <v>563.44090000000006</v>
      </c>
      <c r="C8" s="4">
        <v>568.91120000000012</v>
      </c>
      <c r="D8" s="6">
        <v>566.17605000000015</v>
      </c>
      <c r="E8" s="4">
        <v>401.7195000000001</v>
      </c>
      <c r="F8" s="4">
        <v>413.77108500000008</v>
      </c>
      <c r="G8" s="4">
        <v>409.75389000000013</v>
      </c>
      <c r="H8" s="6">
        <v>411.76248750000008</v>
      </c>
      <c r="I8" s="4">
        <v>703.10084374215012</v>
      </c>
      <c r="J8" s="4">
        <v>738.2558859292576</v>
      </c>
      <c r="K8" s="7">
        <v>731.2248774918362</v>
      </c>
      <c r="L8" s="6">
        <v>661.26634353949214</v>
      </c>
      <c r="M8" s="4">
        <v>445.50784803943208</v>
      </c>
      <c r="N8" s="4">
        <v>454.41800500022072</v>
      </c>
      <c r="O8" s="4">
        <v>467.78324044140368</v>
      </c>
      <c r="P8" s="4">
        <v>423.23245563746048</v>
      </c>
      <c r="R8" s="26">
        <v>0.75</v>
      </c>
      <c r="S8" s="26">
        <v>0.72750000000000004</v>
      </c>
      <c r="T8" s="26">
        <v>0.75</v>
      </c>
      <c r="U8" s="27">
        <v>0.69824999999999993</v>
      </c>
      <c r="V8" s="26">
        <v>0.48360000000000003</v>
      </c>
      <c r="W8" s="26">
        <v>0.48785568000000001</v>
      </c>
      <c r="X8" s="26">
        <v>0.48843600000000004</v>
      </c>
      <c r="Y8" s="27">
        <v>0.45458399999999999</v>
      </c>
      <c r="Z8" s="26">
        <v>0.51800000000000002</v>
      </c>
      <c r="AA8" s="26">
        <v>0.52255839999999998</v>
      </c>
      <c r="AB8" s="26">
        <v>0.51282000000000005</v>
      </c>
      <c r="AC8" s="27">
        <v>0.52317999999999998</v>
      </c>
      <c r="AD8" s="26">
        <v>0.36980999999999997</v>
      </c>
      <c r="AE8" s="26">
        <v>0.37709525700000002</v>
      </c>
      <c r="AF8" s="26">
        <v>0.36211795199999997</v>
      </c>
      <c r="AG8" s="26">
        <v>0.37350809999999995</v>
      </c>
      <c r="AI8" s="4">
        <v>26.5</v>
      </c>
      <c r="AJ8" s="4">
        <v>26.234999999999999</v>
      </c>
      <c r="AK8" s="4">
        <v>25.97</v>
      </c>
      <c r="AL8" s="6">
        <v>25.7103</v>
      </c>
      <c r="AM8" s="4">
        <v>92.5</v>
      </c>
      <c r="AN8" s="4">
        <v>95.275000000000006</v>
      </c>
      <c r="AO8" s="4">
        <v>96.2</v>
      </c>
      <c r="AP8" s="6">
        <v>86.949999999999989</v>
      </c>
      <c r="AQ8" s="4">
        <v>32</v>
      </c>
      <c r="AR8" s="4">
        <v>30.4</v>
      </c>
      <c r="AS8" s="4">
        <v>32.96</v>
      </c>
      <c r="AT8" s="6">
        <v>33.28</v>
      </c>
      <c r="AU8" s="4">
        <v>26.5</v>
      </c>
      <c r="AV8" s="4">
        <v>27.835599999999999</v>
      </c>
      <c r="AW8" s="4">
        <v>27.825000000000003</v>
      </c>
      <c r="AX8" s="4">
        <v>25.439999999999998</v>
      </c>
      <c r="AZ8" s="20">
        <v>315</v>
      </c>
      <c r="BA8" s="21">
        <v>324.45</v>
      </c>
      <c r="BB8" s="21">
        <v>327.60000000000002</v>
      </c>
      <c r="BC8" s="22">
        <v>330.87599999999998</v>
      </c>
      <c r="BD8" s="20">
        <v>465</v>
      </c>
      <c r="BE8" s="21">
        <v>488.25</v>
      </c>
      <c r="BF8" s="21">
        <v>446.4</v>
      </c>
      <c r="BG8" s="22">
        <v>432.45000000000005</v>
      </c>
      <c r="BH8" s="24">
        <v>300</v>
      </c>
      <c r="BI8" s="21">
        <v>312</v>
      </c>
      <c r="BJ8" s="21">
        <v>320.72716800000001</v>
      </c>
      <c r="BK8" s="22">
        <v>310.36500000000001</v>
      </c>
      <c r="BL8" s="24">
        <v>704.51612903225805</v>
      </c>
      <c r="BM8" s="21">
        <v>710.37418064516112</v>
      </c>
      <c r="BN8" s="21">
        <v>704.51612903225805</v>
      </c>
      <c r="BO8" s="22">
        <v>683.52154838709669</v>
      </c>
      <c r="BP8" s="60">
        <v>4.8555090752138588</v>
      </c>
      <c r="BQ8" s="60">
        <v>5.3173939169721782</v>
      </c>
      <c r="BR8" s="60">
        <v>5.1111111111111107</v>
      </c>
      <c r="BS8" s="60">
        <v>4.6997394147916722</v>
      </c>
      <c r="BT8" s="62">
        <v>5.5452275718944692</v>
      </c>
      <c r="BU8" s="60">
        <v>5.3229913330777379</v>
      </c>
      <c r="BV8" s="60">
        <v>5.333333333333333</v>
      </c>
      <c r="BW8" s="60">
        <v>5.3011100186624152</v>
      </c>
      <c r="BX8" s="62">
        <v>4.86673523156092</v>
      </c>
      <c r="BY8" s="60">
        <v>5.3001729530600228</v>
      </c>
      <c r="BZ8" s="60">
        <v>5.7538686532360472</v>
      </c>
      <c r="CA8" s="60">
        <v>5.5449113218799457</v>
      </c>
      <c r="CB8" s="62">
        <v>6.8324809198776162</v>
      </c>
      <c r="CC8" s="60">
        <v>6.211364826959958</v>
      </c>
      <c r="CD8" s="60">
        <v>5.8888888888888893</v>
      </c>
      <c r="CE8" s="60">
        <v>6.2266108902566302</v>
      </c>
      <c r="CF8" s="69">
        <v>4.2628960057007488</v>
      </c>
      <c r="CG8" s="67">
        <v>4.5373089144512164</v>
      </c>
      <c r="CH8" s="67">
        <v>4.6875</v>
      </c>
      <c r="CI8" s="68">
        <v>4.6875</v>
      </c>
      <c r="CJ8" s="69">
        <v>2.9268467866233281</v>
      </c>
      <c r="CK8" s="67">
        <v>3.1875</v>
      </c>
      <c r="CL8" s="67">
        <v>3.058876128859358</v>
      </c>
      <c r="CM8" s="68">
        <v>3.1780925149913939</v>
      </c>
      <c r="CN8" s="69">
        <v>3.9052593469483581</v>
      </c>
      <c r="CO8" s="67">
        <v>3.7234277178880788</v>
      </c>
      <c r="CP8" s="67">
        <v>3.9711205986429379</v>
      </c>
      <c r="CQ8" s="68">
        <v>3.75</v>
      </c>
      <c r="CR8" s="69">
        <v>4.470888183073642</v>
      </c>
      <c r="CS8" s="67">
        <v>4.3125</v>
      </c>
      <c r="CT8" s="67">
        <v>4.7314349283094623</v>
      </c>
      <c r="CU8" s="68">
        <v>4.6875</v>
      </c>
      <c r="CV8" s="71">
        <v>1.7500000000000007</v>
      </c>
      <c r="CW8" s="72">
        <v>2.5000000000000004</v>
      </c>
      <c r="CX8" s="72">
        <v>2.5</v>
      </c>
      <c r="CY8" s="73">
        <v>1.5</v>
      </c>
      <c r="CZ8" s="74">
        <v>2.3119989999999997</v>
      </c>
      <c r="DA8" s="50">
        <v>2.1909000000000001</v>
      </c>
      <c r="DB8" s="50">
        <v>2</v>
      </c>
      <c r="DC8" s="75">
        <v>2</v>
      </c>
      <c r="DD8" s="76">
        <v>1.5900000000000005</v>
      </c>
      <c r="DE8" s="50">
        <v>1.855</v>
      </c>
      <c r="DF8" s="50">
        <v>2.25</v>
      </c>
      <c r="DG8" s="75">
        <v>2.5</v>
      </c>
      <c r="DH8" s="76">
        <v>2.6999999999999997</v>
      </c>
      <c r="DI8" s="50">
        <v>2.4</v>
      </c>
      <c r="DJ8" s="50">
        <v>4.5000000000000027</v>
      </c>
      <c r="DK8" s="75">
        <v>2.1000000000000005</v>
      </c>
      <c r="DL8" s="77">
        <v>3.7500000000000022</v>
      </c>
      <c r="DM8" s="78">
        <v>2.9821249999999999</v>
      </c>
      <c r="DN8" s="78">
        <v>3.6900000000000031</v>
      </c>
      <c r="DO8" s="79">
        <v>3.75</v>
      </c>
      <c r="DP8" s="80">
        <v>1.9452750000000005</v>
      </c>
      <c r="DQ8" s="78">
        <v>2.6320000000000014</v>
      </c>
      <c r="DR8" s="78">
        <v>2.5</v>
      </c>
      <c r="DS8" s="79">
        <v>1.7961520898894971</v>
      </c>
      <c r="DT8" s="77">
        <v>2.0000000000000009</v>
      </c>
      <c r="DU8" s="78">
        <v>1.7500000000000007</v>
      </c>
      <c r="DV8" s="78">
        <v>2.5000000000000013</v>
      </c>
      <c r="DW8" s="79">
        <v>2.2288922920249998</v>
      </c>
      <c r="DX8" s="77">
        <v>2.6192901418097088</v>
      </c>
      <c r="DY8" s="78">
        <v>2</v>
      </c>
      <c r="DZ8" s="78">
        <v>2.9901092938425013</v>
      </c>
      <c r="EA8" s="79">
        <v>3</v>
      </c>
      <c r="EB8" s="76">
        <v>4.5000000000000027</v>
      </c>
      <c r="EC8" s="50">
        <v>3</v>
      </c>
      <c r="ED8" s="50">
        <v>4</v>
      </c>
      <c r="EE8" s="75">
        <v>3.4249999999999985</v>
      </c>
      <c r="EF8" s="74">
        <v>4</v>
      </c>
      <c r="EG8" s="50">
        <v>4.5</v>
      </c>
      <c r="EH8" s="50">
        <v>3.4850000000000025</v>
      </c>
      <c r="EI8" s="75">
        <v>4</v>
      </c>
      <c r="EJ8" s="76">
        <v>5.0200000000000005</v>
      </c>
      <c r="EK8" s="50">
        <v>5.0773173219000007</v>
      </c>
      <c r="EL8" s="50">
        <v>5.5244000000000053</v>
      </c>
      <c r="EM8" s="75">
        <v>3.0000000000000004</v>
      </c>
      <c r="EN8" s="76">
        <v>5.1355612000000015</v>
      </c>
      <c r="EO8" s="50">
        <v>5.2775352808000013</v>
      </c>
      <c r="EP8" s="50">
        <v>3.9878460854706015</v>
      </c>
      <c r="EQ8" s="75">
        <v>6.5</v>
      </c>
      <c r="ER8" s="81">
        <v>6.9572606068852538</v>
      </c>
      <c r="ES8" s="81">
        <v>5.5326455432820465</v>
      </c>
      <c r="ET8" s="81">
        <v>6.8459444371750919</v>
      </c>
      <c r="EU8" s="82">
        <v>6</v>
      </c>
      <c r="EV8" s="83">
        <v>7</v>
      </c>
      <c r="EW8" s="81">
        <v>4.8830693112858636</v>
      </c>
      <c r="EX8" s="81">
        <v>6.6050265616103712</v>
      </c>
      <c r="EY8" s="82">
        <v>7</v>
      </c>
      <c r="EZ8" s="83">
        <v>3.7105389903388017</v>
      </c>
      <c r="FA8" s="81">
        <v>3.2467216165464512</v>
      </c>
      <c r="FB8" s="81">
        <v>4.6381737379235028</v>
      </c>
      <c r="FC8" s="82">
        <v>4.1351958774121886</v>
      </c>
      <c r="FD8" s="83">
        <v>4.8594890990974848</v>
      </c>
      <c r="FE8" s="81">
        <v>3.5</v>
      </c>
      <c r="FF8" s="81">
        <v>4.5</v>
      </c>
      <c r="FG8" s="82">
        <v>4.5</v>
      </c>
      <c r="FJ8" s="21">
        <v>1039.5</v>
      </c>
      <c r="FK8" s="21">
        <v>1070.6849999999999</v>
      </c>
      <c r="FL8" s="21">
        <v>1081.08</v>
      </c>
      <c r="FM8" s="34">
        <v>1091.8907999999999</v>
      </c>
      <c r="FN8" s="21">
        <v>1534.5</v>
      </c>
      <c r="FO8" s="21">
        <v>1611.2249999999999</v>
      </c>
      <c r="FP8" s="21">
        <v>1473.12</v>
      </c>
      <c r="FQ8" s="34">
        <v>1427.085</v>
      </c>
      <c r="FR8" s="21">
        <v>990</v>
      </c>
      <c r="FS8" s="21">
        <v>1029.5999999999999</v>
      </c>
      <c r="FT8" s="21">
        <v>1058.3996543999999</v>
      </c>
      <c r="FU8" s="34">
        <v>1024.2045000000001</v>
      </c>
      <c r="FV8" s="55">
        <v>2324.9032258064512</v>
      </c>
      <c r="FW8" s="21">
        <v>2344.2347961290316</v>
      </c>
      <c r="FX8" s="21">
        <v>2324.9032258064512</v>
      </c>
      <c r="FY8" s="56">
        <v>2255.6211096774191</v>
      </c>
      <c r="FZ8" s="72">
        <v>2.2266108902566302</v>
      </c>
      <c r="GA8" s="72">
        <v>3.180872700366614</v>
      </c>
      <c r="GB8" s="72">
        <v>2.9333333333333331</v>
      </c>
      <c r="GC8" s="85">
        <v>1.908523620219968</v>
      </c>
      <c r="GD8" s="86">
        <v>2.9416698009499633</v>
      </c>
      <c r="GE8" s="72">
        <v>2.7875895996932853</v>
      </c>
      <c r="GF8" s="72">
        <v>3.1999999999999997</v>
      </c>
      <c r="GG8" s="85">
        <v>2.9333333333333331</v>
      </c>
      <c r="GH8" s="86">
        <v>2.0230350374331665</v>
      </c>
      <c r="GI8" s="72">
        <v>2.3602075436720269</v>
      </c>
      <c r="GJ8" s="72">
        <v>2.1333333333333333</v>
      </c>
      <c r="GK8" s="85">
        <v>2.4</v>
      </c>
      <c r="GL8" s="86">
        <v>3.1999999999999997</v>
      </c>
      <c r="GM8" s="72">
        <v>3.0536377923519491</v>
      </c>
      <c r="GN8" s="72">
        <v>2.6666666666666665</v>
      </c>
      <c r="GO8" s="85">
        <v>2.6719330683079563</v>
      </c>
      <c r="GP8" s="83">
        <v>3.5999999999999996</v>
      </c>
      <c r="GQ8" s="81">
        <v>3.1999999999999997</v>
      </c>
      <c r="GR8" s="81">
        <v>3.1999999999999997</v>
      </c>
      <c r="GS8" s="82">
        <v>3.7311636775300379</v>
      </c>
      <c r="GT8" s="83">
        <v>3.7126032853233992</v>
      </c>
      <c r="GU8" s="81">
        <v>3.5999999999999996</v>
      </c>
      <c r="GV8" s="81">
        <v>3.1999999999999997</v>
      </c>
      <c r="GW8" s="82">
        <v>3.4279986890615644</v>
      </c>
      <c r="GX8" s="83">
        <v>3.8170472404399378</v>
      </c>
      <c r="GY8" s="81">
        <v>4</v>
      </c>
      <c r="GZ8" s="81">
        <v>4.7713090505499229</v>
      </c>
      <c r="HA8" s="82">
        <v>4.2538935862559351</v>
      </c>
      <c r="HB8" s="83">
        <v>4.9989771038531385</v>
      </c>
      <c r="HC8" s="81">
        <v>4.3999999999999995</v>
      </c>
      <c r="HD8" s="81">
        <v>4.3999999999999995</v>
      </c>
      <c r="HE8" s="82">
        <v>4.8</v>
      </c>
      <c r="HF8" s="86">
        <v>9.6619008273635938</v>
      </c>
      <c r="HG8" s="72">
        <v>9.9</v>
      </c>
      <c r="HH8" s="72">
        <v>10.799999999999999</v>
      </c>
      <c r="HI8" s="85">
        <v>11.7</v>
      </c>
      <c r="HJ8" s="86">
        <v>6.3</v>
      </c>
      <c r="HK8" s="72">
        <v>8.1</v>
      </c>
      <c r="HL8" s="72">
        <v>7.4826054185249182</v>
      </c>
      <c r="HM8" s="85">
        <v>8.1</v>
      </c>
      <c r="HN8" s="86">
        <v>10.778387145192269</v>
      </c>
      <c r="HO8" s="72">
        <v>10.901452540722911</v>
      </c>
      <c r="HP8" s="72">
        <v>11.861378873486101</v>
      </c>
      <c r="HQ8" s="85">
        <v>10.799999999999999</v>
      </c>
      <c r="HR8" s="86">
        <v>11.026507334945856</v>
      </c>
      <c r="HS8" s="72">
        <v>9.9</v>
      </c>
      <c r="HT8" s="72">
        <v>10.799999999999999</v>
      </c>
      <c r="HU8" s="85">
        <v>12.6</v>
      </c>
      <c r="HV8" s="83">
        <v>10.799999999999999</v>
      </c>
      <c r="HW8" s="81">
        <v>11.879082789365839</v>
      </c>
      <c r="HX8" s="81">
        <v>11.7</v>
      </c>
      <c r="HY8" s="82">
        <v>10.799999999999999</v>
      </c>
      <c r="HZ8" s="83">
        <v>7.7488645757919743</v>
      </c>
      <c r="IA8" s="81">
        <v>7.1999999999999993</v>
      </c>
      <c r="IB8" s="81">
        <v>7.1999999999999993</v>
      </c>
      <c r="IC8" s="82">
        <v>7.1548440719586903</v>
      </c>
      <c r="ID8" s="83">
        <v>7.9668577201598483</v>
      </c>
      <c r="IE8" s="81">
        <v>6.9710005051398669</v>
      </c>
      <c r="IF8" s="81">
        <v>7.1999999999999993</v>
      </c>
      <c r="IG8" s="82">
        <v>7.1999999999999993</v>
      </c>
      <c r="IH8" s="83">
        <v>10.433755943807627</v>
      </c>
      <c r="II8" s="81">
        <v>10.799999999999999</v>
      </c>
      <c r="IJ8" s="81">
        <v>11.91088765588542</v>
      </c>
      <c r="IK8" s="82">
        <v>9.9</v>
      </c>
    </row>
    <row r="9" spans="1:245" x14ac:dyDescent="0.2">
      <c r="A9" s="4">
        <v>478.36</v>
      </c>
      <c r="B9" s="4">
        <v>487.92720000000003</v>
      </c>
      <c r="C9" s="4">
        <v>468.7928</v>
      </c>
      <c r="D9" s="6">
        <v>478.36</v>
      </c>
      <c r="E9" s="4">
        <v>357.084</v>
      </c>
      <c r="F9" s="4">
        <v>364.22568000000001</v>
      </c>
      <c r="G9" s="4">
        <v>339.22980000000001</v>
      </c>
      <c r="H9" s="6">
        <v>351.72773999999998</v>
      </c>
      <c r="I9" s="4">
        <v>624.97852777080004</v>
      </c>
      <c r="J9" s="4">
        <v>612.47895721538407</v>
      </c>
      <c r="K9" s="7">
        <v>643.72788360392406</v>
      </c>
      <c r="L9" s="6">
        <v>605.97918052656769</v>
      </c>
      <c r="M9" s="4">
        <v>396.00697603505068</v>
      </c>
      <c r="N9" s="4">
        <v>388.08683651434967</v>
      </c>
      <c r="O9" s="4">
        <v>387.77003093352164</v>
      </c>
      <c r="P9" s="4">
        <v>419.96539808517127</v>
      </c>
      <c r="R9" s="26">
        <v>0.67</v>
      </c>
      <c r="S9" s="26">
        <v>0.67670000000000008</v>
      </c>
      <c r="T9" s="26">
        <v>0.68889400000000001</v>
      </c>
      <c r="U9" s="27">
        <v>0.69680000000000009</v>
      </c>
      <c r="V9" s="26">
        <v>0.52260000000000006</v>
      </c>
      <c r="W9" s="26">
        <v>0.52260000000000006</v>
      </c>
      <c r="X9" s="26">
        <v>0.50692200000000009</v>
      </c>
      <c r="Y9" s="27">
        <v>0.53226810000000002</v>
      </c>
      <c r="Z9" s="26">
        <v>0.45139999999999997</v>
      </c>
      <c r="AA9" s="26">
        <v>0.42025339999999994</v>
      </c>
      <c r="AB9" s="26">
        <v>0.47397</v>
      </c>
      <c r="AC9" s="27">
        <v>0.43785799999999997</v>
      </c>
      <c r="AD9" s="26">
        <v>0.36393999999999999</v>
      </c>
      <c r="AE9" s="26">
        <v>0.34938239999999998</v>
      </c>
      <c r="AF9" s="26">
        <v>0.33882813999999994</v>
      </c>
      <c r="AG9" s="26">
        <v>0.37125519400000001</v>
      </c>
      <c r="AI9" s="4">
        <v>23.5</v>
      </c>
      <c r="AJ9" s="4">
        <v>23.734999999999999</v>
      </c>
      <c r="AK9" s="4">
        <v>24.44</v>
      </c>
      <c r="AL9" s="6">
        <v>24.6844</v>
      </c>
      <c r="AM9" s="4">
        <v>84.166666666666671</v>
      </c>
      <c r="AN9" s="4">
        <v>87.558583333333345</v>
      </c>
      <c r="AO9" s="4">
        <v>78.275000000000006</v>
      </c>
      <c r="AP9" s="6">
        <v>88.375000000000014</v>
      </c>
      <c r="AQ9" s="4">
        <v>31.333333333333332</v>
      </c>
      <c r="AR9" s="4">
        <v>31.333333333333332</v>
      </c>
      <c r="AS9" s="4">
        <v>29.468999999999998</v>
      </c>
      <c r="AT9" s="6">
        <v>31.02</v>
      </c>
      <c r="AU9" s="4">
        <v>37.333333333333336</v>
      </c>
      <c r="AV9" s="4">
        <v>36.937600000000003</v>
      </c>
      <c r="AW9" s="4">
        <v>36.586666666666666</v>
      </c>
      <c r="AX9" s="4">
        <v>36.96</v>
      </c>
      <c r="AZ9" s="20">
        <v>280</v>
      </c>
      <c r="BA9" s="21">
        <v>284.928</v>
      </c>
      <c r="BB9" s="21">
        <v>274.39999999999998</v>
      </c>
      <c r="BC9" s="22">
        <v>277.03199999999998</v>
      </c>
      <c r="BD9" s="20">
        <v>324</v>
      </c>
      <c r="BE9" s="21">
        <v>317.52</v>
      </c>
      <c r="BF9" s="21">
        <v>320.76</v>
      </c>
      <c r="BG9" s="22">
        <v>340.39440000000002</v>
      </c>
      <c r="BH9" s="24">
        <v>455</v>
      </c>
      <c r="BI9" s="21">
        <v>447.53800000000001</v>
      </c>
      <c r="BJ9" s="21">
        <v>426.87371999999999</v>
      </c>
      <c r="BK9" s="22">
        <v>464.1</v>
      </c>
      <c r="BL9" s="24">
        <v>469.67741935483872</v>
      </c>
      <c r="BM9" s="21">
        <v>503.0738322580645</v>
      </c>
      <c r="BN9" s="21">
        <v>441.49677419354839</v>
      </c>
      <c r="BO9" s="22">
        <v>463.70101842580647</v>
      </c>
      <c r="BP9" s="60">
        <v>5.2730073803518094</v>
      </c>
      <c r="BQ9" s="60">
        <v>5.1888424085471918</v>
      </c>
      <c r="BR9" s="60">
        <v>5.4444444444444446</v>
      </c>
      <c r="BS9" s="60">
        <v>5.1614311127927639</v>
      </c>
      <c r="BT9" s="62">
        <v>9.6052278434960385</v>
      </c>
      <c r="BU9" s="60">
        <v>9.7579631829146685</v>
      </c>
      <c r="BV9" s="60">
        <v>8.9714080690680724</v>
      </c>
      <c r="BW9" s="60">
        <v>8.5555555555555554</v>
      </c>
      <c r="BX9" s="62">
        <v>6</v>
      </c>
      <c r="BY9" s="60">
        <v>6.3001729530600228</v>
      </c>
      <c r="BZ9" s="60">
        <v>5.3125180604539572</v>
      </c>
      <c r="CA9" s="60">
        <v>5.8994051184789189</v>
      </c>
      <c r="CB9" s="62">
        <v>6.2222222222222223</v>
      </c>
      <c r="CC9" s="60">
        <v>6.3108055195645836</v>
      </c>
      <c r="CD9" s="60">
        <v>5.9051535809197713</v>
      </c>
      <c r="CE9" s="60">
        <v>6.333333333333333</v>
      </c>
      <c r="CF9" s="69">
        <v>3.9602062291898052</v>
      </c>
      <c r="CG9" s="67">
        <v>3.5625</v>
      </c>
      <c r="CH9" s="67">
        <v>3.5666751402507462</v>
      </c>
      <c r="CI9" s="68">
        <v>3.5625</v>
      </c>
      <c r="CJ9" s="69">
        <v>4.8491941678061758</v>
      </c>
      <c r="CK9" s="67">
        <v>4.3861668350466232</v>
      </c>
      <c r="CL9" s="67">
        <v>4.8145190357934702</v>
      </c>
      <c r="CM9" s="68">
        <v>4.0774983637511477</v>
      </c>
      <c r="CN9" s="69">
        <v>4.2293205053274283</v>
      </c>
      <c r="CO9" s="67">
        <v>4.0331025568319889</v>
      </c>
      <c r="CP9" s="67">
        <v>4.0253653831355827</v>
      </c>
      <c r="CQ9" s="68">
        <v>4.5</v>
      </c>
      <c r="CR9" s="69">
        <v>4.7487294284444594</v>
      </c>
      <c r="CS9" s="67">
        <v>4.3834004634426762</v>
      </c>
      <c r="CT9" s="67">
        <v>4.5974399800773744</v>
      </c>
      <c r="CU9" s="68">
        <v>4.6875</v>
      </c>
      <c r="CV9" s="71">
        <v>1.5150000000000026</v>
      </c>
      <c r="CW9" s="72">
        <v>1.7500000000000002</v>
      </c>
      <c r="CX9" s="72">
        <v>1.75</v>
      </c>
      <c r="CY9" s="73">
        <v>3.0000000000000004</v>
      </c>
      <c r="CZ9" s="74">
        <v>2.5</v>
      </c>
      <c r="DA9" s="50">
        <v>2.5</v>
      </c>
      <c r="DB9" s="50">
        <v>2.5</v>
      </c>
      <c r="DC9" s="75">
        <v>3</v>
      </c>
      <c r="DD9" s="76">
        <v>2.12</v>
      </c>
      <c r="DE9" s="50">
        <v>1.8550000000000006</v>
      </c>
      <c r="DF9" s="50">
        <v>1.5522639999999976</v>
      </c>
      <c r="DG9" s="75">
        <v>1.7914000000000019</v>
      </c>
      <c r="DH9" s="76">
        <v>4.200000000000002</v>
      </c>
      <c r="DI9" s="50">
        <v>2.6999999999999993</v>
      </c>
      <c r="DJ9" s="50">
        <v>2.4000000000000004</v>
      </c>
      <c r="DK9" s="75">
        <v>1.8000000000000005</v>
      </c>
      <c r="DL9" s="77">
        <v>2</v>
      </c>
      <c r="DM9" s="78">
        <v>1.4643999999999979</v>
      </c>
      <c r="DN9" s="78">
        <v>1.75</v>
      </c>
      <c r="DO9" s="79">
        <v>2.1275000000000004</v>
      </c>
      <c r="DP9" s="80">
        <v>3.0525000000000029</v>
      </c>
      <c r="DQ9" s="78">
        <v>2.8000000000000016</v>
      </c>
      <c r="DR9" s="78">
        <v>3.0902606192500022</v>
      </c>
      <c r="DS9" s="79">
        <v>3.7157394375450057</v>
      </c>
      <c r="DT9" s="77">
        <v>2.5</v>
      </c>
      <c r="DU9" s="78">
        <v>3.25</v>
      </c>
      <c r="DV9" s="78">
        <v>3.2500000000000018</v>
      </c>
      <c r="DW9" s="79">
        <v>3.5025450303250016</v>
      </c>
      <c r="DX9" s="77">
        <v>2.9540866261011747</v>
      </c>
      <c r="DY9" s="78">
        <v>2.57073054</v>
      </c>
      <c r="DZ9" s="78">
        <v>2.3156735308980272</v>
      </c>
      <c r="EA9" s="79">
        <v>1.7390064890094445</v>
      </c>
      <c r="EB9" s="76">
        <v>7.5</v>
      </c>
      <c r="EC9" s="50">
        <v>7.3800000000000052</v>
      </c>
      <c r="ED9" s="50">
        <v>5.039400000000005</v>
      </c>
      <c r="EE9" s="75">
        <v>8</v>
      </c>
      <c r="EF9" s="74">
        <v>5.1775753279999996</v>
      </c>
      <c r="EG9" s="50">
        <v>3.8784608460600012</v>
      </c>
      <c r="EH9" s="50">
        <v>5.0299999999999994</v>
      </c>
      <c r="EI9" s="75">
        <v>4.5047000000000033</v>
      </c>
      <c r="EJ9" s="76">
        <v>6.5207999999999959</v>
      </c>
      <c r="EK9" s="50">
        <v>6.2056100601000042</v>
      </c>
      <c r="EL9" s="50">
        <v>6.0648409999999968</v>
      </c>
      <c r="EM9" s="75">
        <v>3.5000000000000013</v>
      </c>
      <c r="EN9" s="76">
        <v>5.1355611999999997</v>
      </c>
      <c r="EO9" s="50">
        <v>3.9449576223980021</v>
      </c>
      <c r="EP9" s="50">
        <v>5.9817691282059027</v>
      </c>
      <c r="EQ9" s="75">
        <v>4.1206192868000002</v>
      </c>
      <c r="ER9" s="81">
        <v>3.7105389903388</v>
      </c>
      <c r="ES9" s="81">
        <v>2.7168566487260657</v>
      </c>
      <c r="ET9" s="81">
        <v>3.5</v>
      </c>
      <c r="EU9" s="82">
        <v>3.9470858509728992</v>
      </c>
      <c r="EV9" s="83">
        <v>5.6632101340045988</v>
      </c>
      <c r="EW9" s="81">
        <v>5.194754586474323</v>
      </c>
      <c r="EX9" s="81">
        <v>5.7332662590178289</v>
      </c>
      <c r="EY9" s="82">
        <v>5</v>
      </c>
      <c r="EZ9" s="83">
        <v>4.6381737379235002</v>
      </c>
      <c r="FA9" s="81">
        <v>2.8107332851816462</v>
      </c>
      <c r="FB9" s="81">
        <v>4</v>
      </c>
      <c r="FC9" s="82">
        <v>3.5</v>
      </c>
      <c r="FD9" s="83">
        <v>5.4806268034934025</v>
      </c>
      <c r="FE9" s="81">
        <v>4.7693979511623592</v>
      </c>
      <c r="FF9" s="81">
        <v>4.2961984626463252</v>
      </c>
      <c r="FG9" s="82">
        <v>5</v>
      </c>
      <c r="FJ9" s="21">
        <v>924</v>
      </c>
      <c r="FK9" s="21">
        <v>940.26239999999996</v>
      </c>
      <c r="FL9" s="21">
        <v>905.51999999999987</v>
      </c>
      <c r="FM9" s="34">
        <v>914.20559999999989</v>
      </c>
      <c r="FN9" s="21">
        <v>1069.2</v>
      </c>
      <c r="FO9" s="21">
        <v>1047.8159999999998</v>
      </c>
      <c r="FP9" s="21">
        <v>1058.5079999999998</v>
      </c>
      <c r="FQ9" s="34">
        <v>1123.30152</v>
      </c>
      <c r="FR9" s="21">
        <v>1501.5</v>
      </c>
      <c r="FS9" s="21">
        <v>1476.8753999999999</v>
      </c>
      <c r="FT9" s="21">
        <v>1408.683276</v>
      </c>
      <c r="FU9" s="34">
        <v>1531.53</v>
      </c>
      <c r="FV9" s="55">
        <v>1549.9354838709678</v>
      </c>
      <c r="FW9" s="21">
        <v>1660.1436464516128</v>
      </c>
      <c r="FX9" s="21">
        <v>1456.9393548387095</v>
      </c>
      <c r="FY9" s="56">
        <v>1530.2133608051613</v>
      </c>
      <c r="FZ9" s="72">
        <v>1.9276088564221712</v>
      </c>
      <c r="GA9" s="72">
        <v>2.2266108902566297</v>
      </c>
      <c r="GB9" s="72">
        <v>2.1333333333333333</v>
      </c>
      <c r="GC9" s="85">
        <v>2.1333333333333333</v>
      </c>
      <c r="GD9" s="86">
        <v>6.726273412195245</v>
      </c>
      <c r="GE9" s="72">
        <v>6.3656896828816878</v>
      </c>
      <c r="GF9" s="72">
        <v>6.3656896828816878</v>
      </c>
      <c r="GG9" s="85">
        <v>5.8666666666666663</v>
      </c>
      <c r="GH9" s="86">
        <v>2.4</v>
      </c>
      <c r="GI9" s="72">
        <v>2.3602075436720278</v>
      </c>
      <c r="GJ9" s="72">
        <v>1.9750216725447494</v>
      </c>
      <c r="GK9" s="85">
        <v>2.279286142174703</v>
      </c>
      <c r="GL9" s="86">
        <v>2.6666666666666665</v>
      </c>
      <c r="GM9" s="72">
        <v>2.6666666666666665</v>
      </c>
      <c r="GN9" s="72">
        <v>2.6666666666666665</v>
      </c>
      <c r="GO9" s="85">
        <v>3.1999999999999997</v>
      </c>
      <c r="GP9" s="83">
        <v>4.3999999999999995</v>
      </c>
      <c r="GQ9" s="81">
        <v>4</v>
      </c>
      <c r="GR9" s="81">
        <v>4.3999999999999995</v>
      </c>
      <c r="GS9" s="82">
        <v>4.0603840020179831</v>
      </c>
      <c r="GT9" s="83">
        <v>4.8</v>
      </c>
      <c r="GU9" s="81">
        <v>5.3438661366159135</v>
      </c>
      <c r="GV9" s="81">
        <v>4.3999999999999995</v>
      </c>
      <c r="GW9" s="82">
        <v>4.3999999999999995</v>
      </c>
      <c r="GX9" s="83">
        <v>4.8</v>
      </c>
      <c r="GY9" s="81">
        <v>5.1999999999999993</v>
      </c>
      <c r="GZ9" s="81">
        <v>4.3999999999999995</v>
      </c>
      <c r="HA9" s="82">
        <v>4.8</v>
      </c>
      <c r="HB9" s="83">
        <v>4.8</v>
      </c>
      <c r="HC9" s="81">
        <v>4.906299956810833</v>
      </c>
      <c r="HD9" s="81">
        <v>4.4195176304370589</v>
      </c>
      <c r="HE9" s="82">
        <v>4.3999999999999995</v>
      </c>
      <c r="HF9" s="86">
        <v>11.808989900111065</v>
      </c>
      <c r="HG9" s="72">
        <v>10.799999999999999</v>
      </c>
      <c r="HH9" s="72">
        <v>10.820040673203581</v>
      </c>
      <c r="HI9" s="85">
        <v>9.9</v>
      </c>
      <c r="HJ9" s="86">
        <v>11.116715410075667</v>
      </c>
      <c r="HK9" s="72">
        <v>9.9</v>
      </c>
      <c r="HL9" s="72">
        <v>10.799858035919742</v>
      </c>
      <c r="HM9" s="85">
        <v>9.6719921460055094</v>
      </c>
      <c r="HN9" s="86">
        <v>14.000738425571656</v>
      </c>
      <c r="HO9" s="72">
        <v>13.323997549772452</v>
      </c>
      <c r="HP9" s="72">
        <v>13.021753839050797</v>
      </c>
      <c r="HQ9" s="85">
        <v>14.399999999999999</v>
      </c>
      <c r="HR9" s="86">
        <v>11.026507334945855</v>
      </c>
      <c r="HS9" s="72">
        <v>10.799999999999999</v>
      </c>
      <c r="HT9" s="72">
        <v>12.843391130869017</v>
      </c>
      <c r="HU9" s="85">
        <v>11.7</v>
      </c>
      <c r="HV9" s="83">
        <v>7.1999999999999993</v>
      </c>
      <c r="HW9" s="81">
        <v>6.3</v>
      </c>
      <c r="HX9" s="81">
        <v>6.3</v>
      </c>
      <c r="HY9" s="82">
        <v>7.1999999999999993</v>
      </c>
      <c r="HZ9" s="83">
        <v>12.159416595393976</v>
      </c>
      <c r="IA9" s="81">
        <v>11.153600808223791</v>
      </c>
      <c r="IB9" s="81">
        <v>12.309833335888912</v>
      </c>
      <c r="IC9" s="82">
        <v>9.9</v>
      </c>
      <c r="ID9" s="83">
        <v>6.3</v>
      </c>
      <c r="IE9" s="81">
        <v>6.0348947230210941</v>
      </c>
      <c r="IF9" s="81">
        <v>6.3</v>
      </c>
      <c r="IG9" s="82">
        <v>7.1999999999999993</v>
      </c>
      <c r="IH9" s="83">
        <v>11.767393921587548</v>
      </c>
      <c r="II9" s="81">
        <v>10.240322224524846</v>
      </c>
      <c r="IJ9" s="81">
        <v>9.2243207735023791</v>
      </c>
      <c r="IK9" s="82">
        <v>10.799999999999999</v>
      </c>
    </row>
    <row r="10" spans="1:245" x14ac:dyDescent="0.2">
      <c r="A10" s="4">
        <v>468.55000000000007</v>
      </c>
      <c r="B10" s="4">
        <v>449.80800000000005</v>
      </c>
      <c r="C10" s="4">
        <v>468.55000000000007</v>
      </c>
      <c r="D10" s="6">
        <v>459.17900000000003</v>
      </c>
      <c r="E10" s="4">
        <v>350.70750000000004</v>
      </c>
      <c r="F10" s="4">
        <v>336.67920000000004</v>
      </c>
      <c r="G10" s="4">
        <v>333.17212499999999</v>
      </c>
      <c r="H10" s="6">
        <v>334.92566250000004</v>
      </c>
      <c r="I10" s="4">
        <v>613.81819691775002</v>
      </c>
      <c r="J10" s="4">
        <v>601.54183297939505</v>
      </c>
      <c r="K10" s="7">
        <v>583.1272870718625</v>
      </c>
      <c r="L10" s="6">
        <v>619.5880879687769</v>
      </c>
      <c r="M10" s="4">
        <v>388.93542289156761</v>
      </c>
      <c r="N10" s="4">
        <v>369.72201300072419</v>
      </c>
      <c r="O10" s="4">
        <v>381.15671443373623</v>
      </c>
      <c r="P10" s="4">
        <v>400.60348557831463</v>
      </c>
      <c r="R10" s="26">
        <v>0.7</v>
      </c>
      <c r="S10" s="26">
        <v>0.66499999999999992</v>
      </c>
      <c r="T10" s="26">
        <v>0.73527999999999993</v>
      </c>
      <c r="U10" s="27">
        <v>0.67199999999999993</v>
      </c>
      <c r="V10" s="26">
        <v>0.54599999999999993</v>
      </c>
      <c r="W10" s="26">
        <v>0.55691999999999997</v>
      </c>
      <c r="X10" s="26">
        <v>0.57919679999999996</v>
      </c>
      <c r="Y10" s="27">
        <v>0.52961999999999987</v>
      </c>
      <c r="Z10" s="26">
        <v>0.45139999999999997</v>
      </c>
      <c r="AA10" s="26">
        <v>0.43334399999999995</v>
      </c>
      <c r="AB10" s="26">
        <v>0.43334399999999995</v>
      </c>
      <c r="AC10" s="27">
        <v>0.45975089999999996</v>
      </c>
      <c r="AD10" s="26">
        <v>0.38741999999999999</v>
      </c>
      <c r="AE10" s="26">
        <v>0.39129419999999998</v>
      </c>
      <c r="AF10" s="26">
        <v>0.36417479999999997</v>
      </c>
      <c r="AG10" s="26">
        <v>0.36804899999999996</v>
      </c>
      <c r="AI10" s="4">
        <v>24</v>
      </c>
      <c r="AJ10" s="4">
        <v>23.04</v>
      </c>
      <c r="AK10" s="4">
        <v>25.44</v>
      </c>
      <c r="AL10" s="6">
        <v>24.422400000000003</v>
      </c>
      <c r="AM10" s="4">
        <v>90.833333333333329</v>
      </c>
      <c r="AN10" s="4">
        <v>93.558333333333337</v>
      </c>
      <c r="AO10" s="4">
        <v>95.411333333333332</v>
      </c>
      <c r="AP10" s="6">
        <v>95.42949999999999</v>
      </c>
      <c r="AQ10" s="4">
        <v>27.333333333333332</v>
      </c>
      <c r="AR10" s="4">
        <v>28.153333333333332</v>
      </c>
      <c r="AS10" s="4">
        <v>27.88</v>
      </c>
      <c r="AT10" s="6">
        <v>28.7</v>
      </c>
      <c r="AU10" s="4">
        <v>39.5</v>
      </c>
      <c r="AV10" s="4">
        <v>40.685000000000002</v>
      </c>
      <c r="AW10" s="4">
        <v>41.08</v>
      </c>
      <c r="AX10" s="4">
        <v>39.5</v>
      </c>
      <c r="AZ10" s="20">
        <v>286</v>
      </c>
      <c r="BA10" s="21">
        <v>265.98</v>
      </c>
      <c r="BB10" s="21">
        <v>303.16000000000003</v>
      </c>
      <c r="BC10" s="22">
        <v>294.58</v>
      </c>
      <c r="BD10" s="20">
        <v>357.5</v>
      </c>
      <c r="BE10" s="21">
        <v>371.8</v>
      </c>
      <c r="BF10" s="21">
        <v>357.5</v>
      </c>
      <c r="BG10" s="22">
        <v>360.64599999999996</v>
      </c>
      <c r="BH10" s="24">
        <v>351</v>
      </c>
      <c r="BI10" s="21">
        <v>358.05509999999998</v>
      </c>
      <c r="BJ10" s="21">
        <v>397.52856000000003</v>
      </c>
      <c r="BK10" s="22">
        <v>347.27939999999995</v>
      </c>
      <c r="BL10" s="24">
        <v>693.54838709677415</v>
      </c>
      <c r="BM10" s="21">
        <v>699.65161290322567</v>
      </c>
      <c r="BN10" s="21">
        <v>665.80645161290317</v>
      </c>
      <c r="BO10" s="22">
        <v>658.80508064516118</v>
      </c>
      <c r="BP10" s="60">
        <v>4.8389025954327103</v>
      </c>
      <c r="BQ10" s="60">
        <v>4.8555090752138588</v>
      </c>
      <c r="BR10" s="60">
        <v>5.1111111111111107</v>
      </c>
      <c r="BS10" s="60">
        <v>5.9157999753360642</v>
      </c>
      <c r="BT10" s="62">
        <v>5.3454033407930766</v>
      </c>
      <c r="BU10" s="60">
        <v>5.3829065321494749</v>
      </c>
      <c r="BV10" s="60">
        <v>4.9947149011574652</v>
      </c>
      <c r="BW10" s="60">
        <v>5.6666666666666661</v>
      </c>
      <c r="BX10" s="62">
        <v>6.3882526732362823</v>
      </c>
      <c r="BY10" s="60">
        <v>6.0618094075045859</v>
      </c>
      <c r="BZ10" s="60">
        <v>6</v>
      </c>
      <c r="CA10" s="60">
        <v>6.4338002107688368</v>
      </c>
      <c r="CB10" s="62">
        <v>5.3588020580844109</v>
      </c>
      <c r="CC10" s="60">
        <v>5.135061678106716</v>
      </c>
      <c r="CD10" s="60">
        <v>4.9164595956634942</v>
      </c>
      <c r="CE10" s="60">
        <v>5.2418569535533015</v>
      </c>
      <c r="CF10" s="69">
        <v>3.4340672396355112</v>
      </c>
      <c r="CG10" s="67">
        <v>3.75</v>
      </c>
      <c r="CH10" s="67">
        <v>3.3017497012129766</v>
      </c>
      <c r="CI10" s="68">
        <v>3.6726580307340502</v>
      </c>
      <c r="CJ10" s="69">
        <v>4.1831132157781497</v>
      </c>
      <c r="CK10" s="67">
        <v>4.4773127817669733</v>
      </c>
      <c r="CL10" s="67">
        <v>4.466943542285323</v>
      </c>
      <c r="CM10" s="68">
        <v>4.5</v>
      </c>
      <c r="CN10" s="69">
        <v>4.5351022786070594</v>
      </c>
      <c r="CO10" s="67">
        <v>4.280612619970718</v>
      </c>
      <c r="CP10" s="67">
        <v>4.5822054878781318</v>
      </c>
      <c r="CQ10" s="68">
        <v>4.2872153920962655</v>
      </c>
      <c r="CR10" s="69">
        <v>3.69686026688716</v>
      </c>
      <c r="CS10" s="67">
        <v>3.8203718464843206</v>
      </c>
      <c r="CT10" s="67">
        <v>3.3252470526842459</v>
      </c>
      <c r="CU10" s="68">
        <v>3.1875</v>
      </c>
      <c r="CV10" s="71">
        <v>1.9950000000000003</v>
      </c>
      <c r="CW10" s="72">
        <v>1.7500000000000007</v>
      </c>
      <c r="CX10" s="72">
        <v>1.75</v>
      </c>
      <c r="CY10" s="73">
        <v>2.7500000000000013</v>
      </c>
      <c r="CZ10" s="74">
        <v>4.7622100000000049</v>
      </c>
      <c r="DA10" s="50">
        <v>4</v>
      </c>
      <c r="DB10" s="50">
        <v>4</v>
      </c>
      <c r="DC10" s="75">
        <v>4.5</v>
      </c>
      <c r="DD10" s="76">
        <v>2.6500000000000004</v>
      </c>
      <c r="DE10" s="50">
        <v>3</v>
      </c>
      <c r="DF10" s="50">
        <v>4.319500000000005</v>
      </c>
      <c r="DG10" s="75">
        <v>2.75</v>
      </c>
      <c r="DH10" s="76">
        <v>2.1</v>
      </c>
      <c r="DI10" s="50">
        <v>1.5</v>
      </c>
      <c r="DJ10" s="50">
        <v>2.0549999999999988</v>
      </c>
      <c r="DK10" s="75">
        <v>1.8000000000000003</v>
      </c>
      <c r="DL10" s="77">
        <v>1.7124999999999992</v>
      </c>
      <c r="DM10" s="78">
        <v>1.5</v>
      </c>
      <c r="DN10" s="78">
        <v>1.2673499999999993</v>
      </c>
      <c r="DO10" s="79">
        <v>2</v>
      </c>
      <c r="DP10" s="80">
        <v>2.1034500000000005</v>
      </c>
      <c r="DQ10" s="78">
        <v>3.6400000000000023</v>
      </c>
      <c r="DR10" s="78">
        <v>2.2195272750000004</v>
      </c>
      <c r="DS10" s="79">
        <v>3.0746088178700002</v>
      </c>
      <c r="DT10" s="77">
        <v>2.2499999999999996</v>
      </c>
      <c r="DU10" s="78">
        <v>1.9949999999999999</v>
      </c>
      <c r="DV10" s="78">
        <v>1.4299999999999995</v>
      </c>
      <c r="DW10" s="79">
        <v>2.2288922920250007</v>
      </c>
      <c r="DX10" s="77">
        <v>1.9693910840674507</v>
      </c>
      <c r="DY10" s="78">
        <v>2.1109199999999952</v>
      </c>
      <c r="DZ10" s="78">
        <v>1.9734721339360521</v>
      </c>
      <c r="EA10" s="79">
        <v>3.6114615596585655</v>
      </c>
      <c r="EB10" s="76">
        <v>7.5</v>
      </c>
      <c r="EC10" s="50">
        <v>9.1800000000000086</v>
      </c>
      <c r="ED10" s="50">
        <v>5.4453000000000049</v>
      </c>
      <c r="EE10" s="75">
        <v>6</v>
      </c>
      <c r="EF10" s="74">
        <v>5.5</v>
      </c>
      <c r="EG10" s="50">
        <v>5.8176912690900027</v>
      </c>
      <c r="EH10" s="50">
        <v>6.9000000000000066</v>
      </c>
      <c r="EI10" s="75">
        <v>7</v>
      </c>
      <c r="EJ10" s="76">
        <v>5.9642499999999998</v>
      </c>
      <c r="EK10" s="50">
        <v>6</v>
      </c>
      <c r="EL10" s="50">
        <v>6.4713600000000007</v>
      </c>
      <c r="EM10" s="75">
        <v>6</v>
      </c>
      <c r="EN10" s="76">
        <v>7.061396650000006</v>
      </c>
      <c r="EO10" s="50">
        <v>5.5</v>
      </c>
      <c r="EP10" s="50">
        <v>8.0554490926506226</v>
      </c>
      <c r="EQ10" s="75">
        <v>8.0551460896800116</v>
      </c>
      <c r="ER10" s="81">
        <v>3.1771490104775961</v>
      </c>
      <c r="ES10" s="81">
        <v>2.5</v>
      </c>
      <c r="ET10" s="81">
        <v>2.3512757947029379</v>
      </c>
      <c r="EU10" s="82">
        <v>3.7105389903388</v>
      </c>
      <c r="EV10" s="83">
        <v>3.9024666196140751</v>
      </c>
      <c r="EW10" s="81">
        <v>4.5</v>
      </c>
      <c r="EX10" s="81">
        <v>5</v>
      </c>
      <c r="EY10" s="82">
        <v>5.7042279493730605</v>
      </c>
      <c r="EZ10" s="83">
        <v>4.1743563641311487</v>
      </c>
      <c r="FA10" s="81">
        <v>3.7012626428629529</v>
      </c>
      <c r="FB10" s="81">
        <v>2.6530353780922411</v>
      </c>
      <c r="FC10" s="82">
        <v>4.1351958774121895</v>
      </c>
      <c r="FD10" s="83">
        <v>3.6537512023289365</v>
      </c>
      <c r="FE10" s="81">
        <v>3.9163254827429812</v>
      </c>
      <c r="FF10" s="81">
        <v>3.6613226496584179</v>
      </c>
      <c r="FG10" s="82">
        <v>3.5</v>
      </c>
      <c r="FJ10" s="21">
        <v>943.8</v>
      </c>
      <c r="FK10" s="21">
        <v>877.73400000000004</v>
      </c>
      <c r="FL10" s="21">
        <v>1000.428</v>
      </c>
      <c r="FM10" s="34">
        <v>972.11399999999992</v>
      </c>
      <c r="FN10" s="21">
        <v>1179.75</v>
      </c>
      <c r="FO10" s="21">
        <v>1226.94</v>
      </c>
      <c r="FP10" s="21">
        <v>1179.75</v>
      </c>
      <c r="FQ10" s="34">
        <v>1190.1317999999999</v>
      </c>
      <c r="FR10" s="21">
        <v>1158.3</v>
      </c>
      <c r="FS10" s="21">
        <v>1181.5818299999999</v>
      </c>
      <c r="FT10" s="21">
        <v>1311.8442480000001</v>
      </c>
      <c r="FU10" s="34">
        <v>1146.0220199999999</v>
      </c>
      <c r="FV10" s="55">
        <v>2288.7096774193546</v>
      </c>
      <c r="FW10" s="21">
        <v>2308.8503225806444</v>
      </c>
      <c r="FX10" s="21">
        <v>2197.1612903225805</v>
      </c>
      <c r="FY10" s="56">
        <v>2174.056766129032</v>
      </c>
      <c r="FZ10" s="72">
        <v>2.5383364148925578</v>
      </c>
      <c r="GA10" s="72">
        <v>2.2266108902566302</v>
      </c>
      <c r="GB10" s="72">
        <v>2.9333333333333331</v>
      </c>
      <c r="GC10" s="85">
        <v>3.4989599704032766</v>
      </c>
      <c r="GD10" s="86">
        <v>2.4</v>
      </c>
      <c r="GE10" s="72">
        <v>2.0594878385793707</v>
      </c>
      <c r="GF10" s="72">
        <v>1.7576376513289966</v>
      </c>
      <c r="GG10" s="85">
        <v>2.4</v>
      </c>
      <c r="GH10" s="86">
        <v>3.3717250623886108</v>
      </c>
      <c r="GI10" s="72">
        <v>3.4666666666666663</v>
      </c>
      <c r="GJ10" s="72">
        <v>3.1999999999999997</v>
      </c>
      <c r="GK10" s="85">
        <v>3.4666666666666663</v>
      </c>
      <c r="GL10" s="86">
        <v>2.671933068307955</v>
      </c>
      <c r="GM10" s="72">
        <v>2.1333333333333333</v>
      </c>
      <c r="GN10" s="72">
        <v>2.1333333333333333</v>
      </c>
      <c r="GO10" s="85">
        <v>2.2902283442639617</v>
      </c>
      <c r="GP10" s="83">
        <v>3.2683466996266937</v>
      </c>
      <c r="GQ10" s="81">
        <v>3.5999999999999996</v>
      </c>
      <c r="GR10" s="81">
        <v>3.1999999999999997</v>
      </c>
      <c r="GS10" s="82">
        <v>3.5999999999999996</v>
      </c>
      <c r="GT10" s="83">
        <v>4.0144840089516922</v>
      </c>
      <c r="GU10" s="81">
        <v>4.3999999999999995</v>
      </c>
      <c r="GV10" s="81">
        <v>4.2360202300599621</v>
      </c>
      <c r="GW10" s="82">
        <v>4.3999999999999995</v>
      </c>
      <c r="GX10" s="83">
        <v>4.2941781454949268</v>
      </c>
      <c r="GY10" s="81">
        <v>3.8075046223388362</v>
      </c>
      <c r="GZ10" s="81">
        <v>4</v>
      </c>
      <c r="HA10" s="82">
        <v>4.2538935862559368</v>
      </c>
      <c r="HB10" s="83">
        <v>3.7586294013933381</v>
      </c>
      <c r="HC10" s="81">
        <v>4.0287406803947263</v>
      </c>
      <c r="HD10" s="81">
        <v>3.7664181814628597</v>
      </c>
      <c r="HE10" s="82">
        <v>4</v>
      </c>
      <c r="HF10" s="86">
        <v>9.6619008273635867</v>
      </c>
      <c r="HG10" s="72">
        <v>10.799999999999999</v>
      </c>
      <c r="HH10" s="72">
        <v>10.799999999999999</v>
      </c>
      <c r="HI10" s="85">
        <v>9.6619008273635938</v>
      </c>
      <c r="HJ10" s="86">
        <v>11.7</v>
      </c>
      <c r="HK10" s="72">
        <v>12.491101352481472</v>
      </c>
      <c r="HL10" s="72">
        <v>12.6</v>
      </c>
      <c r="HM10" s="85">
        <v>11.7</v>
      </c>
      <c r="HN10" s="86">
        <v>12.805776002134063</v>
      </c>
      <c r="HO10" s="72">
        <v>12.6</v>
      </c>
      <c r="HP10" s="72">
        <v>13.894586341815032</v>
      </c>
      <c r="HQ10" s="85">
        <v>11.7</v>
      </c>
      <c r="HR10" s="86">
        <v>9.9</v>
      </c>
      <c r="HS10" s="72">
        <v>9.9290852138048447</v>
      </c>
      <c r="HT10" s="72">
        <v>8.1</v>
      </c>
      <c r="HU10" s="85">
        <v>8.1</v>
      </c>
      <c r="HV10" s="83">
        <v>6.8216219228868651</v>
      </c>
      <c r="HW10" s="81">
        <v>7.1999999999999993</v>
      </c>
      <c r="HX10" s="81">
        <v>5.0483985658222874</v>
      </c>
      <c r="HY10" s="82">
        <v>7.9668577201598456</v>
      </c>
      <c r="HZ10" s="83">
        <v>8.3789434357351151</v>
      </c>
      <c r="IA10" s="81">
        <v>9</v>
      </c>
      <c r="IB10" s="81">
        <v>8.8413290029695499</v>
      </c>
      <c r="IC10" s="82">
        <v>9.9</v>
      </c>
      <c r="ID10" s="83">
        <v>8.9627149351798234</v>
      </c>
      <c r="IE10" s="81">
        <v>7.946940575859446</v>
      </c>
      <c r="IF10" s="81">
        <v>8.1</v>
      </c>
      <c r="IG10" s="82">
        <v>8.8786338820620738</v>
      </c>
      <c r="IH10" s="83">
        <v>7.8449292810583673</v>
      </c>
      <c r="II10" s="81">
        <v>8.4086996493198924</v>
      </c>
      <c r="IJ10" s="81">
        <v>7.8611858528843799</v>
      </c>
      <c r="IK10" s="82">
        <v>7.1999999999999993</v>
      </c>
    </row>
    <row r="11" spans="1:245" x14ac:dyDescent="0.2">
      <c r="A11" s="4">
        <v>390.07000000000005</v>
      </c>
      <c r="B11" s="4">
        <v>370.56650000000002</v>
      </c>
      <c r="C11" s="4">
        <v>386.16930000000002</v>
      </c>
      <c r="D11" s="6">
        <v>378.36790000000002</v>
      </c>
      <c r="E11" s="4">
        <v>299.69550000000004</v>
      </c>
      <c r="F11" s="4">
        <v>284.71072500000002</v>
      </c>
      <c r="G11" s="4">
        <v>284.71072500000002</v>
      </c>
      <c r="H11" s="6">
        <v>284.71072500000002</v>
      </c>
      <c r="I11" s="4">
        <v>524.53555009335003</v>
      </c>
      <c r="J11" s="4">
        <v>529.78090559428358</v>
      </c>
      <c r="K11" s="7">
        <v>545.51697209708402</v>
      </c>
      <c r="L11" s="6">
        <v>529.46618426422754</v>
      </c>
      <c r="M11" s="4">
        <v>332.36299774370326</v>
      </c>
      <c r="N11" s="4">
        <v>332.36299774370326</v>
      </c>
      <c r="O11" s="4">
        <v>335.48720992249412</v>
      </c>
      <c r="P11" s="4">
        <v>315.74484785651811</v>
      </c>
      <c r="R11" s="26">
        <v>0.62</v>
      </c>
      <c r="S11" s="26">
        <v>0.60139999999999993</v>
      </c>
      <c r="T11" s="26">
        <v>0.63146999999999998</v>
      </c>
      <c r="U11" s="27">
        <v>0.60152399999999995</v>
      </c>
      <c r="V11" s="26">
        <v>0.42120000000000002</v>
      </c>
      <c r="W11" s="26">
        <v>0.42115788000000004</v>
      </c>
      <c r="X11" s="26">
        <v>0.40856399999999998</v>
      </c>
      <c r="Y11" s="27">
        <v>0.40014</v>
      </c>
      <c r="Z11" s="26">
        <v>0.48099999999999998</v>
      </c>
      <c r="AA11" s="26">
        <v>0.48580999999999996</v>
      </c>
      <c r="AB11" s="26">
        <v>0.48580999999999996</v>
      </c>
      <c r="AC11" s="27">
        <v>0.45694999999999997</v>
      </c>
      <c r="AD11" s="26">
        <v>0.31697999999999998</v>
      </c>
      <c r="AE11" s="26">
        <v>0.30113099999999998</v>
      </c>
      <c r="AF11" s="26">
        <v>0.33282899999999999</v>
      </c>
      <c r="AG11" s="26">
        <v>0.32331959999999998</v>
      </c>
      <c r="AI11" s="4">
        <v>30.166666666666668</v>
      </c>
      <c r="AJ11" s="4">
        <v>32.580000000000005</v>
      </c>
      <c r="AK11" s="4">
        <v>29.261666666666667</v>
      </c>
      <c r="AL11" s="6">
        <v>31.602600000000002</v>
      </c>
      <c r="AM11" s="4">
        <v>68</v>
      </c>
      <c r="AN11" s="4">
        <v>65.137200000000007</v>
      </c>
      <c r="AO11" s="4">
        <v>69.19680000000001</v>
      </c>
      <c r="AP11" s="6">
        <v>68.680000000000007</v>
      </c>
      <c r="AQ11" s="4">
        <v>26.666666666666668</v>
      </c>
      <c r="AR11" s="4">
        <v>26.133333333333333</v>
      </c>
      <c r="AS11" s="4">
        <v>27.200000000000003</v>
      </c>
      <c r="AT11" s="6">
        <v>27.733333333333334</v>
      </c>
      <c r="AU11" s="4">
        <v>37.5</v>
      </c>
      <c r="AV11" s="4">
        <v>38.625</v>
      </c>
      <c r="AW11" s="4">
        <v>34.56</v>
      </c>
      <c r="AX11" s="4">
        <v>38.25</v>
      </c>
      <c r="AZ11" s="20">
        <v>235</v>
      </c>
      <c r="BA11" s="21">
        <v>244.4</v>
      </c>
      <c r="BB11" s="21">
        <v>239.70000000000002</v>
      </c>
      <c r="BC11" s="22">
        <v>242.05</v>
      </c>
      <c r="BD11" s="20">
        <v>435</v>
      </c>
      <c r="BE11" s="21">
        <v>400.89600000000002</v>
      </c>
      <c r="BF11" s="21">
        <v>443.7</v>
      </c>
      <c r="BG11" s="22">
        <v>473.71499999999997</v>
      </c>
      <c r="BH11" s="24">
        <v>364</v>
      </c>
      <c r="BI11" s="21">
        <v>338.52000000000004</v>
      </c>
      <c r="BJ11" s="21">
        <v>347.36109407999999</v>
      </c>
      <c r="BK11" s="22">
        <v>353.15279999999996</v>
      </c>
      <c r="BL11" s="24">
        <v>600</v>
      </c>
      <c r="BM11" s="21">
        <v>699.93000000000006</v>
      </c>
      <c r="BN11" s="21">
        <v>570</v>
      </c>
      <c r="BO11" s="22">
        <v>630.24</v>
      </c>
      <c r="BP11" s="60">
        <v>5.5958177617574494</v>
      </c>
      <c r="BQ11" s="60">
        <v>4.2571030168499711</v>
      </c>
      <c r="BR11" s="60">
        <v>4.3333333333333339</v>
      </c>
      <c r="BS11" s="60">
        <v>5.4339908631262999</v>
      </c>
      <c r="BT11" s="62">
        <v>4.1111111111111107</v>
      </c>
      <c r="BU11" s="60">
        <v>4.2461469677193895</v>
      </c>
      <c r="BV11" s="60">
        <v>4.1080009001669948</v>
      </c>
      <c r="BW11" s="60">
        <v>4.1267569532413875</v>
      </c>
      <c r="BX11" s="62">
        <v>6.2222222222222223</v>
      </c>
      <c r="BY11" s="60">
        <v>7.6250157400475764</v>
      </c>
      <c r="BZ11" s="60">
        <v>6.2590557918003693</v>
      </c>
      <c r="CA11" s="60">
        <v>5.4004203970938054</v>
      </c>
      <c r="CB11" s="62">
        <v>5.244659379315717</v>
      </c>
      <c r="CC11" s="60">
        <v>5</v>
      </c>
      <c r="CD11" s="60">
        <v>5.9085236202199685</v>
      </c>
      <c r="CE11" s="60">
        <v>5.2222222222222223</v>
      </c>
      <c r="CF11" s="69">
        <v>2.7448215187749758</v>
      </c>
      <c r="CG11" s="67">
        <v>2.9805608351584678</v>
      </c>
      <c r="CH11" s="67">
        <v>2.9073846018502278</v>
      </c>
      <c r="CI11" s="68">
        <v>2.9522917719041391</v>
      </c>
      <c r="CJ11" s="69">
        <v>3.8159823770990982</v>
      </c>
      <c r="CK11" s="67">
        <v>3.3916374296466674</v>
      </c>
      <c r="CL11" s="67">
        <v>3.4583316635113039</v>
      </c>
      <c r="CM11" s="68">
        <v>4.1270018950808574</v>
      </c>
      <c r="CN11" s="69">
        <v>2.7561498468650076</v>
      </c>
      <c r="CO11" s="67">
        <v>2.8265906306559598</v>
      </c>
      <c r="CP11" s="67">
        <v>2.8125</v>
      </c>
      <c r="CQ11" s="68">
        <v>2.8125</v>
      </c>
      <c r="CR11" s="69">
        <v>4.4910913013296216</v>
      </c>
      <c r="CS11" s="67">
        <v>4.5</v>
      </c>
      <c r="CT11" s="67">
        <v>4.4502470526842473</v>
      </c>
      <c r="CU11" s="68">
        <v>4.6047427760993926</v>
      </c>
      <c r="CV11" s="71">
        <v>3.0276249999999996</v>
      </c>
      <c r="CW11" s="72">
        <v>1.4999999999999973</v>
      </c>
      <c r="CX11" s="72">
        <v>2.9590000000000001</v>
      </c>
      <c r="CY11" s="73">
        <v>2.5000000000000009</v>
      </c>
      <c r="CZ11" s="74">
        <v>3.0469860000000004</v>
      </c>
      <c r="DA11" s="50">
        <v>3</v>
      </c>
      <c r="DB11" s="50">
        <v>3.2700000000000009</v>
      </c>
      <c r="DC11" s="75">
        <v>2.9212000000000002</v>
      </c>
      <c r="DD11" s="76">
        <v>1.5900000000000003</v>
      </c>
      <c r="DE11" s="50">
        <v>2.6500000000000004</v>
      </c>
      <c r="DF11" s="50">
        <v>2.1306000000000003</v>
      </c>
      <c r="DG11" s="75">
        <v>1.75</v>
      </c>
      <c r="DH11" s="76">
        <v>1.5</v>
      </c>
      <c r="DI11" s="50">
        <v>3.3000000000000025</v>
      </c>
      <c r="DJ11" s="50">
        <v>1.8</v>
      </c>
      <c r="DK11" s="75">
        <v>3.6</v>
      </c>
      <c r="DL11" s="77">
        <v>1.5000000000000002</v>
      </c>
      <c r="DM11" s="78">
        <v>2.0100000000000002</v>
      </c>
      <c r="DN11" s="78">
        <v>2.5</v>
      </c>
      <c r="DO11" s="79">
        <v>1.7500000000000007</v>
      </c>
      <c r="DP11" s="80">
        <v>2.7750000000000004</v>
      </c>
      <c r="DQ11" s="78">
        <v>1.6015999999999995</v>
      </c>
      <c r="DR11" s="78">
        <v>1.7445951650399998</v>
      </c>
      <c r="DS11" s="79">
        <v>2.0358363061679996</v>
      </c>
      <c r="DT11" s="77">
        <v>1.7425000000000015</v>
      </c>
      <c r="DU11" s="78">
        <v>1.5</v>
      </c>
      <c r="DV11" s="78">
        <v>2.25</v>
      </c>
      <c r="DW11" s="79">
        <v>2.2288922920250007</v>
      </c>
      <c r="DX11" s="77">
        <v>2.2976229314120249</v>
      </c>
      <c r="DY11" s="78">
        <v>2.25</v>
      </c>
      <c r="DZ11" s="78">
        <v>1.9734721339360528</v>
      </c>
      <c r="EA11" s="79">
        <v>1.7534696313770979</v>
      </c>
      <c r="EB11" s="76">
        <v>5</v>
      </c>
      <c r="EC11" s="50">
        <v>4.5</v>
      </c>
      <c r="ED11" s="50">
        <v>4</v>
      </c>
      <c r="EE11" s="75">
        <v>5.5250000000000004</v>
      </c>
      <c r="EF11" s="74">
        <v>5.1775753280000014</v>
      </c>
      <c r="EG11" s="50">
        <v>7.8344909090412109</v>
      </c>
      <c r="EH11" s="50">
        <v>6.5</v>
      </c>
      <c r="EI11" s="75">
        <v>8.0389999999999944</v>
      </c>
      <c r="EJ11" s="76">
        <v>8</v>
      </c>
      <c r="EK11" s="50">
        <v>8.5</v>
      </c>
      <c r="EL11" s="50">
        <v>9</v>
      </c>
      <c r="EM11" s="75">
        <v>8.5</v>
      </c>
      <c r="EN11" s="76">
        <v>5.7775063500000021</v>
      </c>
      <c r="EO11" s="50">
        <v>7.2566110111000057</v>
      </c>
      <c r="EP11" s="50">
        <v>8.5</v>
      </c>
      <c r="EQ11" s="75">
        <v>6.5217440221792122</v>
      </c>
      <c r="ER11" s="81">
        <v>2.7829042427541002</v>
      </c>
      <c r="ES11" s="81">
        <v>3.7290916852904945</v>
      </c>
      <c r="ET11" s="81">
        <v>5.5658084855081995</v>
      </c>
      <c r="EU11" s="82">
        <v>3.2467216165464512</v>
      </c>
      <c r="EV11" s="83">
        <v>5.148372849095086</v>
      </c>
      <c r="EW11" s="81">
        <v>4</v>
      </c>
      <c r="EX11" s="81">
        <v>4.5</v>
      </c>
      <c r="EY11" s="82">
        <v>3.7770249959918405</v>
      </c>
      <c r="EZ11" s="83">
        <v>3.2328070953326824</v>
      </c>
      <c r="FA11" s="81">
        <v>4</v>
      </c>
      <c r="FB11" s="81">
        <v>4.1743563641311496</v>
      </c>
      <c r="FC11" s="82">
        <v>4.1351958774121895</v>
      </c>
      <c r="FD11" s="83">
        <v>4.2627097360504242</v>
      </c>
      <c r="FE11" s="81">
        <v>4</v>
      </c>
      <c r="FF11" s="81">
        <v>3.6613226496584192</v>
      </c>
      <c r="FG11" s="82">
        <v>3.2531587177998622</v>
      </c>
      <c r="FJ11" s="21">
        <v>775.5</v>
      </c>
      <c r="FK11" s="21">
        <v>806.52</v>
      </c>
      <c r="FL11" s="21">
        <v>791.01</v>
      </c>
      <c r="FM11" s="34">
        <v>798.76499999999999</v>
      </c>
      <c r="FN11" s="21">
        <v>1435.5</v>
      </c>
      <c r="FO11" s="21">
        <v>1322.9567999999999</v>
      </c>
      <c r="FP11" s="21">
        <v>1464.2099999999998</v>
      </c>
      <c r="FQ11" s="34">
        <v>1563.2594999999999</v>
      </c>
      <c r="FR11" s="21">
        <v>1201.2</v>
      </c>
      <c r="FS11" s="21">
        <v>1117.116</v>
      </c>
      <c r="FT11" s="21">
        <v>1146.2916104639999</v>
      </c>
      <c r="FU11" s="34">
        <v>1165.4042399999998</v>
      </c>
      <c r="FV11" s="55">
        <v>1980</v>
      </c>
      <c r="FW11" s="21">
        <v>2309.7690000000002</v>
      </c>
      <c r="FX11" s="21">
        <v>1881</v>
      </c>
      <c r="FY11" s="56">
        <v>2079.7919999999999</v>
      </c>
      <c r="FZ11" s="72">
        <v>3.8521958837789865</v>
      </c>
      <c r="GA11" s="72">
        <v>1.9085236202199649</v>
      </c>
      <c r="GB11" s="72">
        <v>2.4</v>
      </c>
      <c r="GC11" s="85">
        <v>3.1808727003666144</v>
      </c>
      <c r="GD11" s="86">
        <v>1.3333333333333333</v>
      </c>
      <c r="GE11" s="72">
        <v>2.0386849311189672</v>
      </c>
      <c r="GF11" s="72">
        <v>1.5999999999999999</v>
      </c>
      <c r="GG11" s="85">
        <v>1.0666666666666667</v>
      </c>
      <c r="GH11" s="86">
        <v>2.6666666666666665</v>
      </c>
      <c r="GI11" s="72">
        <v>3.3717250623886108</v>
      </c>
      <c r="GJ11" s="72">
        <v>2.7108669501604425</v>
      </c>
      <c r="GK11" s="85">
        <v>2.2266108902566297</v>
      </c>
      <c r="GL11" s="86">
        <v>1.908523620219968</v>
      </c>
      <c r="GM11" s="72">
        <v>1.5999999999999999</v>
      </c>
      <c r="GN11" s="72">
        <v>2.2902283442639617</v>
      </c>
      <c r="GO11" s="85">
        <v>1.8666666666666667</v>
      </c>
      <c r="GP11" s="83">
        <v>2.8627854303299527</v>
      </c>
      <c r="GQ11" s="81">
        <v>3.1999999999999997</v>
      </c>
      <c r="GR11" s="81">
        <v>2.8000000000000003</v>
      </c>
      <c r="GS11" s="82">
        <v>3.3399163353849453</v>
      </c>
      <c r="GT11" s="83">
        <v>3.5999999999999996</v>
      </c>
      <c r="GU11" s="81">
        <v>3.0566914301442996</v>
      </c>
      <c r="GV11" s="81">
        <v>3.3296010802003937</v>
      </c>
      <c r="GW11" s="82">
        <v>3.8854416772229983</v>
      </c>
      <c r="GX11" s="83">
        <v>4.8</v>
      </c>
      <c r="GY11" s="81">
        <v>5.7782938256684799</v>
      </c>
      <c r="GZ11" s="81">
        <v>4.8</v>
      </c>
      <c r="HA11" s="82">
        <v>4.2538935862559368</v>
      </c>
      <c r="HB11" s="83">
        <v>4.3850676349588928</v>
      </c>
      <c r="HC11" s="81">
        <v>4.3999999999999995</v>
      </c>
      <c r="HD11" s="81">
        <v>4.8</v>
      </c>
      <c r="HE11" s="82">
        <v>4.3999999999999995</v>
      </c>
      <c r="HF11" s="86">
        <v>7.1999999999999993</v>
      </c>
      <c r="HG11" s="72">
        <v>6.3</v>
      </c>
      <c r="HH11" s="72">
        <v>7.6554460888810931</v>
      </c>
      <c r="HI11" s="85">
        <v>7.1999999999999993</v>
      </c>
      <c r="HJ11" s="86">
        <v>11.11671541007567</v>
      </c>
      <c r="HK11" s="72">
        <v>9.9</v>
      </c>
      <c r="HL11" s="72">
        <v>9.6505212552780275</v>
      </c>
      <c r="HM11" s="85">
        <v>11.7</v>
      </c>
      <c r="HN11" s="86">
        <v>6.2883944762627646</v>
      </c>
      <c r="HO11" s="72">
        <v>7.2676350271486072</v>
      </c>
      <c r="HP11" s="72">
        <v>6.3</v>
      </c>
      <c r="HQ11" s="85">
        <v>7.1999999999999993</v>
      </c>
      <c r="HR11" s="86">
        <v>12.404820751814089</v>
      </c>
      <c r="HS11" s="72">
        <v>13.5</v>
      </c>
      <c r="HT11" s="72">
        <v>13.5</v>
      </c>
      <c r="HU11" s="85">
        <v>14.002765325277082</v>
      </c>
      <c r="HV11" s="83">
        <v>5.9751432901198847</v>
      </c>
      <c r="HW11" s="81">
        <v>8.0066920087606448</v>
      </c>
      <c r="HX11" s="81">
        <v>6.3</v>
      </c>
      <c r="HY11" s="82">
        <v>6.9710005051398669</v>
      </c>
      <c r="HZ11" s="83">
        <v>7.1999999999999993</v>
      </c>
      <c r="IA11" s="81">
        <v>6.3798596623040034</v>
      </c>
      <c r="IB11" s="81">
        <v>6.9494707295762312</v>
      </c>
      <c r="IC11" s="82">
        <v>8.1096090963881142</v>
      </c>
      <c r="ID11" s="83">
        <v>6.9411247886892715</v>
      </c>
      <c r="IE11" s="81">
        <v>6.3</v>
      </c>
      <c r="IF11" s="81">
        <v>7.1999999999999993</v>
      </c>
      <c r="IG11" s="82">
        <v>6.3</v>
      </c>
      <c r="IH11" s="83">
        <v>9.1524174945680929</v>
      </c>
      <c r="II11" s="81">
        <v>8.1</v>
      </c>
      <c r="IJ11" s="81">
        <v>7.8611858528843843</v>
      </c>
      <c r="IK11" s="82">
        <v>8.1</v>
      </c>
    </row>
    <row r="12" spans="1:245" x14ac:dyDescent="0.2">
      <c r="A12" s="4">
        <v>458.74</v>
      </c>
      <c r="B12" s="4">
        <v>481.67700000000002</v>
      </c>
      <c r="C12" s="4">
        <v>463.32740000000001</v>
      </c>
      <c r="D12" s="6">
        <v>472.50220000000002</v>
      </c>
      <c r="E12" s="4">
        <v>344.33100000000002</v>
      </c>
      <c r="F12" s="4">
        <v>361.54755000000006</v>
      </c>
      <c r="G12" s="4">
        <v>354.66093000000001</v>
      </c>
      <c r="H12" s="6">
        <v>358.10424</v>
      </c>
      <c r="I12" s="4">
        <v>602.65786606469999</v>
      </c>
      <c r="J12" s="4">
        <v>572.52497276146494</v>
      </c>
      <c r="K12" s="7">
        <v>596.63128740405296</v>
      </c>
      <c r="L12" s="6">
        <v>619.6528178877245</v>
      </c>
      <c r="M12" s="4">
        <v>381.86386974808454</v>
      </c>
      <c r="N12" s="4">
        <v>374.22659235312284</v>
      </c>
      <c r="O12" s="4">
        <v>389.50114714304624</v>
      </c>
      <c r="P12" s="4">
        <v>397.13842453800794</v>
      </c>
      <c r="R12" s="26">
        <v>0.7</v>
      </c>
      <c r="S12" s="26">
        <v>0.67899999999999994</v>
      </c>
      <c r="T12" s="26">
        <v>0.67199999999999993</v>
      </c>
      <c r="U12" s="27">
        <v>0.69992999999999994</v>
      </c>
      <c r="V12" s="26">
        <v>0.50700000000000001</v>
      </c>
      <c r="W12" s="26">
        <v>0.51207000000000003</v>
      </c>
      <c r="X12" s="26">
        <v>0.52129740000000002</v>
      </c>
      <c r="Y12" s="27">
        <v>0.50700000000000001</v>
      </c>
      <c r="Z12" s="26">
        <v>0.44400000000000001</v>
      </c>
      <c r="AA12" s="26">
        <v>0.41758200000000001</v>
      </c>
      <c r="AB12" s="26">
        <v>0.470862</v>
      </c>
      <c r="AC12" s="27">
        <v>0.45732</v>
      </c>
      <c r="AD12" s="26">
        <v>0.41089999999999993</v>
      </c>
      <c r="AE12" s="26">
        <v>0.42322699999999996</v>
      </c>
      <c r="AF12" s="26">
        <v>0.43169153999999993</v>
      </c>
      <c r="AG12" s="26">
        <v>0.39446399999999993</v>
      </c>
      <c r="AI12" s="4">
        <v>23.166666666666668</v>
      </c>
      <c r="AJ12" s="4">
        <v>23.861666666666668</v>
      </c>
      <c r="AK12" s="4">
        <v>21.545000000000002</v>
      </c>
      <c r="AL12" s="6">
        <v>22.191350000000003</v>
      </c>
      <c r="AM12" s="4">
        <v>70</v>
      </c>
      <c r="AN12" s="4">
        <v>67.899999999999991</v>
      </c>
      <c r="AO12" s="4">
        <v>73.332000000000008</v>
      </c>
      <c r="AP12" s="6">
        <v>70.616</v>
      </c>
      <c r="AQ12" s="4">
        <v>32.5</v>
      </c>
      <c r="AR12" s="4">
        <v>30.257499999999997</v>
      </c>
      <c r="AS12" s="4">
        <v>30.225000000000001</v>
      </c>
      <c r="AT12" s="6">
        <v>34.450000000000003</v>
      </c>
      <c r="AU12" s="4">
        <v>39.333333333333336</v>
      </c>
      <c r="AV12" s="4">
        <v>36.580000000000005</v>
      </c>
      <c r="AW12" s="4">
        <v>38.153333333333336</v>
      </c>
      <c r="AX12" s="4">
        <v>36.61933333333333</v>
      </c>
      <c r="AZ12" s="20">
        <v>259.2</v>
      </c>
      <c r="BA12" s="21">
        <v>254.94911999999999</v>
      </c>
      <c r="BB12" s="21">
        <v>264.38400000000001</v>
      </c>
      <c r="BC12" s="22">
        <v>241.05600000000001</v>
      </c>
      <c r="BD12" s="20">
        <v>293.75</v>
      </c>
      <c r="BE12" s="21">
        <v>284.9375</v>
      </c>
      <c r="BF12" s="21">
        <v>273.48124999999999</v>
      </c>
      <c r="BG12" s="22">
        <v>284.99624999999997</v>
      </c>
      <c r="BH12" s="24">
        <v>418.75</v>
      </c>
      <c r="BI12" s="21">
        <v>411.84062500000005</v>
      </c>
      <c r="BJ12" s="21">
        <v>461.85282525000008</v>
      </c>
      <c r="BK12" s="22">
        <v>448.52521874999996</v>
      </c>
      <c r="BL12" s="24">
        <v>433.54838709677421</v>
      </c>
      <c r="BM12" s="21">
        <v>433.15819354838709</v>
      </c>
      <c r="BN12" s="21">
        <v>445.77445161290325</v>
      </c>
      <c r="BO12" s="22">
        <v>398.68416000000002</v>
      </c>
      <c r="BP12" s="60">
        <v>6.9846663045550237</v>
      </c>
      <c r="BQ12" s="60">
        <v>6.0242017926793237</v>
      </c>
      <c r="BR12" s="60">
        <v>5.9633182987579563</v>
      </c>
      <c r="BS12" s="60">
        <v>6.8210320945302279</v>
      </c>
      <c r="BT12" s="62">
        <v>6.2531981198332165</v>
      </c>
      <c r="BU12" s="60">
        <v>5.8888888888888893</v>
      </c>
      <c r="BV12" s="60">
        <v>6.3485615734978094</v>
      </c>
      <c r="BW12" s="60">
        <v>6.0555708622366531</v>
      </c>
      <c r="BX12" s="62">
        <v>6.8621271301247919</v>
      </c>
      <c r="BY12" s="60">
        <v>7.109276774963873</v>
      </c>
      <c r="BZ12" s="60">
        <v>6.3839220099441611</v>
      </c>
      <c r="CA12" s="60">
        <v>6.5923891251337015</v>
      </c>
      <c r="CB12" s="62">
        <v>7.6593104973384829</v>
      </c>
      <c r="CC12" s="60">
        <v>6.8089294708109822</v>
      </c>
      <c r="CD12" s="60">
        <v>6.8627854303299536</v>
      </c>
      <c r="CE12" s="60">
        <v>7.8322933037366091</v>
      </c>
      <c r="CF12" s="69">
        <v>3.2091629486296296</v>
      </c>
      <c r="CG12" s="67">
        <v>3.0727606156490679</v>
      </c>
      <c r="CH12" s="67">
        <v>3.0283526230275637</v>
      </c>
      <c r="CI12" s="68">
        <v>3</v>
      </c>
      <c r="CJ12" s="69">
        <v>3.6119867828243235</v>
      </c>
      <c r="CK12" s="67">
        <v>3.5370294747458337</v>
      </c>
      <c r="CL12" s="67">
        <v>3.810392717607137</v>
      </c>
      <c r="CM12" s="68">
        <v>3.5625</v>
      </c>
      <c r="CN12" s="69">
        <v>3.7746507464793755</v>
      </c>
      <c r="CO12" s="67">
        <v>4.5211359459839402</v>
      </c>
      <c r="CP12" s="67">
        <v>4.3125</v>
      </c>
      <c r="CQ12" s="68">
        <v>3.988960448110018</v>
      </c>
      <c r="CR12" s="69">
        <v>4.1805729632602917</v>
      </c>
      <c r="CS12" s="67">
        <v>4.2958354090599302</v>
      </c>
      <c r="CT12" s="67">
        <v>4.0338043237318075</v>
      </c>
      <c r="CU12" s="68">
        <v>4.3125</v>
      </c>
      <c r="CV12" s="71">
        <v>3.2125000000000004</v>
      </c>
      <c r="CW12" s="72">
        <v>2.5000000000000004</v>
      </c>
      <c r="CX12" s="72">
        <v>2.5760410000000005</v>
      </c>
      <c r="CY12" s="73">
        <v>2.9750000000000028</v>
      </c>
      <c r="CZ12" s="74">
        <v>2.9838749999999998</v>
      </c>
      <c r="DA12" s="50">
        <v>4.2653062500000001</v>
      </c>
      <c r="DB12" s="50">
        <v>4</v>
      </c>
      <c r="DC12" s="75">
        <v>2.8818231505000003</v>
      </c>
      <c r="DD12" s="76">
        <v>2.3850000000000016</v>
      </c>
      <c r="DE12" s="50">
        <v>3.9750000000000005</v>
      </c>
      <c r="DF12" s="50">
        <v>2.2483660000000003</v>
      </c>
      <c r="DG12" s="75">
        <v>2.1306000000000003</v>
      </c>
      <c r="DH12" s="76">
        <v>3.2849999999999997</v>
      </c>
      <c r="DI12" s="50">
        <v>2.6999999999999993</v>
      </c>
      <c r="DJ12" s="50">
        <v>2.7000000000000011</v>
      </c>
      <c r="DK12" s="75">
        <v>3.3000000000000012</v>
      </c>
      <c r="DL12" s="77">
        <v>2.2500000000000009</v>
      </c>
      <c r="DM12" s="78">
        <v>2.1211000000000002</v>
      </c>
      <c r="DN12" s="78">
        <v>2.0321249999999997</v>
      </c>
      <c r="DO12" s="79">
        <v>1.53</v>
      </c>
      <c r="DP12" s="80">
        <v>1.9425000000000001</v>
      </c>
      <c r="DQ12" s="78">
        <v>2.5200000000000005</v>
      </c>
      <c r="DR12" s="78">
        <v>2.7840047943750026</v>
      </c>
      <c r="DS12" s="79">
        <v>1.6908939420000004</v>
      </c>
      <c r="DT12" s="77">
        <v>2.5149999999999992</v>
      </c>
      <c r="DU12" s="78">
        <v>3.2124999999999999</v>
      </c>
      <c r="DV12" s="78">
        <v>4.1411999999999995</v>
      </c>
      <c r="DW12" s="79">
        <v>2.547305476600001</v>
      </c>
      <c r="DX12" s="77">
        <v>2.6258547787566</v>
      </c>
      <c r="DY12" s="78">
        <v>2.4811706799999986</v>
      </c>
      <c r="DZ12" s="78">
        <v>2.75</v>
      </c>
      <c r="EA12" s="79">
        <v>3</v>
      </c>
      <c r="EB12" s="76">
        <v>3.0000000000000004</v>
      </c>
      <c r="EC12" s="50">
        <v>3.5</v>
      </c>
      <c r="ED12" s="50">
        <v>3.0000000000000004</v>
      </c>
      <c r="EE12" s="75">
        <v>4.0000000000000009</v>
      </c>
      <c r="EF12" s="74">
        <v>7.5</v>
      </c>
      <c r="EG12" s="50">
        <v>8</v>
      </c>
      <c r="EH12" s="50">
        <v>6.4440000000000053</v>
      </c>
      <c r="EI12" s="75">
        <v>7.3371900000000103</v>
      </c>
      <c r="EJ12" s="76">
        <v>8.1500000000000092</v>
      </c>
      <c r="EK12" s="50">
        <v>5.0773173219000025</v>
      </c>
      <c r="EL12" s="50">
        <v>9.1569747360000004</v>
      </c>
      <c r="EM12" s="75">
        <v>3.0000000000000004</v>
      </c>
      <c r="EN12" s="76">
        <v>5</v>
      </c>
      <c r="EO12" s="50">
        <v>5.000464678558</v>
      </c>
      <c r="EP12" s="50">
        <v>3.9878460854706002</v>
      </c>
      <c r="EQ12" s="75">
        <v>4.5</v>
      </c>
      <c r="ER12" s="81">
        <v>4.1743563641311514</v>
      </c>
      <c r="ES12" s="81">
        <v>3.9352121262038149</v>
      </c>
      <c r="ET12" s="81">
        <v>3.7701395228711165</v>
      </c>
      <c r="EU12" s="82">
        <v>2.838562327609182</v>
      </c>
      <c r="EV12" s="83">
        <v>4.5</v>
      </c>
      <c r="EW12" s="81">
        <v>4.6752791278268893</v>
      </c>
      <c r="EX12" s="81">
        <v>5.1650791694093003</v>
      </c>
      <c r="EY12" s="82">
        <v>4.5</v>
      </c>
      <c r="EZ12" s="83">
        <v>4.6660027803510395</v>
      </c>
      <c r="FA12" s="81">
        <v>4.5</v>
      </c>
      <c r="FB12" s="81">
        <v>4</v>
      </c>
      <c r="FC12" s="82">
        <v>4.7259381456139318</v>
      </c>
      <c r="FD12" s="83">
        <v>4.8716682697719138</v>
      </c>
      <c r="FE12" s="81">
        <v>5.5</v>
      </c>
      <c r="FF12" s="81">
        <v>6.7127946882777714</v>
      </c>
      <c r="FG12" s="82">
        <v>6.0296258593005501</v>
      </c>
      <c r="FJ12" s="21">
        <v>855.3599999999999</v>
      </c>
      <c r="FK12" s="21">
        <v>841.33209599999998</v>
      </c>
      <c r="FL12" s="21">
        <v>872.46720000000005</v>
      </c>
      <c r="FM12" s="34">
        <v>795.48479999999995</v>
      </c>
      <c r="FN12" s="21">
        <v>969.375</v>
      </c>
      <c r="FO12" s="21">
        <v>940.29374999999993</v>
      </c>
      <c r="FP12" s="21">
        <v>902.48812499999997</v>
      </c>
      <c r="FQ12" s="34">
        <v>940.48762499999987</v>
      </c>
      <c r="FR12" s="21">
        <v>1381.875</v>
      </c>
      <c r="FS12" s="21">
        <v>1359.0740625000001</v>
      </c>
      <c r="FT12" s="21">
        <v>1524.1143233250002</v>
      </c>
      <c r="FU12" s="34">
        <v>1480.1332218749999</v>
      </c>
      <c r="FV12" s="55">
        <v>1430.7096774193549</v>
      </c>
      <c r="FW12" s="21">
        <v>1429.4220387096773</v>
      </c>
      <c r="FX12" s="21">
        <v>1471.0556903225806</v>
      </c>
      <c r="FY12" s="56">
        <v>1315.6577279999999</v>
      </c>
      <c r="FZ12" s="72">
        <v>4.0874214199710988</v>
      </c>
      <c r="GA12" s="72">
        <v>3.180872700366614</v>
      </c>
      <c r="GB12" s="72">
        <v>3.2776233967700454</v>
      </c>
      <c r="GC12" s="85">
        <v>3.7852385134362736</v>
      </c>
      <c r="GD12" s="86">
        <v>3.7965306115225714</v>
      </c>
      <c r="GE12" s="72">
        <v>2.6666666666666665</v>
      </c>
      <c r="GF12" s="72">
        <v>2.8182738881973717</v>
      </c>
      <c r="GG12" s="85">
        <v>3.666685034683983</v>
      </c>
      <c r="GH12" s="86">
        <v>3.0345525561497513</v>
      </c>
      <c r="GI12" s="72">
        <v>2.4</v>
      </c>
      <c r="GJ12" s="72">
        <v>2.8607064119329926</v>
      </c>
      <c r="GK12" s="85">
        <v>2.7108669501604425</v>
      </c>
      <c r="GL12" s="86">
        <v>4.1796667282817292</v>
      </c>
      <c r="GM12" s="72">
        <v>3.4353425163959415</v>
      </c>
      <c r="GN12" s="72">
        <v>3.4353425163959437</v>
      </c>
      <c r="GO12" s="85">
        <v>4.1987519644839315</v>
      </c>
      <c r="GP12" s="83">
        <v>4.2941781454949295</v>
      </c>
      <c r="GQ12" s="81">
        <v>4.0481694508485742</v>
      </c>
      <c r="GR12" s="81">
        <v>3.878358561739502</v>
      </c>
      <c r="GS12" s="82">
        <v>4.3999999999999995</v>
      </c>
      <c r="GT12" s="83">
        <v>3.7073071322772879</v>
      </c>
      <c r="GU12" s="81">
        <v>4.3999999999999995</v>
      </c>
      <c r="GV12" s="81">
        <v>4.8</v>
      </c>
      <c r="GW12" s="82">
        <v>3.5999999999999996</v>
      </c>
      <c r="GX12" s="83">
        <v>5.1999999999999993</v>
      </c>
      <c r="GY12" s="81">
        <v>6.1311321299566472</v>
      </c>
      <c r="GZ12" s="81">
        <v>4.8</v>
      </c>
      <c r="HA12" s="82">
        <v>5.1999999999999993</v>
      </c>
      <c r="HB12" s="83">
        <v>5.0115058685244493</v>
      </c>
      <c r="HC12" s="81">
        <v>4.7353728485772368</v>
      </c>
      <c r="HD12" s="81">
        <v>4.8</v>
      </c>
      <c r="HE12" s="82">
        <v>5.1999999999999993</v>
      </c>
      <c r="HF12" s="86">
        <v>6.4412672182423929</v>
      </c>
      <c r="HG12" s="72">
        <v>6.3</v>
      </c>
      <c r="HH12" s="72">
        <v>6.4412672182423929</v>
      </c>
      <c r="HI12" s="85">
        <v>7.1999999999999993</v>
      </c>
      <c r="HJ12" s="86">
        <v>8.337536557556751</v>
      </c>
      <c r="HK12" s="72">
        <v>6.9395007513785929</v>
      </c>
      <c r="HL12" s="72">
        <v>7.1999999999999993</v>
      </c>
      <c r="HM12" s="85">
        <v>8.1</v>
      </c>
      <c r="HN12" s="86">
        <v>8.1</v>
      </c>
      <c r="HO12" s="72">
        <v>10.901452540722913</v>
      </c>
      <c r="HP12" s="72">
        <v>10.799999999999999</v>
      </c>
      <c r="HQ12" s="85">
        <v>9</v>
      </c>
      <c r="HR12" s="86">
        <v>9.6068445155715807</v>
      </c>
      <c r="HS12" s="72">
        <v>10.736443069991543</v>
      </c>
      <c r="HT12" s="72">
        <v>8.5622607539126747</v>
      </c>
      <c r="HU12" s="85">
        <v>9.9</v>
      </c>
      <c r="HV12" s="83">
        <v>8.9627149351798288</v>
      </c>
      <c r="HW12" s="81">
        <v>8.4492509551155255</v>
      </c>
      <c r="HX12" s="81">
        <v>8.0948253722899111</v>
      </c>
      <c r="HY12" s="82">
        <v>7.1999999999999993</v>
      </c>
      <c r="HZ12" s="83">
        <v>9</v>
      </c>
      <c r="IA12" s="81">
        <v>10.038240727401408</v>
      </c>
      <c r="IB12" s="81">
        <v>11.089885044514258</v>
      </c>
      <c r="IC12" s="82">
        <v>9</v>
      </c>
      <c r="ID12" s="83">
        <v>10.018323583101003</v>
      </c>
      <c r="IE12" s="81">
        <v>10.799999999999999</v>
      </c>
      <c r="IF12" s="81">
        <v>9.9</v>
      </c>
      <c r="IG12" s="82">
        <v>10.147010150928086</v>
      </c>
      <c r="IH12" s="83">
        <v>10.459905708077819</v>
      </c>
      <c r="II12" s="81">
        <v>9.8835668934961216</v>
      </c>
      <c r="IJ12" s="81">
        <v>10.799999999999999</v>
      </c>
      <c r="IK12" s="82">
        <v>10.799999999999999</v>
      </c>
    </row>
    <row r="13" spans="1:245" x14ac:dyDescent="0.2">
      <c r="A13" s="4">
        <v>478.36</v>
      </c>
      <c r="B13" s="4">
        <v>454.44200000000001</v>
      </c>
      <c r="C13" s="4">
        <v>487.92720000000003</v>
      </c>
      <c r="D13" s="6">
        <v>471.18459999999999</v>
      </c>
      <c r="E13" s="4">
        <v>357.084</v>
      </c>
      <c r="F13" s="4">
        <v>339.22980000000001</v>
      </c>
      <c r="G13" s="4">
        <v>349.94232</v>
      </c>
      <c r="H13" s="6">
        <v>344.58605999999997</v>
      </c>
      <c r="I13" s="4">
        <v>624.97852777080004</v>
      </c>
      <c r="J13" s="4">
        <v>637.47809832621601</v>
      </c>
      <c r="K13" s="7">
        <v>599.97938665996799</v>
      </c>
      <c r="L13" s="6">
        <v>656.60244127600254</v>
      </c>
      <c r="M13" s="4">
        <v>396.00697603505068</v>
      </c>
      <c r="N13" s="4">
        <v>384.20596814920617</v>
      </c>
      <c r="O13" s="4">
        <v>376.20662723329815</v>
      </c>
      <c r="P13" s="4">
        <v>399.96704579540119</v>
      </c>
      <c r="R13" s="26">
        <v>0.63</v>
      </c>
      <c r="S13" s="26">
        <v>0.66830400000000001</v>
      </c>
      <c r="T13" s="26">
        <v>0.63</v>
      </c>
      <c r="U13" s="27">
        <v>0.61739999999999995</v>
      </c>
      <c r="V13" s="26">
        <v>0.51480000000000004</v>
      </c>
      <c r="W13" s="26">
        <v>0.48905999999999999</v>
      </c>
      <c r="X13" s="26">
        <v>0.49420800000000004</v>
      </c>
      <c r="Y13" s="27">
        <v>0.53024400000000005</v>
      </c>
      <c r="Z13" s="26">
        <v>0.4884</v>
      </c>
      <c r="AA13" s="26">
        <v>0.498168</v>
      </c>
      <c r="AB13" s="26">
        <v>0.498168</v>
      </c>
      <c r="AC13" s="27">
        <v>0.4923072</v>
      </c>
      <c r="AD13" s="26">
        <v>0.41089999999999993</v>
      </c>
      <c r="AE13" s="26">
        <v>0.42322699999999996</v>
      </c>
      <c r="AF13" s="26">
        <v>0.3985729999999999</v>
      </c>
      <c r="AG13" s="26">
        <v>0.41500899999999996</v>
      </c>
      <c r="AI13" s="4">
        <v>28.833333333333332</v>
      </c>
      <c r="AJ13" s="4">
        <v>27.96833333333333</v>
      </c>
      <c r="AK13" s="4">
        <v>28.833333333333332</v>
      </c>
      <c r="AL13" s="6">
        <v>27.96833333333333</v>
      </c>
      <c r="AM13" s="4">
        <v>89.666666666666671</v>
      </c>
      <c r="AN13" s="4">
        <v>97.647000000000006</v>
      </c>
      <c r="AO13" s="4">
        <v>83.390000000000015</v>
      </c>
      <c r="AP13" s="6">
        <v>85.68546666666667</v>
      </c>
      <c r="AQ13" s="4">
        <v>36.166666666666664</v>
      </c>
      <c r="AR13" s="4">
        <v>34.358333333333327</v>
      </c>
      <c r="AS13" s="4">
        <v>35.805</v>
      </c>
      <c r="AT13" s="6">
        <v>35.081666666666663</v>
      </c>
      <c r="AU13" s="4">
        <v>37.166666666666664</v>
      </c>
      <c r="AV13" s="4">
        <v>39.024999999999999</v>
      </c>
      <c r="AW13" s="4">
        <v>36.794999999999995</v>
      </c>
      <c r="AX13" s="4">
        <v>35.30833333333333</v>
      </c>
      <c r="AZ13" s="20">
        <v>280</v>
      </c>
      <c r="BA13" s="21">
        <v>285.62799999999999</v>
      </c>
      <c r="BB13" s="21">
        <v>288.40000000000003</v>
      </c>
      <c r="BC13" s="22">
        <v>294</v>
      </c>
      <c r="BD13" s="20">
        <v>350</v>
      </c>
      <c r="BE13" s="21">
        <v>346.5</v>
      </c>
      <c r="BF13" s="21">
        <v>332.5</v>
      </c>
      <c r="BG13" s="22">
        <v>378.42000000000007</v>
      </c>
      <c r="BH13" s="24">
        <v>405</v>
      </c>
      <c r="BI13" s="21">
        <v>392.84999999999997</v>
      </c>
      <c r="BJ13" s="21">
        <v>399.43732500000004</v>
      </c>
      <c r="BK13" s="22">
        <v>373.20749999999998</v>
      </c>
      <c r="BL13" s="24">
        <v>609.67741935483866</v>
      </c>
      <c r="BM13" s="21">
        <v>578.71312258064506</v>
      </c>
      <c r="BN13" s="21">
        <v>588.27774193548385</v>
      </c>
      <c r="BO13" s="22">
        <v>567.43591935483869</v>
      </c>
      <c r="BP13" s="60">
        <v>7.7865112977724413</v>
      </c>
      <c r="BQ13" s="60">
        <v>7</v>
      </c>
      <c r="BR13" s="60">
        <v>7.2510643932107239</v>
      </c>
      <c r="BS13" s="60">
        <v>6.3856545252749601</v>
      </c>
      <c r="BT13" s="62">
        <v>5.9838794143387384</v>
      </c>
      <c r="BU13" s="60">
        <v>6.6090313106582057</v>
      </c>
      <c r="BV13" s="60">
        <v>7.3301632320177532</v>
      </c>
      <c r="BW13" s="60">
        <v>6.1111111111111107</v>
      </c>
      <c r="BX13" s="62">
        <v>7.7574146405228959</v>
      </c>
      <c r="BY13" s="60">
        <v>7.899167205910425</v>
      </c>
      <c r="BZ13" s="60">
        <v>6.9157999753360624</v>
      </c>
      <c r="CA13" s="60">
        <v>7.4466320170202476</v>
      </c>
      <c r="CB13" s="62">
        <v>6.7209530507303334</v>
      </c>
      <c r="CC13" s="60">
        <v>6.6666666666666661</v>
      </c>
      <c r="CD13" s="60">
        <v>6.7777777777777768</v>
      </c>
      <c r="CE13" s="60">
        <v>7.1808727003666153</v>
      </c>
      <c r="CF13" s="69">
        <v>4.7706449352066107</v>
      </c>
      <c r="CG13" s="67">
        <v>4.3125</v>
      </c>
      <c r="CH13" s="67">
        <v>4.5749479179095918</v>
      </c>
      <c r="CI13" s="68">
        <v>4.5</v>
      </c>
      <c r="CJ13" s="69">
        <v>4.3726924211563496</v>
      </c>
      <c r="CK13" s="67">
        <v>4.3125</v>
      </c>
      <c r="CL13" s="67">
        <v>4.7919528837279985</v>
      </c>
      <c r="CM13" s="68">
        <v>4.3125</v>
      </c>
      <c r="CN13" s="69">
        <v>4.6612765916084484</v>
      </c>
      <c r="CO13" s="67">
        <v>4.6744067475945634</v>
      </c>
      <c r="CP13" s="67">
        <v>4.9248281047550782</v>
      </c>
      <c r="CQ13" s="68">
        <v>4.6017408939562197</v>
      </c>
      <c r="CR13" s="69">
        <v>4.125</v>
      </c>
      <c r="CS13" s="67">
        <v>3.75</v>
      </c>
      <c r="CT13" s="67">
        <v>3.8578319760485158</v>
      </c>
      <c r="CU13" s="68">
        <v>4.3365573726258457</v>
      </c>
      <c r="CV13" s="71">
        <v>3.2000000000000015</v>
      </c>
      <c r="CW13" s="72">
        <v>3.7500000000000004</v>
      </c>
      <c r="CX13" s="72">
        <v>2.6799999999999997</v>
      </c>
      <c r="CY13" s="73">
        <v>2.2499999999999996</v>
      </c>
      <c r="CZ13" s="74">
        <v>2.1854500000000003</v>
      </c>
      <c r="DA13" s="50">
        <v>2.4606750000000002</v>
      </c>
      <c r="DB13" s="50">
        <v>3.0220249999999989</v>
      </c>
      <c r="DC13" s="75">
        <v>2.9969822500000003</v>
      </c>
      <c r="DD13" s="76">
        <v>2.9150000000000027</v>
      </c>
      <c r="DE13" s="50">
        <v>2.65</v>
      </c>
      <c r="DF13" s="50">
        <v>2.75</v>
      </c>
      <c r="DG13" s="75">
        <v>2.5</v>
      </c>
      <c r="DH13" s="76">
        <v>2.4000000000000008</v>
      </c>
      <c r="DI13" s="50">
        <v>3</v>
      </c>
      <c r="DJ13" s="50">
        <v>3.3149999999999991</v>
      </c>
      <c r="DK13" s="75">
        <v>3.0000000000000013</v>
      </c>
      <c r="DL13" s="77">
        <v>2.7625000000000002</v>
      </c>
      <c r="DM13" s="78">
        <v>2.5</v>
      </c>
      <c r="DN13" s="78">
        <v>2.7724999999999991</v>
      </c>
      <c r="DO13" s="79">
        <v>2.75</v>
      </c>
      <c r="DP13" s="80">
        <v>3.5</v>
      </c>
      <c r="DQ13" s="78">
        <v>2.25</v>
      </c>
      <c r="DR13" s="78">
        <v>2.5</v>
      </c>
      <c r="DS13" s="79">
        <v>2.0403453566800001</v>
      </c>
      <c r="DT13" s="77">
        <v>3.4500000000000028</v>
      </c>
      <c r="DU13" s="78">
        <v>3.2000000000000015</v>
      </c>
      <c r="DV13" s="78">
        <v>4.3715000000000002</v>
      </c>
      <c r="DW13" s="79">
        <v>2.8657186611749998</v>
      </c>
      <c r="DX13" s="77">
        <v>1.75</v>
      </c>
      <c r="DY13" s="78">
        <v>2.25</v>
      </c>
      <c r="DZ13" s="78">
        <v>1.9374247052269515</v>
      </c>
      <c r="EA13" s="79">
        <v>1.5178844258009256</v>
      </c>
      <c r="EB13" s="76">
        <v>5.5399999999999983</v>
      </c>
      <c r="EC13" s="50">
        <v>4.5</v>
      </c>
      <c r="ED13" s="50">
        <v>5.0839499999999944</v>
      </c>
      <c r="EE13" s="75">
        <v>4.5600000000000005</v>
      </c>
      <c r="EF13" s="74">
        <v>5.1646313896800002</v>
      </c>
      <c r="EG13" s="50">
        <v>3.8784608460600012</v>
      </c>
      <c r="EH13" s="50">
        <v>5.532</v>
      </c>
      <c r="EI13" s="75">
        <v>3.8570000000000082</v>
      </c>
      <c r="EJ13" s="76">
        <v>4.0199999999999996</v>
      </c>
      <c r="EK13" s="50">
        <v>4.5131709528000021</v>
      </c>
      <c r="EL13" s="50">
        <v>4</v>
      </c>
      <c r="EM13" s="75">
        <v>3.9999999999999996</v>
      </c>
      <c r="EN13" s="76">
        <v>7.7033418000000005</v>
      </c>
      <c r="EO13" s="50">
        <v>6.5969191009999992</v>
      </c>
      <c r="EP13" s="50">
        <v>4.6524870997157013</v>
      </c>
      <c r="EQ13" s="75">
        <v>5.5030205959199936</v>
      </c>
      <c r="ER13" s="81">
        <v>5.1251819804054675</v>
      </c>
      <c r="ES13" s="81">
        <v>4</v>
      </c>
      <c r="ET13" s="81">
        <v>5.1437346753571598</v>
      </c>
      <c r="EU13" s="82">
        <v>2.7550752003265626</v>
      </c>
      <c r="EV13" s="83">
        <v>5.5</v>
      </c>
      <c r="EW13" s="81">
        <v>5.5</v>
      </c>
      <c r="EX13" s="81">
        <v>5.1808177092631329</v>
      </c>
      <c r="EY13" s="82">
        <v>3.7853904998589329</v>
      </c>
      <c r="EZ13" s="83">
        <v>6.4006797583344355</v>
      </c>
      <c r="FA13" s="81">
        <v>5.9368623845420831</v>
      </c>
      <c r="FB13" s="81">
        <v>5.5</v>
      </c>
      <c r="FC13" s="82">
        <v>5.3166804138156705</v>
      </c>
      <c r="FD13" s="83">
        <v>4</v>
      </c>
      <c r="FE13" s="81">
        <v>3</v>
      </c>
      <c r="FF13" s="81">
        <v>3.5944449547951298</v>
      </c>
      <c r="FG13" s="82">
        <v>2.8160846723811779</v>
      </c>
      <c r="FJ13" s="21">
        <v>924</v>
      </c>
      <c r="FK13" s="21">
        <v>942.5723999999999</v>
      </c>
      <c r="FL13" s="21">
        <v>951.72</v>
      </c>
      <c r="FM13" s="34">
        <v>970.19999999999993</v>
      </c>
      <c r="FN13" s="21">
        <v>1155</v>
      </c>
      <c r="FO13" s="21">
        <v>1143.45</v>
      </c>
      <c r="FP13" s="21">
        <v>1097.25</v>
      </c>
      <c r="FQ13" s="34">
        <v>1248.7860000000003</v>
      </c>
      <c r="FR13" s="21">
        <v>1336.5</v>
      </c>
      <c r="FS13" s="21">
        <v>1296.4049999999997</v>
      </c>
      <c r="FT13" s="21">
        <v>1318.1431725</v>
      </c>
      <c r="FU13" s="34">
        <v>1231.58475</v>
      </c>
      <c r="FV13" s="55">
        <v>2011.9354838709676</v>
      </c>
      <c r="FW13" s="21">
        <v>1909.7533045161285</v>
      </c>
      <c r="FX13" s="21">
        <v>1941.3165483870966</v>
      </c>
      <c r="FY13" s="56">
        <v>1872.5385338709675</v>
      </c>
      <c r="FZ13" s="72">
        <v>4.0715170564692666</v>
      </c>
      <c r="GA13" s="72">
        <v>3.1999999999999997</v>
      </c>
      <c r="GB13" s="72">
        <v>3.4098955347930091</v>
      </c>
      <c r="GC13" s="85">
        <v>2.8627854303299514</v>
      </c>
      <c r="GD13" s="86">
        <v>2.780655297206486</v>
      </c>
      <c r="GE13" s="72">
        <v>3.1308375727898468</v>
      </c>
      <c r="GF13" s="72">
        <v>3.4666666666666663</v>
      </c>
      <c r="GG13" s="85">
        <v>2.9333333333333331</v>
      </c>
      <c r="GH13" s="86">
        <v>3.7088975686274739</v>
      </c>
      <c r="GI13" s="72">
        <v>3.3717250623886099</v>
      </c>
      <c r="GJ13" s="72">
        <v>3.4989599704032748</v>
      </c>
      <c r="GK13" s="85">
        <v>3.4666666666666663</v>
      </c>
      <c r="GL13" s="86">
        <v>3.0536377923519495</v>
      </c>
      <c r="GM13" s="72">
        <v>3.1999999999999997</v>
      </c>
      <c r="GN13" s="72">
        <v>2.9333333333333331</v>
      </c>
      <c r="GO13" s="85">
        <v>3.8170472404399383</v>
      </c>
      <c r="GP13" s="83">
        <v>5.2722965008576628</v>
      </c>
      <c r="GQ13" s="81">
        <v>5.1999999999999993</v>
      </c>
      <c r="GR13" s="81">
        <v>5.2913817370598597</v>
      </c>
      <c r="GS13" s="82">
        <v>4.8</v>
      </c>
      <c r="GT13" s="83">
        <v>4.3999999999999995</v>
      </c>
      <c r="GU13" s="81">
        <v>4.8</v>
      </c>
      <c r="GV13" s="81">
        <v>5.3295292117546378</v>
      </c>
      <c r="GW13" s="82">
        <v>4.3999999999999995</v>
      </c>
      <c r="GX13" s="83">
        <v>5.6000000000000005</v>
      </c>
      <c r="GY13" s="81">
        <v>6.1072755847039</v>
      </c>
      <c r="GZ13" s="81">
        <v>4.8</v>
      </c>
      <c r="HA13" s="82">
        <v>5.4692917537576307</v>
      </c>
      <c r="HB13" s="83">
        <v>5.0115058685244511</v>
      </c>
      <c r="HC13" s="81">
        <v>4.8</v>
      </c>
      <c r="HD13" s="81">
        <v>5.1999999999999993</v>
      </c>
      <c r="HE13" s="82">
        <v>4.8</v>
      </c>
      <c r="HF13" s="86">
        <v>11.894873463020945</v>
      </c>
      <c r="HG13" s="72">
        <v>10.799999999999999</v>
      </c>
      <c r="HH13" s="72">
        <v>10.915693491394459</v>
      </c>
      <c r="HI13" s="85">
        <v>11.7</v>
      </c>
      <c r="HJ13" s="86">
        <v>11.088923621550478</v>
      </c>
      <c r="HK13" s="72">
        <v>10.799999999999999</v>
      </c>
      <c r="HL13" s="72">
        <v>11.877696750438973</v>
      </c>
      <c r="HM13" s="85">
        <v>9.9</v>
      </c>
      <c r="HN13" s="86">
        <v>8.631298072444805</v>
      </c>
      <c r="HO13" s="72">
        <v>9.6901800361981447</v>
      </c>
      <c r="HP13" s="72">
        <v>11.039174902824374</v>
      </c>
      <c r="HQ13" s="85">
        <v>8.5883562909898536</v>
      </c>
      <c r="HR13" s="86">
        <v>9.9</v>
      </c>
      <c r="HS13" s="72">
        <v>9</v>
      </c>
      <c r="HT13" s="72">
        <v>10.799999999999999</v>
      </c>
      <c r="HU13" s="85">
        <v>11.815475388604057</v>
      </c>
      <c r="HV13" s="83">
        <v>11.004222225970786</v>
      </c>
      <c r="HW13" s="81">
        <v>9.9</v>
      </c>
      <c r="HX13" s="81">
        <v>11.044056514571581</v>
      </c>
      <c r="HY13" s="82">
        <v>9.9</v>
      </c>
      <c r="HZ13" s="83">
        <v>9.9</v>
      </c>
      <c r="IA13" s="81">
        <v>9.9</v>
      </c>
      <c r="IB13" s="81">
        <v>11.12367709145542</v>
      </c>
      <c r="IC13" s="82">
        <v>10.799999999999999</v>
      </c>
      <c r="ID13" s="83">
        <v>13.742829567275747</v>
      </c>
      <c r="IE13" s="81">
        <v>12.746972352255758</v>
      </c>
      <c r="IF13" s="81">
        <v>12.6</v>
      </c>
      <c r="IG13" s="82">
        <v>13.5</v>
      </c>
      <c r="IH13" s="83">
        <v>9.9</v>
      </c>
      <c r="II13" s="81">
        <v>9</v>
      </c>
      <c r="IJ13" s="81">
        <v>7.7175934850328751</v>
      </c>
      <c r="IK13" s="82">
        <v>9</v>
      </c>
    </row>
    <row r="14" spans="1:245" x14ac:dyDescent="0.2">
      <c r="A14" s="4">
        <v>517.6</v>
      </c>
      <c r="B14" s="4">
        <v>543.48</v>
      </c>
      <c r="C14" s="4">
        <v>527.952</v>
      </c>
      <c r="D14" s="6">
        <v>535.71600000000012</v>
      </c>
      <c r="E14" s="4">
        <v>382.59000000000003</v>
      </c>
      <c r="F14" s="4">
        <v>401.71950000000004</v>
      </c>
      <c r="G14" s="4">
        <v>371.1123</v>
      </c>
      <c r="H14" s="6">
        <v>386.41590000000002</v>
      </c>
      <c r="I14" s="4">
        <v>669.61985118300004</v>
      </c>
      <c r="J14" s="4">
        <v>642.83505713568002</v>
      </c>
      <c r="K14" s="7">
        <v>636.13885862384996</v>
      </c>
      <c r="L14" s="6">
        <v>682.81136225130513</v>
      </c>
      <c r="M14" s="4">
        <v>424.29318860898286</v>
      </c>
      <c r="N14" s="4">
        <v>411.56439295071334</v>
      </c>
      <c r="O14" s="4">
        <v>437.02198426725238</v>
      </c>
      <c r="P14" s="4">
        <v>428.28154458190733</v>
      </c>
      <c r="R14" s="26">
        <v>0.6</v>
      </c>
      <c r="S14" s="26">
        <v>0.56999999999999995</v>
      </c>
      <c r="T14" s="26">
        <v>0.624</v>
      </c>
      <c r="U14" s="27">
        <v>0.56399999999999995</v>
      </c>
      <c r="V14" s="26">
        <v>0.46799999999999997</v>
      </c>
      <c r="W14" s="26">
        <v>0.42681599999999992</v>
      </c>
      <c r="X14" s="26">
        <v>0.45863999999999994</v>
      </c>
      <c r="Y14" s="27">
        <v>0.44459999999999994</v>
      </c>
      <c r="Z14" s="26">
        <v>0.51800000000000002</v>
      </c>
      <c r="AA14" s="26">
        <v>0.50722559999999994</v>
      </c>
      <c r="AB14" s="26">
        <v>0.51800000000000002</v>
      </c>
      <c r="AC14" s="27">
        <v>0.49209999999999998</v>
      </c>
      <c r="AD14" s="26">
        <v>0.39329000000000003</v>
      </c>
      <c r="AE14" s="26">
        <v>0.38935710000000001</v>
      </c>
      <c r="AF14" s="26">
        <v>0.37736175499999997</v>
      </c>
      <c r="AG14" s="26">
        <v>0.41708404500000001</v>
      </c>
      <c r="AI14" s="4">
        <v>22.666666666666668</v>
      </c>
      <c r="AJ14" s="4">
        <v>22.44</v>
      </c>
      <c r="AK14" s="4">
        <v>24.933333333333337</v>
      </c>
      <c r="AL14" s="6">
        <v>24.684000000000001</v>
      </c>
      <c r="AM14" s="4">
        <v>105.5</v>
      </c>
      <c r="AN14" s="4">
        <v>109.72</v>
      </c>
      <c r="AO14" s="4">
        <v>105.5</v>
      </c>
      <c r="AP14" s="6">
        <v>103.7698</v>
      </c>
      <c r="AQ14" s="4">
        <v>40</v>
      </c>
      <c r="AR14" s="4">
        <v>38.967999999999996</v>
      </c>
      <c r="AS14" s="4">
        <v>41.2</v>
      </c>
      <c r="AT14" s="6">
        <v>42.848000000000006</v>
      </c>
      <c r="AU14" s="4">
        <v>34.333333333333336</v>
      </c>
      <c r="AV14" s="4">
        <v>33.303333333333335</v>
      </c>
      <c r="AW14" s="4">
        <v>32.290500000000002</v>
      </c>
      <c r="AX14" s="4">
        <v>37.766666666666673</v>
      </c>
      <c r="AZ14" s="20">
        <v>350</v>
      </c>
      <c r="BA14" s="21">
        <v>325.5</v>
      </c>
      <c r="BB14" s="21">
        <v>336</v>
      </c>
      <c r="BC14" s="22">
        <v>339.5</v>
      </c>
      <c r="BD14" s="20">
        <v>372</v>
      </c>
      <c r="BE14" s="21">
        <v>349.86599999999999</v>
      </c>
      <c r="BF14" s="21">
        <v>409.20000000000005</v>
      </c>
      <c r="BG14" s="22">
        <v>394.50599999999997</v>
      </c>
      <c r="BH14" s="24">
        <v>467.74193548387098</v>
      </c>
      <c r="BI14" s="21">
        <v>449.0322580645161</v>
      </c>
      <c r="BJ14" s="21">
        <v>506.0266129032259</v>
      </c>
      <c r="BK14" s="22">
        <v>504.22580645161293</v>
      </c>
      <c r="BL14" s="24">
        <v>500</v>
      </c>
      <c r="BM14" s="21">
        <v>470.54699999999991</v>
      </c>
      <c r="BN14" s="21">
        <v>485</v>
      </c>
      <c r="BO14" s="22">
        <v>504.28799999999995</v>
      </c>
      <c r="BP14" s="60">
        <v>6.1259897190910575</v>
      </c>
      <c r="BQ14" s="60">
        <v>6.3173939169721773</v>
      </c>
      <c r="BR14" s="60">
        <v>5.5555555555555554</v>
      </c>
      <c r="BS14" s="60">
        <v>7.2894999383401569</v>
      </c>
      <c r="BT14" s="62">
        <v>7.9641363131874003</v>
      </c>
      <c r="BU14" s="60">
        <v>7.2222222222222223</v>
      </c>
      <c r="BV14" s="60">
        <v>7.4506244758923721</v>
      </c>
      <c r="BW14" s="60">
        <v>8.3333333333333321</v>
      </c>
      <c r="BX14" s="62">
        <v>6.1030609283759123</v>
      </c>
      <c r="BY14" s="60">
        <v>6.1035380592809725</v>
      </c>
      <c r="BZ14" s="60">
        <v>6.6666666666666661</v>
      </c>
      <c r="CA14" s="60">
        <v>5.2139152277623122</v>
      </c>
      <c r="CB14" s="62">
        <v>6.3026232309683046</v>
      </c>
      <c r="CC14" s="60">
        <v>5.1541091183533592</v>
      </c>
      <c r="CD14" s="60">
        <v>5.5555555555555554</v>
      </c>
      <c r="CE14" s="60">
        <v>5.8888888888888893</v>
      </c>
      <c r="CF14" s="69">
        <v>3.9097620250333014</v>
      </c>
      <c r="CG14" s="67">
        <v>4.1678351892468095</v>
      </c>
      <c r="CH14" s="67">
        <v>3.9375</v>
      </c>
      <c r="CI14" s="68">
        <v>4.1172322781624633</v>
      </c>
      <c r="CJ14" s="69">
        <v>4.3125</v>
      </c>
      <c r="CK14" s="67">
        <v>4.2740210524854234</v>
      </c>
      <c r="CL14" s="67">
        <v>4.3098635791670965</v>
      </c>
      <c r="CM14" s="68">
        <v>4.125</v>
      </c>
      <c r="CN14" s="69">
        <v>3.762612523564564</v>
      </c>
      <c r="CO14" s="67">
        <v>3.9375</v>
      </c>
      <c r="CP14" s="67">
        <v>3.9509721939350282</v>
      </c>
      <c r="CQ14" s="68">
        <v>4.0862665095415407</v>
      </c>
      <c r="CR14" s="69">
        <v>3.92610142744459</v>
      </c>
      <c r="CS14" s="67">
        <v>3.565608550185269</v>
      </c>
      <c r="CT14" s="67">
        <v>3.9775527187751747</v>
      </c>
      <c r="CU14" s="68">
        <v>4.0435488042128025</v>
      </c>
      <c r="CV14" s="71">
        <v>2.7776500000000026</v>
      </c>
      <c r="CW14" s="72">
        <v>2.5</v>
      </c>
      <c r="CX14" s="72">
        <v>2.6438744500000002</v>
      </c>
      <c r="CY14" s="73">
        <v>3.5000000000000013</v>
      </c>
      <c r="CZ14" s="74">
        <v>4.0038425000000046</v>
      </c>
      <c r="DA14" s="50">
        <v>3.5016250000000002</v>
      </c>
      <c r="DB14" s="50">
        <v>3.5</v>
      </c>
      <c r="DC14" s="75">
        <v>2.8515588100000007</v>
      </c>
      <c r="DD14" s="76">
        <v>2.3850000000000002</v>
      </c>
      <c r="DE14" s="50">
        <v>1.5900000000000003</v>
      </c>
      <c r="DF14" s="50">
        <v>2.25</v>
      </c>
      <c r="DG14" s="75">
        <v>1.5741000000000023</v>
      </c>
      <c r="DH14" s="76">
        <v>3</v>
      </c>
      <c r="DI14" s="50">
        <v>2.3460000000000005</v>
      </c>
      <c r="DJ14" s="50">
        <v>2.4</v>
      </c>
      <c r="DK14" s="75">
        <v>3.5700000000000034</v>
      </c>
      <c r="DL14" s="77">
        <v>2.0000000000000004</v>
      </c>
      <c r="DM14" s="78">
        <v>1.75</v>
      </c>
      <c r="DN14" s="78">
        <v>1.4549999999999998</v>
      </c>
      <c r="DO14" s="79">
        <v>2.25</v>
      </c>
      <c r="DP14" s="80">
        <v>3.75</v>
      </c>
      <c r="DQ14" s="78">
        <v>4</v>
      </c>
      <c r="DR14" s="78">
        <v>3.6273417179999976</v>
      </c>
      <c r="DS14" s="79">
        <v>4.5</v>
      </c>
      <c r="DT14" s="77">
        <v>2.24735</v>
      </c>
      <c r="DU14" s="78">
        <v>2.7776500000000031</v>
      </c>
      <c r="DV14" s="78">
        <v>1.5499999999999998</v>
      </c>
      <c r="DW14" s="79">
        <v>2.2288922920250007</v>
      </c>
      <c r="DX14" s="77">
        <v>1.9628264471205596</v>
      </c>
      <c r="DY14" s="78">
        <v>1.3329730458999922</v>
      </c>
      <c r="DZ14" s="78">
        <v>1.9269593226985005</v>
      </c>
      <c r="EA14" s="79">
        <v>2</v>
      </c>
      <c r="EB14" s="76">
        <v>5</v>
      </c>
      <c r="EC14" s="50">
        <v>5.5449999999999982</v>
      </c>
      <c r="ED14" s="50">
        <v>4.5</v>
      </c>
      <c r="EE14" s="75">
        <v>4</v>
      </c>
      <c r="EF14" s="74">
        <v>5.8571320898000074</v>
      </c>
      <c r="EG14" s="50">
        <v>4.5248709870700017</v>
      </c>
      <c r="EH14" s="50">
        <v>4.6049999999999951</v>
      </c>
      <c r="EI14" s="75">
        <v>6</v>
      </c>
      <c r="EJ14" s="76">
        <v>4.2422000000000004</v>
      </c>
      <c r="EK14" s="50">
        <v>3.3171806503079959</v>
      </c>
      <c r="EL14" s="50">
        <v>4.2218399999999905</v>
      </c>
      <c r="EM14" s="75">
        <v>5.0000000000000009</v>
      </c>
      <c r="EN14" s="76">
        <v>5.1355612000000015</v>
      </c>
      <c r="EO14" s="50">
        <v>4.6178433707000011</v>
      </c>
      <c r="EP14" s="50">
        <v>5.317128113960802</v>
      </c>
      <c r="EQ14" s="75">
        <v>4.8479750525216048</v>
      </c>
      <c r="ER14" s="81">
        <v>3.7105389903388009</v>
      </c>
      <c r="ES14" s="81">
        <v>3</v>
      </c>
      <c r="ET14" s="81">
        <v>2.6994171154714768</v>
      </c>
      <c r="EU14" s="82">
        <v>4.1743563641311496</v>
      </c>
      <c r="EV14" s="83">
        <v>6.9572606068852503</v>
      </c>
      <c r="EW14" s="81">
        <v>9.0835478699089975</v>
      </c>
      <c r="EX14" s="81">
        <v>6.7296964379607598</v>
      </c>
      <c r="EY14" s="82">
        <v>6.5</v>
      </c>
      <c r="EZ14" s="83">
        <v>4.1694398999689506</v>
      </c>
      <c r="FA14" s="81">
        <v>3.5</v>
      </c>
      <c r="FB14" s="81">
        <v>2.8756677175125698</v>
      </c>
      <c r="FC14" s="82">
        <v>4.1351958774121895</v>
      </c>
      <c r="FD14" s="83">
        <v>3.6415720316545075</v>
      </c>
      <c r="FE14" s="81">
        <v>2.4730242299412959</v>
      </c>
      <c r="FF14" s="81">
        <v>3.5750288498348159</v>
      </c>
      <c r="FG14" s="82">
        <v>3.5</v>
      </c>
      <c r="FJ14" s="21">
        <v>1155</v>
      </c>
      <c r="FK14" s="21">
        <v>1074.1499999999999</v>
      </c>
      <c r="FL14" s="21">
        <v>1108.8</v>
      </c>
      <c r="FM14" s="34">
        <v>1120.3499999999999</v>
      </c>
      <c r="FN14" s="21">
        <v>1227.5999999999999</v>
      </c>
      <c r="FO14" s="21">
        <v>1154.5577999999998</v>
      </c>
      <c r="FP14" s="21">
        <v>1350.3600000000001</v>
      </c>
      <c r="FQ14" s="34">
        <v>1301.8697999999999</v>
      </c>
      <c r="FR14" s="21">
        <v>1543.5483870967741</v>
      </c>
      <c r="FS14" s="21">
        <v>1481.8064516129029</v>
      </c>
      <c r="FT14" s="21">
        <v>1669.8878225806454</v>
      </c>
      <c r="FU14" s="34">
        <v>1663.9451612903226</v>
      </c>
      <c r="FV14" s="55">
        <v>1650</v>
      </c>
      <c r="FW14" s="21">
        <v>1552.8050999999996</v>
      </c>
      <c r="FX14" s="21">
        <v>1600.5</v>
      </c>
      <c r="FY14" s="56">
        <v>1664.1503999999998</v>
      </c>
      <c r="FZ14" s="72">
        <v>3.5341404224693327</v>
      </c>
      <c r="GA14" s="72">
        <v>3.1808727003666135</v>
      </c>
      <c r="GB14" s="72">
        <v>2.6666666666666665</v>
      </c>
      <c r="GC14" s="85">
        <v>4.4532217805132603</v>
      </c>
      <c r="GD14" s="86">
        <v>2.4</v>
      </c>
      <c r="GE14" s="72">
        <v>1.8666666666666667</v>
      </c>
      <c r="GF14" s="72">
        <v>2.0178820236585722</v>
      </c>
      <c r="GG14" s="85">
        <v>2.4</v>
      </c>
      <c r="GH14" s="86">
        <v>3.0345525561497495</v>
      </c>
      <c r="GI14" s="72">
        <v>2.0230350374331665</v>
      </c>
      <c r="GJ14" s="72">
        <v>3.1999999999999997</v>
      </c>
      <c r="GK14" s="85">
        <v>2.0028046870588372</v>
      </c>
      <c r="GL14" s="86">
        <v>3.817047240439936</v>
      </c>
      <c r="GM14" s="72">
        <v>2.9849309420240306</v>
      </c>
      <c r="GN14" s="72">
        <v>2.6666666666666665</v>
      </c>
      <c r="GO14" s="85">
        <v>3.4666666666666663</v>
      </c>
      <c r="GP14" s="83">
        <v>3.8170472404399365</v>
      </c>
      <c r="GQ14" s="81">
        <v>4.3999999999999995</v>
      </c>
      <c r="GR14" s="81">
        <v>4</v>
      </c>
      <c r="GS14" s="82">
        <v>4.2941781454949277</v>
      </c>
      <c r="GT14" s="83">
        <v>7.1569635758248804</v>
      </c>
      <c r="GU14" s="81">
        <v>6.8</v>
      </c>
      <c r="GV14" s="81">
        <v>6.9228673474122742</v>
      </c>
      <c r="GW14" s="82">
        <v>7.6</v>
      </c>
      <c r="GX14" s="83">
        <v>4.2891205579013452</v>
      </c>
      <c r="GY14" s="81">
        <v>5.3012106337039997</v>
      </c>
      <c r="GZ14" s="81">
        <v>4.8</v>
      </c>
      <c r="HA14" s="82">
        <v>4.2538935862559368</v>
      </c>
      <c r="HB14" s="83">
        <v>3.7461006367220286</v>
      </c>
      <c r="HC14" s="81">
        <v>3.1999999999999997</v>
      </c>
      <c r="HD14" s="81">
        <v>4</v>
      </c>
      <c r="HE14" s="82">
        <v>3.5999999999999996</v>
      </c>
      <c r="HF14" s="86">
        <v>10.799999999999999</v>
      </c>
      <c r="HG14" s="72">
        <v>11.905608908384686</v>
      </c>
      <c r="HH14" s="72">
        <v>11.7</v>
      </c>
      <c r="HI14" s="85">
        <v>10.799999999999999</v>
      </c>
      <c r="HJ14" s="86">
        <v>10.799999999999999</v>
      </c>
      <c r="HK14" s="72">
        <v>9.715301051930032</v>
      </c>
      <c r="HL14" s="72">
        <v>9.8873451800020611</v>
      </c>
      <c r="HM14" s="85">
        <v>10.799999999999999</v>
      </c>
      <c r="HN14" s="86">
        <v>9.1083812644092923</v>
      </c>
      <c r="HO14" s="72">
        <v>9</v>
      </c>
      <c r="HP14" s="72">
        <v>9.0646665308881342</v>
      </c>
      <c r="HQ14" s="85">
        <v>10.735445363737322</v>
      </c>
      <c r="HR14" s="86">
        <v>11.026507334945856</v>
      </c>
      <c r="HS14" s="72">
        <v>9.9149210408892916</v>
      </c>
      <c r="HT14" s="72">
        <v>11.416347671883571</v>
      </c>
      <c r="HU14" s="85">
        <v>10.409034260221452</v>
      </c>
      <c r="HV14" s="83">
        <v>7.9668577201598465</v>
      </c>
      <c r="HW14" s="81">
        <v>8.1</v>
      </c>
      <c r="HX14" s="81">
        <v>7.1999999999999993</v>
      </c>
      <c r="HY14" s="82">
        <v>8.9627149351798252</v>
      </c>
      <c r="HZ14" s="83">
        <v>9.9</v>
      </c>
      <c r="IA14" s="81">
        <v>10.799999999999999</v>
      </c>
      <c r="IB14" s="81">
        <v>10.799999999999999</v>
      </c>
      <c r="IC14" s="82">
        <v>9</v>
      </c>
      <c r="ID14" s="83">
        <v>8.9521588487006127</v>
      </c>
      <c r="IE14" s="81">
        <v>9.9</v>
      </c>
      <c r="IF14" s="81">
        <v>9.9</v>
      </c>
      <c r="IG14" s="82">
        <v>8.8786338820620738</v>
      </c>
      <c r="IH14" s="83">
        <v>7.8187795167881751</v>
      </c>
      <c r="II14" s="81">
        <v>7.1999999999999993</v>
      </c>
      <c r="IJ14" s="81">
        <v>7.6759053782372684</v>
      </c>
      <c r="IK14" s="82">
        <v>9</v>
      </c>
    </row>
    <row r="15" spans="1:245" x14ac:dyDescent="0.2">
      <c r="A15" s="4">
        <v>448.93000000000006</v>
      </c>
      <c r="B15" s="4">
        <v>444.44070000000005</v>
      </c>
      <c r="C15" s="4">
        <v>453.41930000000008</v>
      </c>
      <c r="D15" s="6">
        <v>448.93000000000006</v>
      </c>
      <c r="E15" s="4">
        <v>337.95450000000005</v>
      </c>
      <c r="F15" s="4">
        <v>334.57495500000005</v>
      </c>
      <c r="G15" s="4">
        <v>344.71359000000007</v>
      </c>
      <c r="H15" s="6">
        <v>339.6442725</v>
      </c>
      <c r="I15" s="4">
        <v>591.49753521165007</v>
      </c>
      <c r="J15" s="4">
        <v>579.66758450741702</v>
      </c>
      <c r="K15" s="7">
        <v>573.75260915530055</v>
      </c>
      <c r="L15" s="6">
        <v>539.44575211302481</v>
      </c>
      <c r="M15" s="4">
        <v>374.79231660460158</v>
      </c>
      <c r="N15" s="4">
        <v>378.54023977064759</v>
      </c>
      <c r="O15" s="4">
        <v>377.79065513743842</v>
      </c>
      <c r="P15" s="4">
        <v>374.79231660460158</v>
      </c>
      <c r="R15" s="26">
        <v>0.62</v>
      </c>
      <c r="S15" s="26">
        <v>0.5917</v>
      </c>
      <c r="T15" s="26">
        <v>0.65751000000000004</v>
      </c>
      <c r="U15" s="27">
        <v>0.63239999999999996</v>
      </c>
      <c r="V15" s="26">
        <v>0.4914</v>
      </c>
      <c r="W15" s="26">
        <v>0.51105600000000007</v>
      </c>
      <c r="X15" s="26">
        <v>0.47675627999999998</v>
      </c>
      <c r="Y15" s="27">
        <v>0.50122800000000001</v>
      </c>
      <c r="Z15" s="26">
        <v>0.45879999999999999</v>
      </c>
      <c r="AA15" s="26">
        <v>0.47256399999999998</v>
      </c>
      <c r="AB15" s="26">
        <v>0.44962399999999997</v>
      </c>
      <c r="AC15" s="27">
        <v>0.43150139999999998</v>
      </c>
      <c r="AD15" s="26">
        <v>0.35806999999999994</v>
      </c>
      <c r="AE15" s="26">
        <v>0.34038134199999992</v>
      </c>
      <c r="AF15" s="26">
        <v>0.35090859999999996</v>
      </c>
      <c r="AG15" s="26">
        <v>0.35806999999999994</v>
      </c>
      <c r="AI15" s="4">
        <v>25.5</v>
      </c>
      <c r="AJ15" s="4">
        <v>25.754999999999999</v>
      </c>
      <c r="AK15" s="4">
        <v>26.265000000000001</v>
      </c>
      <c r="AL15" s="6">
        <v>26.527650000000001</v>
      </c>
      <c r="AM15" s="4">
        <v>111</v>
      </c>
      <c r="AN15" s="4">
        <v>105.44999999999999</v>
      </c>
      <c r="AO15" s="4">
        <v>122.10000000000001</v>
      </c>
      <c r="AP15" s="6">
        <v>113.2311</v>
      </c>
      <c r="AQ15" s="4">
        <v>30.666666666666668</v>
      </c>
      <c r="AR15" s="4">
        <v>28.2624</v>
      </c>
      <c r="AS15" s="4">
        <v>29.746666666666666</v>
      </c>
      <c r="AT15" s="6">
        <v>29.746666666666666</v>
      </c>
      <c r="AU15" s="4">
        <v>40</v>
      </c>
      <c r="AV15" s="4">
        <v>44</v>
      </c>
      <c r="AW15" s="4">
        <v>40</v>
      </c>
      <c r="AX15" s="4">
        <v>40.799999999999997</v>
      </c>
      <c r="AZ15" s="20">
        <v>265</v>
      </c>
      <c r="BA15" s="21">
        <v>260.6275</v>
      </c>
      <c r="BB15" s="21">
        <v>259.7</v>
      </c>
      <c r="BC15" s="22">
        <v>291.5</v>
      </c>
      <c r="BD15" s="20">
        <v>368.75</v>
      </c>
      <c r="BE15" s="21">
        <v>368.75</v>
      </c>
      <c r="BF15" s="21">
        <v>376.125</v>
      </c>
      <c r="BG15" s="22">
        <v>405.62500000000006</v>
      </c>
      <c r="BH15" s="24">
        <v>310.5</v>
      </c>
      <c r="BI15" s="21">
        <v>310.5</v>
      </c>
      <c r="BJ15" s="21">
        <v>292.14945</v>
      </c>
      <c r="BK15" s="22">
        <v>329.47341300000005</v>
      </c>
      <c r="BL15" s="24">
        <v>687.74193548387098</v>
      </c>
      <c r="BM15" s="21">
        <v>673.0861548387096</v>
      </c>
      <c r="BN15" s="21">
        <v>701.49677419354839</v>
      </c>
      <c r="BO15" s="22">
        <v>765.45677419354854</v>
      </c>
      <c r="BP15" s="60">
        <v>5.7414752241617375</v>
      </c>
      <c r="BQ15" s="60">
        <v>5.5904363501833068</v>
      </c>
      <c r="BR15" s="60">
        <v>5.6666666666666661</v>
      </c>
      <c r="BS15" s="60">
        <v>5.5221757418805248</v>
      </c>
      <c r="BT15" s="62">
        <v>4.6891715586497726</v>
      </c>
      <c r="BU15" s="60">
        <v>4.8066167375239903</v>
      </c>
      <c r="BV15" s="60">
        <v>3.6757897676431446</v>
      </c>
      <c r="BW15" s="60">
        <v>3.8888888888888893</v>
      </c>
      <c r="BX15" s="62">
        <v>5.0191958645276387</v>
      </c>
      <c r="BY15" s="60">
        <v>4.8587830498100022</v>
      </c>
      <c r="BZ15" s="60">
        <v>5.2222222222222223</v>
      </c>
      <c r="CA15" s="60">
        <v>5.1970566024503642</v>
      </c>
      <c r="CB15" s="62">
        <v>6.5222287780754105</v>
      </c>
      <c r="CC15" s="60">
        <v>6.7069226680119876</v>
      </c>
      <c r="CD15" s="60">
        <v>6.333333333333333</v>
      </c>
      <c r="CE15" s="60">
        <v>6.8627854303299518</v>
      </c>
      <c r="CF15" s="69">
        <v>3.4577144907496571</v>
      </c>
      <c r="CG15" s="67">
        <v>3.6215221327421947</v>
      </c>
      <c r="CH15" s="67">
        <v>3.5744085553930072</v>
      </c>
      <c r="CI15" s="68">
        <v>3.4405857822116932</v>
      </c>
      <c r="CJ15" s="69">
        <v>3.7504087954206424</v>
      </c>
      <c r="CK15" s="67">
        <v>3.75</v>
      </c>
      <c r="CL15" s="67">
        <v>3.8813851160869328</v>
      </c>
      <c r="CM15" s="68">
        <v>3.9375</v>
      </c>
      <c r="CN15" s="69">
        <v>3.9375</v>
      </c>
      <c r="CO15" s="67">
        <v>4.1790970043973186</v>
      </c>
      <c r="CP15" s="67">
        <v>4.2152642362945185</v>
      </c>
      <c r="CQ15" s="68">
        <v>3.75</v>
      </c>
      <c r="CR15" s="69">
        <v>5.1096890281137206</v>
      </c>
      <c r="CS15" s="67">
        <v>4.6015055605773192</v>
      </c>
      <c r="CT15" s="67">
        <v>4.8086213206624731</v>
      </c>
      <c r="CU15" s="68">
        <v>4.5701848571426993</v>
      </c>
      <c r="CV15" s="71">
        <v>1.9950000000000001</v>
      </c>
      <c r="CW15" s="72">
        <v>1.5000000000000002</v>
      </c>
      <c r="CX15" s="72">
        <v>1.75</v>
      </c>
      <c r="CY15" s="73">
        <v>1.7500000000000002</v>
      </c>
      <c r="CZ15" s="74">
        <v>1.9075000000000011</v>
      </c>
      <c r="DA15" s="50">
        <v>1.9293000000000005</v>
      </c>
      <c r="DB15" s="50">
        <v>1.5805000000000005</v>
      </c>
      <c r="DC15" s="75">
        <v>1.75</v>
      </c>
      <c r="DD15" s="76">
        <v>1.5900000000000003</v>
      </c>
      <c r="DE15" s="50">
        <v>1.5900000000000003</v>
      </c>
      <c r="DF15" s="50">
        <v>1.75</v>
      </c>
      <c r="DG15" s="75">
        <v>1.5581999999999978</v>
      </c>
      <c r="DH15" s="76">
        <v>2.6999999999999997</v>
      </c>
      <c r="DI15" s="50">
        <v>2.5529999999999999</v>
      </c>
      <c r="DJ15" s="50">
        <v>2.7360000000000002</v>
      </c>
      <c r="DK15" s="75">
        <v>2.6999999999999997</v>
      </c>
      <c r="DL15" s="77">
        <v>2.2800000000000002</v>
      </c>
      <c r="DM15" s="78">
        <v>2.7953999999999999</v>
      </c>
      <c r="DN15" s="78">
        <v>1.4500000000000002</v>
      </c>
      <c r="DO15" s="79">
        <v>2.0000000000000009</v>
      </c>
      <c r="DP15" s="80">
        <v>2.7750000000000004</v>
      </c>
      <c r="DQ15" s="78">
        <v>1.7360000000000002</v>
      </c>
      <c r="DR15" s="78">
        <v>3.3177482581249995</v>
      </c>
      <c r="DS15" s="79">
        <v>3.62133119245</v>
      </c>
      <c r="DT15" s="77">
        <v>3.2220000000000031</v>
      </c>
      <c r="DU15" s="78">
        <v>1.9950000000000001</v>
      </c>
      <c r="DV15" s="78">
        <v>3.0300000000000038</v>
      </c>
      <c r="DW15" s="79">
        <v>2.2288922920250007</v>
      </c>
      <c r="DX15" s="77">
        <v>2.75</v>
      </c>
      <c r="DY15" s="78">
        <v>3.0557356683000023</v>
      </c>
      <c r="DZ15" s="78">
        <v>3.3090542851857037</v>
      </c>
      <c r="EA15" s="79">
        <v>3.2476762529720173</v>
      </c>
      <c r="EB15" s="76">
        <v>3.5000000000000009</v>
      </c>
      <c r="EC15" s="50">
        <v>2.9099999999999997</v>
      </c>
      <c r="ED15" s="50">
        <v>3.3800000000000034</v>
      </c>
      <c r="EE15" s="75">
        <v>3.5000000000000009</v>
      </c>
      <c r="EF15" s="74">
        <v>4</v>
      </c>
      <c r="EG15" s="50">
        <v>5.1712811280800022</v>
      </c>
      <c r="EH15" s="50">
        <v>4.5</v>
      </c>
      <c r="EI15" s="75">
        <v>5</v>
      </c>
      <c r="EJ15" s="76">
        <v>4.5</v>
      </c>
      <c r="EK15" s="50">
        <v>5.6414636910000011</v>
      </c>
      <c r="EL15" s="50">
        <v>6.070203839999996</v>
      </c>
      <c r="EM15" s="75">
        <v>3.0000000000000004</v>
      </c>
      <c r="EN15" s="76">
        <v>5.1355612000000024</v>
      </c>
      <c r="EO15" s="50">
        <v>4.6178433707000011</v>
      </c>
      <c r="EP15" s="50">
        <v>4</v>
      </c>
      <c r="EQ15" s="75">
        <v>3.5470795928945131</v>
      </c>
      <c r="ER15" s="81">
        <v>4.2300144489862328</v>
      </c>
      <c r="ES15" s="81">
        <v>5.1862203467965404</v>
      </c>
      <c r="ET15" s="81">
        <v>4.5</v>
      </c>
      <c r="EU15" s="82">
        <v>4.5</v>
      </c>
      <c r="EV15" s="83">
        <v>6</v>
      </c>
      <c r="EW15" s="81">
        <v>6.5</v>
      </c>
      <c r="EX15" s="81">
        <v>6.1553171359507237</v>
      </c>
      <c r="EY15" s="82">
        <v>6.7185452932579128</v>
      </c>
      <c r="EZ15" s="83">
        <v>5.9776783134358125</v>
      </c>
      <c r="FA15" s="81">
        <v>4.5</v>
      </c>
      <c r="FB15" s="81">
        <v>5.6214665703632889</v>
      </c>
      <c r="FC15" s="82">
        <v>4.1351958774121895</v>
      </c>
      <c r="FD15" s="83">
        <v>5.5</v>
      </c>
      <c r="FE15" s="81">
        <v>5.6692131706980744</v>
      </c>
      <c r="FF15" s="81">
        <v>6.1391874731646201</v>
      </c>
      <c r="FG15" s="82">
        <v>6.0253146823250434</v>
      </c>
      <c r="FJ15" s="21">
        <v>874.5</v>
      </c>
      <c r="FK15" s="21">
        <v>860.07074999999998</v>
      </c>
      <c r="FL15" s="21">
        <v>857.00999999999988</v>
      </c>
      <c r="FM15" s="34">
        <v>961.94999999999993</v>
      </c>
      <c r="FN15" s="21">
        <v>1216.875</v>
      </c>
      <c r="FO15" s="21">
        <v>1216.875</v>
      </c>
      <c r="FP15" s="21">
        <v>1241.2124999999999</v>
      </c>
      <c r="FQ15" s="34">
        <v>1338.5625000000002</v>
      </c>
      <c r="FR15" s="21">
        <v>1024.6499999999999</v>
      </c>
      <c r="FS15" s="21">
        <v>1024.6499999999999</v>
      </c>
      <c r="FT15" s="21">
        <v>964.09318499999995</v>
      </c>
      <c r="FU15" s="34">
        <v>1087.2622629</v>
      </c>
      <c r="FV15" s="55">
        <v>2269.5483870967741</v>
      </c>
      <c r="FW15" s="21">
        <v>2221.1843109677416</v>
      </c>
      <c r="FX15" s="21">
        <v>2314.9393548387097</v>
      </c>
      <c r="FY15" s="56">
        <v>2526.0073548387099</v>
      </c>
      <c r="FZ15" s="72">
        <v>2.5383364148925573</v>
      </c>
      <c r="GA15" s="72">
        <v>1.9085236202199682</v>
      </c>
      <c r="GB15" s="72">
        <v>2.4</v>
      </c>
      <c r="GC15" s="85">
        <v>2.2266108902566297</v>
      </c>
      <c r="GD15" s="86">
        <v>2.4270058703797273</v>
      </c>
      <c r="GE15" s="72">
        <v>2.4547430803269235</v>
      </c>
      <c r="GF15" s="72">
        <v>2.0109477211717732</v>
      </c>
      <c r="GG15" s="85">
        <v>1.8666666666666667</v>
      </c>
      <c r="GH15" s="86">
        <v>2.0230350374331665</v>
      </c>
      <c r="GI15" s="72">
        <v>2.0230350374331665</v>
      </c>
      <c r="GJ15" s="72">
        <v>1.8666666666666667</v>
      </c>
      <c r="GK15" s="85">
        <v>1.9825743366844999</v>
      </c>
      <c r="GL15" s="86">
        <v>3.4353425163959419</v>
      </c>
      <c r="GM15" s="72">
        <v>3.2483072016143857</v>
      </c>
      <c r="GN15" s="72">
        <v>3.1999999999999997</v>
      </c>
      <c r="GO15" s="85">
        <v>3.4353425163959419</v>
      </c>
      <c r="GP15" s="83">
        <v>4.3514338541015274</v>
      </c>
      <c r="GQ15" s="81">
        <v>4.8</v>
      </c>
      <c r="GR15" s="81">
        <v>4.3999999999999995</v>
      </c>
      <c r="GS15" s="82">
        <v>4.3999999999999995</v>
      </c>
      <c r="GT15" s="83">
        <v>3.1999999999999997</v>
      </c>
      <c r="GU15" s="81">
        <v>3.3131970047018648</v>
      </c>
      <c r="GV15" s="81">
        <v>2.4</v>
      </c>
      <c r="GW15" s="82">
        <v>2.8000000000000003</v>
      </c>
      <c r="GX15" s="83">
        <v>4</v>
      </c>
      <c r="GY15" s="81">
        <v>3.8075046223388362</v>
      </c>
      <c r="GZ15" s="81">
        <v>4.3999999999999995</v>
      </c>
      <c r="HA15" s="82">
        <v>4.2538935862559368</v>
      </c>
      <c r="HB15" s="83">
        <v>4.39133201729455</v>
      </c>
      <c r="HC15" s="81">
        <v>4.8</v>
      </c>
      <c r="HD15" s="81">
        <v>4.3999999999999995</v>
      </c>
      <c r="HE15" s="82">
        <v>4.8</v>
      </c>
      <c r="HF15" s="86">
        <v>7.5148117546161268</v>
      </c>
      <c r="HG15" s="72">
        <v>6.24802920169512</v>
      </c>
      <c r="HH15" s="72">
        <v>7.2571610658864349</v>
      </c>
      <c r="HI15" s="85">
        <v>7.5148117546161268</v>
      </c>
      <c r="HJ15" s="86">
        <v>6.9479471312972931</v>
      </c>
      <c r="HK15" s="72">
        <v>6.3</v>
      </c>
      <c r="HL15" s="72">
        <v>7.8306485572172768</v>
      </c>
      <c r="HM15" s="85">
        <v>7.1999999999999993</v>
      </c>
      <c r="HN15" s="86">
        <v>11.7</v>
      </c>
      <c r="HO15" s="72">
        <v>12.112725045247679</v>
      </c>
      <c r="HP15" s="72">
        <v>13.033268334213689</v>
      </c>
      <c r="HQ15" s="85">
        <v>10.799999999999999</v>
      </c>
      <c r="HR15" s="86">
        <v>11.026507334945858</v>
      </c>
      <c r="HS15" s="72">
        <v>9.9149210408892916</v>
      </c>
      <c r="HT15" s="72">
        <v>9.9</v>
      </c>
      <c r="HU15" s="85">
        <v>9</v>
      </c>
      <c r="HV15" s="83">
        <v>9.0822178009822245</v>
      </c>
      <c r="HW15" s="81">
        <v>11.135277035467416</v>
      </c>
      <c r="HX15" s="81">
        <v>9.9</v>
      </c>
      <c r="HY15" s="82">
        <v>9</v>
      </c>
      <c r="HZ15" s="83">
        <v>11.054015086721789</v>
      </c>
      <c r="IA15" s="81">
        <v>11.7</v>
      </c>
      <c r="IB15" s="81">
        <v>10.799999999999999</v>
      </c>
      <c r="IC15" s="82">
        <v>11.7</v>
      </c>
      <c r="ID15" s="83">
        <v>7.1999999999999993</v>
      </c>
      <c r="IE15" s="81">
        <v>7.9469405758594478</v>
      </c>
      <c r="IF15" s="81">
        <v>7.1999999999999993</v>
      </c>
      <c r="IG15" s="82">
        <v>7.1999999999999993</v>
      </c>
      <c r="IH15" s="83">
        <v>13.5</v>
      </c>
      <c r="II15" s="81">
        <v>12.17230564988184</v>
      </c>
      <c r="IJ15" s="81">
        <v>13.181382339179871</v>
      </c>
      <c r="IK15" s="82">
        <v>12.936887314284958</v>
      </c>
    </row>
    <row r="16" spans="1:245" x14ac:dyDescent="0.2">
      <c r="A16" s="4">
        <v>458.74</v>
      </c>
      <c r="B16" s="4">
        <v>463.32740000000001</v>
      </c>
      <c r="C16" s="4">
        <v>449.5652</v>
      </c>
      <c r="D16" s="6">
        <v>456.44630000000001</v>
      </c>
      <c r="E16" s="4">
        <v>344.33100000000002</v>
      </c>
      <c r="F16" s="4">
        <v>347.77431000000001</v>
      </c>
      <c r="G16" s="4">
        <v>358.10424</v>
      </c>
      <c r="H16" s="6">
        <v>352.93927500000001</v>
      </c>
      <c r="I16" s="4">
        <v>602.65786606469999</v>
      </c>
      <c r="J16" s="4">
        <v>590.60470874340592</v>
      </c>
      <c r="K16" s="7">
        <v>620.73760204664097</v>
      </c>
      <c r="L16" s="6">
        <v>633.0318225143609</v>
      </c>
      <c r="M16" s="4">
        <v>381.86386974808454</v>
      </c>
      <c r="N16" s="4">
        <v>374.22659235312284</v>
      </c>
      <c r="O16" s="4">
        <v>374.22659235312284</v>
      </c>
      <c r="P16" s="4">
        <v>348.25984921025309</v>
      </c>
      <c r="R16" s="26">
        <v>0.61</v>
      </c>
      <c r="S16" s="26">
        <v>0.58578299999999994</v>
      </c>
      <c r="T16" s="26">
        <v>0.60316800000000004</v>
      </c>
      <c r="U16" s="27">
        <v>0.57950000000000002</v>
      </c>
      <c r="V16" s="26">
        <v>0.4758</v>
      </c>
      <c r="W16" s="26">
        <v>0.46628399999999998</v>
      </c>
      <c r="X16" s="26">
        <v>0.45200999999999997</v>
      </c>
      <c r="Y16" s="27">
        <v>0.48531600000000003</v>
      </c>
      <c r="Z16" s="26">
        <v>0.4662</v>
      </c>
      <c r="AA16" s="26">
        <v>0.45230724</v>
      </c>
      <c r="AB16" s="26">
        <v>0.48978971999999998</v>
      </c>
      <c r="AC16" s="27">
        <v>0.456876</v>
      </c>
      <c r="AD16" s="26">
        <v>0.39916000000000001</v>
      </c>
      <c r="AE16" s="26">
        <v>0.41911800000000005</v>
      </c>
      <c r="AF16" s="26">
        <v>0.41512640000000001</v>
      </c>
      <c r="AG16" s="26">
        <v>0.4031516</v>
      </c>
      <c r="AI16" s="4">
        <v>22.5</v>
      </c>
      <c r="AJ16" s="4">
        <v>23.400000000000002</v>
      </c>
      <c r="AK16" s="4">
        <v>21.824999999999999</v>
      </c>
      <c r="AL16" s="6">
        <v>22.697999999999997</v>
      </c>
      <c r="AM16" s="4">
        <v>82.5</v>
      </c>
      <c r="AN16" s="4">
        <v>78.375</v>
      </c>
      <c r="AO16" s="4">
        <v>80.024999999999991</v>
      </c>
      <c r="AP16" s="6">
        <v>83.951999999999998</v>
      </c>
      <c r="AQ16" s="4">
        <v>25.333333333333332</v>
      </c>
      <c r="AR16" s="4">
        <v>24.578399999999998</v>
      </c>
      <c r="AS16" s="4">
        <v>25.08</v>
      </c>
      <c r="AT16" s="6">
        <v>24.826666666666664</v>
      </c>
      <c r="AU16" s="4">
        <v>40.5</v>
      </c>
      <c r="AV16" s="4">
        <v>39.293099999999995</v>
      </c>
      <c r="AW16" s="4">
        <v>39.284999999999997</v>
      </c>
      <c r="AX16" s="4">
        <v>41.31</v>
      </c>
      <c r="AZ16" s="20">
        <v>280.8</v>
      </c>
      <c r="BA16" s="21">
        <v>272.37599999999998</v>
      </c>
      <c r="BB16" s="21">
        <v>275.18400000000003</v>
      </c>
      <c r="BC16" s="22">
        <v>272.43216000000001</v>
      </c>
      <c r="BD16" s="20">
        <v>526.5</v>
      </c>
      <c r="BE16" s="21">
        <v>510.70499999999998</v>
      </c>
      <c r="BF16" s="21">
        <v>537.03</v>
      </c>
      <c r="BG16" s="22">
        <v>510.70499999999998</v>
      </c>
      <c r="BH16" s="24">
        <v>596.12903225806451</v>
      </c>
      <c r="BI16" s="21">
        <v>560.36129032258066</v>
      </c>
      <c r="BJ16" s="21">
        <v>582.87112258064519</v>
      </c>
      <c r="BK16" s="22">
        <v>578.36438709677418</v>
      </c>
      <c r="BL16" s="24">
        <v>697.5</v>
      </c>
      <c r="BM16" s="21">
        <v>704.47500000000002</v>
      </c>
      <c r="BN16" s="21">
        <v>689.68799999999999</v>
      </c>
      <c r="BO16" s="22">
        <v>676.29600000000005</v>
      </c>
      <c r="BP16" s="60">
        <v>4.8435275843390437</v>
      </c>
      <c r="BQ16" s="60">
        <v>5.5904363501833068</v>
      </c>
      <c r="BR16" s="60">
        <v>6.4405032330944669</v>
      </c>
      <c r="BS16" s="60">
        <v>4.5062363255193691</v>
      </c>
      <c r="BT16" s="62">
        <v>5.6332103247884096</v>
      </c>
      <c r="BU16" s="60">
        <v>6.333333333333333</v>
      </c>
      <c r="BV16" s="60">
        <v>5.5555555555555554</v>
      </c>
      <c r="BW16" s="60">
        <v>5.5424636307598938</v>
      </c>
      <c r="BX16" s="62">
        <v>5.3525291978609726</v>
      </c>
      <c r="BY16" s="60">
        <v>6.3226511201426137</v>
      </c>
      <c r="BZ16" s="60">
        <v>5.901658454269695</v>
      </c>
      <c r="CA16" s="60">
        <v>6.2222222222222223</v>
      </c>
      <c r="CB16" s="62">
        <v>6.5504016054888634</v>
      </c>
      <c r="CC16" s="60">
        <v>6.333333333333333</v>
      </c>
      <c r="CD16" s="60">
        <v>6.2222222222222223</v>
      </c>
      <c r="CE16" s="60">
        <v>6.5555555555555554</v>
      </c>
      <c r="CF16" s="69">
        <v>3.1597620250333014</v>
      </c>
      <c r="CG16" s="67">
        <v>3.3596996481182599</v>
      </c>
      <c r="CH16" s="67">
        <v>3.75</v>
      </c>
      <c r="CI16" s="68">
        <v>3.2169306704671654</v>
      </c>
      <c r="CJ16" s="69">
        <v>4.1662747116353334</v>
      </c>
      <c r="CK16" s="67">
        <v>4.578958646407747</v>
      </c>
      <c r="CL16" s="67">
        <v>3.9567458373008915</v>
      </c>
      <c r="CM16" s="68">
        <v>4.1255751698764502</v>
      </c>
      <c r="CN16" s="69">
        <v>3.1875</v>
      </c>
      <c r="CO16" s="67">
        <v>2.81543700495547</v>
      </c>
      <c r="CP16" s="67">
        <v>3.5322060227705805</v>
      </c>
      <c r="CQ16" s="68">
        <v>3.5128960057007483</v>
      </c>
      <c r="CR16" s="69">
        <v>4.3088271559597953</v>
      </c>
      <c r="CS16" s="67">
        <v>4.3125</v>
      </c>
      <c r="CT16" s="67">
        <v>4.3125</v>
      </c>
      <c r="CU16" s="68">
        <v>4.125</v>
      </c>
      <c r="CV16" s="71">
        <v>1.568112</v>
      </c>
      <c r="CW16" s="72">
        <v>1.5000000000000002</v>
      </c>
      <c r="CX16" s="72">
        <v>2.6161090000000002</v>
      </c>
      <c r="CY16" s="73">
        <v>1.25</v>
      </c>
      <c r="CZ16" s="74">
        <v>2.169100000000002</v>
      </c>
      <c r="DA16" s="50">
        <v>3.010798000000003</v>
      </c>
      <c r="DB16" s="50">
        <v>2.75</v>
      </c>
      <c r="DC16" s="75">
        <v>2.9723362600000005</v>
      </c>
      <c r="DD16" s="76">
        <v>1.5900000000000003</v>
      </c>
      <c r="DE16" s="50">
        <v>1.8762000000000001</v>
      </c>
      <c r="DF16" s="50">
        <v>2</v>
      </c>
      <c r="DG16" s="75">
        <v>2</v>
      </c>
      <c r="DH16" s="76">
        <v>2.0910000000000015</v>
      </c>
      <c r="DI16" s="50">
        <v>2.4</v>
      </c>
      <c r="DJ16" s="50">
        <v>2.4</v>
      </c>
      <c r="DK16" s="75">
        <v>4.2000000000000011</v>
      </c>
      <c r="DL16" s="77">
        <v>2</v>
      </c>
      <c r="DM16" s="78">
        <v>2.7374999999999998</v>
      </c>
      <c r="DN16" s="78">
        <v>1.75</v>
      </c>
      <c r="DO16" s="79">
        <v>2</v>
      </c>
      <c r="DP16" s="80">
        <v>4.1625000000000005</v>
      </c>
      <c r="DQ16" s="78">
        <v>3.3936000000000042</v>
      </c>
      <c r="DR16" s="78">
        <v>4.25</v>
      </c>
      <c r="DS16" s="79">
        <v>1.8081811093928881</v>
      </c>
      <c r="DT16" s="77">
        <v>2.766</v>
      </c>
      <c r="DU16" s="78">
        <v>2</v>
      </c>
      <c r="DV16" s="78">
        <v>2.4532000000000043</v>
      </c>
      <c r="DW16" s="79">
        <v>2.2288922920250003</v>
      </c>
      <c r="DX16" s="77">
        <v>3.610550320790328</v>
      </c>
      <c r="DY16" s="78">
        <v>3.75</v>
      </c>
      <c r="DZ16" s="78">
        <v>3</v>
      </c>
      <c r="EA16" s="79">
        <v>2.75</v>
      </c>
      <c r="EB16" s="76">
        <v>4.4999999999999991</v>
      </c>
      <c r="EC16" s="50">
        <v>2.9000000000000008</v>
      </c>
      <c r="ED16" s="50">
        <v>4</v>
      </c>
      <c r="EE16" s="75">
        <v>3.0000000000000009</v>
      </c>
      <c r="EF16" s="74">
        <v>5.9606835963599938</v>
      </c>
      <c r="EG16" s="50">
        <v>6.4641014101000005</v>
      </c>
      <c r="EH16" s="50">
        <v>5.4922640000000005</v>
      </c>
      <c r="EI16" s="75">
        <v>6</v>
      </c>
      <c r="EJ16" s="76">
        <v>4</v>
      </c>
      <c r="EK16" s="50">
        <v>3.3848782146000009</v>
      </c>
      <c r="EL16" s="50">
        <v>4</v>
      </c>
      <c r="EM16" s="75">
        <v>4.5000000000000018</v>
      </c>
      <c r="EN16" s="76">
        <v>5</v>
      </c>
      <c r="EO16" s="50">
        <v>3.9581514605999932</v>
      </c>
      <c r="EP16" s="50">
        <v>3.9878460854706006</v>
      </c>
      <c r="EQ16" s="75">
        <v>4.5</v>
      </c>
      <c r="ER16" s="81">
        <v>3.7105389903388</v>
      </c>
      <c r="ES16" s="81">
        <v>5.0788002430262322</v>
      </c>
      <c r="ET16" s="81">
        <v>4</v>
      </c>
      <c r="EU16" s="82">
        <v>3.7105389903388</v>
      </c>
      <c r="EV16" s="83">
        <v>5.5</v>
      </c>
      <c r="EW16" s="81">
        <v>6.2960425588068833</v>
      </c>
      <c r="EX16" s="81">
        <v>5.5</v>
      </c>
      <c r="EY16" s="82">
        <v>6</v>
      </c>
      <c r="EZ16" s="83">
        <v>5.1316754236385602</v>
      </c>
      <c r="FA16" s="81">
        <v>4</v>
      </c>
      <c r="FB16" s="81">
        <v>4.5513471255495803</v>
      </c>
      <c r="FC16" s="82">
        <v>4.1351958774121895</v>
      </c>
      <c r="FD16" s="83">
        <v>6.6985438709363869</v>
      </c>
      <c r="FE16" s="81">
        <v>6.5</v>
      </c>
      <c r="FF16" s="81">
        <v>5.5</v>
      </c>
      <c r="FG16" s="82">
        <v>6</v>
      </c>
      <c r="FJ16" s="21">
        <v>926.64</v>
      </c>
      <c r="FK16" s="21">
        <v>898.84079999999983</v>
      </c>
      <c r="FL16" s="21">
        <v>908.10720000000003</v>
      </c>
      <c r="FM16" s="34">
        <v>899.02612799999997</v>
      </c>
      <c r="FN16" s="21">
        <v>1737.4499999999998</v>
      </c>
      <c r="FO16" s="21">
        <v>1685.3264999999999</v>
      </c>
      <c r="FP16" s="21">
        <v>1772.1989999999998</v>
      </c>
      <c r="FQ16" s="34">
        <v>1685.3264999999999</v>
      </c>
      <c r="FR16" s="21">
        <v>1967.2258064516127</v>
      </c>
      <c r="FS16" s="21">
        <v>1849.1922580645162</v>
      </c>
      <c r="FT16" s="21">
        <v>1923.4747045161291</v>
      </c>
      <c r="FU16" s="34">
        <v>1908.6024774193547</v>
      </c>
      <c r="FV16" s="55">
        <v>2301.75</v>
      </c>
      <c r="FW16" s="21">
        <v>2324.7674999999999</v>
      </c>
      <c r="FX16" s="21">
        <v>2275.9703999999997</v>
      </c>
      <c r="FY16" s="56">
        <v>2231.7768000000001</v>
      </c>
      <c r="FZ16" s="72">
        <v>1.9951858607669162</v>
      </c>
      <c r="GA16" s="72">
        <v>1.9085236202199682</v>
      </c>
      <c r="GB16" s="72">
        <v>3.3286038797133606</v>
      </c>
      <c r="GC16" s="85">
        <v>1.5904363501833068</v>
      </c>
      <c r="GD16" s="86">
        <v>2.7598523897460914</v>
      </c>
      <c r="GE16" s="72">
        <v>3.1999999999999997</v>
      </c>
      <c r="GF16" s="72">
        <v>2.6666666666666665</v>
      </c>
      <c r="GG16" s="85">
        <v>3.1999999999999997</v>
      </c>
      <c r="GH16" s="86">
        <v>2.0230350374331665</v>
      </c>
      <c r="GI16" s="72">
        <v>2.3871813441711365</v>
      </c>
      <c r="GJ16" s="72">
        <v>2.4</v>
      </c>
      <c r="GK16" s="85">
        <v>2.6666666666666665</v>
      </c>
      <c r="GL16" s="86">
        <v>2.6604819265866371</v>
      </c>
      <c r="GM16" s="72">
        <v>2.4</v>
      </c>
      <c r="GN16" s="72">
        <v>2.6666666666666665</v>
      </c>
      <c r="GO16" s="85">
        <v>2.6666666666666665</v>
      </c>
      <c r="GP16" s="83">
        <v>3.817047240439936</v>
      </c>
      <c r="GQ16" s="81">
        <v>4.8</v>
      </c>
      <c r="GR16" s="81">
        <v>4.3999999999999995</v>
      </c>
      <c r="GS16" s="82">
        <v>3.817047240439936</v>
      </c>
      <c r="GT16" s="83">
        <v>4</v>
      </c>
      <c r="GU16" s="81">
        <v>4.3999999999999995</v>
      </c>
      <c r="GV16" s="81">
        <v>4</v>
      </c>
      <c r="GW16" s="82">
        <v>3.4509563569118731</v>
      </c>
      <c r="GX16" s="83">
        <v>4.3999999999999995</v>
      </c>
      <c r="GY16" s="81">
        <v>5.1999999999999993</v>
      </c>
      <c r="GZ16" s="81">
        <v>4.6819901451236339</v>
      </c>
      <c r="HA16" s="82">
        <v>4.8</v>
      </c>
      <c r="HB16" s="83">
        <v>5.1999999999999993</v>
      </c>
      <c r="HC16" s="81">
        <v>5.1999999999999993</v>
      </c>
      <c r="HD16" s="81">
        <v>4.8</v>
      </c>
      <c r="HE16" s="82">
        <v>5.1999999999999993</v>
      </c>
      <c r="HF16" s="86">
        <v>7.1999999999999993</v>
      </c>
      <c r="HG16" s="72">
        <v>6.2265583109676479</v>
      </c>
      <c r="HH16" s="72">
        <v>8.1</v>
      </c>
      <c r="HI16" s="85">
        <v>6.4412672182423938</v>
      </c>
      <c r="HJ16" s="86">
        <v>12.798118615849599</v>
      </c>
      <c r="HK16" s="72">
        <v>13.879001502757186</v>
      </c>
      <c r="HL16" s="72">
        <v>11.792380019044279</v>
      </c>
      <c r="HM16" s="85">
        <v>12.6</v>
      </c>
      <c r="HN16" s="86">
        <v>9</v>
      </c>
      <c r="HO16" s="72">
        <v>7.2676350271486072</v>
      </c>
      <c r="HP16" s="72">
        <v>10.654588909298786</v>
      </c>
      <c r="HQ16" s="85">
        <v>9.661900827363592</v>
      </c>
      <c r="HR16" s="86">
        <v>6.3</v>
      </c>
      <c r="HS16" s="72">
        <v>6.3</v>
      </c>
      <c r="HT16" s="72">
        <v>7.1999999999999993</v>
      </c>
      <c r="HU16" s="85">
        <v>7.1999999999999993</v>
      </c>
      <c r="HV16" s="83">
        <v>7.9668577201598456</v>
      </c>
      <c r="HW16" s="81">
        <v>9.9</v>
      </c>
      <c r="HX16" s="81">
        <v>9.9</v>
      </c>
      <c r="HY16" s="82">
        <v>9</v>
      </c>
      <c r="HZ16" s="83">
        <v>7.1999999999999993</v>
      </c>
      <c r="IA16" s="81">
        <v>8.1</v>
      </c>
      <c r="IB16" s="81">
        <v>7.1999999999999993</v>
      </c>
      <c r="IC16" s="82">
        <v>7.2027608154069629</v>
      </c>
      <c r="ID16" s="83">
        <v>6.3</v>
      </c>
      <c r="IE16" s="81">
        <v>6.2464625966376488</v>
      </c>
      <c r="IF16" s="81">
        <v>6.3</v>
      </c>
      <c r="IG16" s="82">
        <v>7.1999999999999993</v>
      </c>
      <c r="IH16" s="83">
        <v>14.382370348607015</v>
      </c>
      <c r="II16" s="81">
        <v>14.399999999999999</v>
      </c>
      <c r="IJ16" s="81">
        <v>13.5</v>
      </c>
      <c r="IK16" s="82">
        <v>12.6</v>
      </c>
    </row>
    <row r="17" spans="1:245" x14ac:dyDescent="0.2">
      <c r="A17" s="4">
        <v>507.79000000000008</v>
      </c>
      <c r="B17" s="4">
        <v>492.55630000000008</v>
      </c>
      <c r="C17" s="4">
        <v>482.40050000000008</v>
      </c>
      <c r="D17" s="6">
        <v>487.47840000000008</v>
      </c>
      <c r="E17" s="4">
        <v>376.21350000000007</v>
      </c>
      <c r="F17" s="4">
        <v>364.92709500000007</v>
      </c>
      <c r="G17" s="4">
        <v>357.40282500000006</v>
      </c>
      <c r="H17" s="6">
        <v>361.16496000000006</v>
      </c>
      <c r="I17" s="4">
        <v>658.45952032995012</v>
      </c>
      <c r="J17" s="4">
        <v>645.29032992335112</v>
      </c>
      <c r="K17" s="7">
        <v>651.87492512665062</v>
      </c>
      <c r="L17" s="6">
        <v>705.3418381774427</v>
      </c>
      <c r="M17" s="4">
        <v>417.2216354654999</v>
      </c>
      <c r="N17" s="4">
        <v>388.43334261838038</v>
      </c>
      <c r="O17" s="4">
        <v>417.2216354654999</v>
      </c>
      <c r="P17" s="4">
        <v>438.08271723877493</v>
      </c>
      <c r="R17" s="26">
        <v>0.67</v>
      </c>
      <c r="S17" s="26">
        <v>0.67670000000000008</v>
      </c>
      <c r="T17" s="26">
        <v>0.63649999999999995</v>
      </c>
      <c r="U17" s="27">
        <v>0.65606399999999998</v>
      </c>
      <c r="V17" s="26">
        <v>0.4758</v>
      </c>
      <c r="W17" s="26">
        <v>0.50458590000000003</v>
      </c>
      <c r="X17" s="26">
        <v>0.45691073999999998</v>
      </c>
      <c r="Y17" s="27">
        <v>0.4758</v>
      </c>
      <c r="Z17" s="26">
        <v>0.49580000000000002</v>
      </c>
      <c r="AA17" s="26">
        <v>0.4521696</v>
      </c>
      <c r="AB17" s="26">
        <v>0.48092600000000002</v>
      </c>
      <c r="AC17" s="27">
        <v>0.51067400000000007</v>
      </c>
      <c r="AD17" s="26">
        <v>0.39329000000000003</v>
      </c>
      <c r="AE17" s="26">
        <v>0.35868047999999997</v>
      </c>
      <c r="AF17" s="26">
        <v>0.38935710000000001</v>
      </c>
      <c r="AG17" s="26">
        <v>0.38149130000000003</v>
      </c>
      <c r="AI17" s="4">
        <v>26.166666666666668</v>
      </c>
      <c r="AJ17" s="4">
        <v>24.335000000000001</v>
      </c>
      <c r="AK17" s="4">
        <v>24.073333333333334</v>
      </c>
      <c r="AL17" s="6">
        <v>25.004866666666668</v>
      </c>
      <c r="AM17" s="4">
        <v>79.166666666666671</v>
      </c>
      <c r="AN17" s="4">
        <v>76.807500000000005</v>
      </c>
      <c r="AO17" s="4">
        <v>80.75</v>
      </c>
      <c r="AP17" s="6">
        <v>83.956250000000011</v>
      </c>
      <c r="AQ17" s="4">
        <v>27.5</v>
      </c>
      <c r="AR17" s="4">
        <v>25.575000000000003</v>
      </c>
      <c r="AS17" s="4">
        <v>26.4</v>
      </c>
      <c r="AT17" s="6">
        <v>28.324999999999999</v>
      </c>
      <c r="AU17" s="4">
        <v>47</v>
      </c>
      <c r="AV17" s="4">
        <v>45.12</v>
      </c>
      <c r="AW17" s="4">
        <v>46.06</v>
      </c>
      <c r="AX17" s="4">
        <v>46.53</v>
      </c>
      <c r="AZ17" s="20">
        <v>295</v>
      </c>
      <c r="BA17" s="21">
        <v>283.2</v>
      </c>
      <c r="BB17" s="21">
        <v>289.10000000000002</v>
      </c>
      <c r="BC17" s="22">
        <v>283.2</v>
      </c>
      <c r="BD17" s="20">
        <v>612</v>
      </c>
      <c r="BE17" s="21">
        <v>599.76</v>
      </c>
      <c r="BF17" s="21">
        <v>605.88</v>
      </c>
      <c r="BG17" s="22">
        <v>623.322</v>
      </c>
      <c r="BH17" s="24">
        <v>514.51612903225805</v>
      </c>
      <c r="BI17" s="21">
        <v>493.93548387096769</v>
      </c>
      <c r="BJ17" s="21">
        <v>519.66129032258061</v>
      </c>
      <c r="BK17" s="22">
        <v>507.96917883870964</v>
      </c>
      <c r="BL17" s="24">
        <v>552.5</v>
      </c>
      <c r="BM17" s="21">
        <v>523.94735250000008</v>
      </c>
      <c r="BN17" s="21">
        <v>557.69350000000009</v>
      </c>
      <c r="BO17" s="22">
        <v>533.24869000000001</v>
      </c>
      <c r="BP17" s="60">
        <v>5.9865787745266372</v>
      </c>
      <c r="BQ17" s="60">
        <v>5.065539775333832</v>
      </c>
      <c r="BR17" s="60">
        <v>6.4587598975126106</v>
      </c>
      <c r="BS17" s="60">
        <v>6.9025463390845356</v>
      </c>
      <c r="BT17" s="62">
        <v>6.7219190625411667</v>
      </c>
      <c r="BU17" s="60">
        <v>6.8143019132265028</v>
      </c>
      <c r="BV17" s="60">
        <v>6.6880731132710682</v>
      </c>
      <c r="BW17" s="60">
        <v>6.2222222222222223</v>
      </c>
      <c r="BX17" s="62">
        <v>6.775205837235875</v>
      </c>
      <c r="BY17" s="60">
        <v>6.5086619585814134</v>
      </c>
      <c r="BZ17" s="60">
        <v>6.3739387460846304</v>
      </c>
      <c r="CA17" s="60">
        <v>5.8705564427807628</v>
      </c>
      <c r="CB17" s="62">
        <v>5.9570015086890962</v>
      </c>
      <c r="CC17" s="60">
        <v>5.7777777777777777</v>
      </c>
      <c r="CD17" s="60">
        <v>6.5599442235899632</v>
      </c>
      <c r="CE17" s="60">
        <v>6.5599442235899623</v>
      </c>
      <c r="CF17" s="69">
        <v>3.4651877776048865</v>
      </c>
      <c r="CG17" s="67">
        <v>3.9139114300958844</v>
      </c>
      <c r="CH17" s="67">
        <v>3.9927136079643786</v>
      </c>
      <c r="CI17" s="68">
        <v>3.75</v>
      </c>
      <c r="CJ17" s="69">
        <v>4.8450466932154246</v>
      </c>
      <c r="CK17" s="67">
        <v>4.6875</v>
      </c>
      <c r="CL17" s="67">
        <v>4.823139219935948</v>
      </c>
      <c r="CM17" s="68">
        <v>4.5</v>
      </c>
      <c r="CN17" s="69">
        <v>4.4116230288021949</v>
      </c>
      <c r="CO17" s="67">
        <v>4.0954610062376355</v>
      </c>
      <c r="CP17" s="67">
        <v>4.0250557272281373</v>
      </c>
      <c r="CQ17" s="68">
        <v>4.7102062291898052</v>
      </c>
      <c r="CR17" s="69">
        <v>3.5647418038341119</v>
      </c>
      <c r="CS17" s="67">
        <v>3.9896430375499516</v>
      </c>
      <c r="CT17" s="67">
        <v>3.5625</v>
      </c>
      <c r="CU17" s="68">
        <v>3.5625</v>
      </c>
      <c r="CV17" s="71">
        <v>2.5023750000000025</v>
      </c>
      <c r="CW17" s="72">
        <v>1.7700000000000002</v>
      </c>
      <c r="CX17" s="72">
        <v>2.6026600000000002</v>
      </c>
      <c r="CY17" s="73">
        <v>2.7375000000000003</v>
      </c>
      <c r="CZ17" s="74">
        <v>2.177193250000002</v>
      </c>
      <c r="DA17" s="50">
        <v>2.5</v>
      </c>
      <c r="DB17" s="50">
        <v>2.535222280000001</v>
      </c>
      <c r="DC17" s="75">
        <v>2.9531700052000005</v>
      </c>
      <c r="DD17" s="76">
        <v>2.936199999999999</v>
      </c>
      <c r="DE17" s="50">
        <v>2.3850000000000002</v>
      </c>
      <c r="DF17" s="50">
        <v>2.1253000000000006</v>
      </c>
      <c r="DG17" s="75">
        <v>2.3929499999999999</v>
      </c>
      <c r="DH17" s="76">
        <v>3.0179999999999989</v>
      </c>
      <c r="DI17" s="50">
        <v>2.100000000000001</v>
      </c>
      <c r="DJ17" s="50">
        <v>2.1000000000000005</v>
      </c>
      <c r="DK17" s="75">
        <v>2.1</v>
      </c>
      <c r="DL17" s="77">
        <v>1.7500000000000004</v>
      </c>
      <c r="DM17" s="78">
        <v>2.0049999999999999</v>
      </c>
      <c r="DN17" s="78">
        <v>2.325892000000001</v>
      </c>
      <c r="DO17" s="79">
        <v>1.75</v>
      </c>
      <c r="DP17" s="80">
        <v>2.7750000000000004</v>
      </c>
      <c r="DQ17" s="78">
        <v>2.7475840000000051</v>
      </c>
      <c r="DR17" s="78">
        <v>3</v>
      </c>
      <c r="DS17" s="79">
        <v>3.2140230233879028</v>
      </c>
      <c r="DT17" s="77">
        <v>2.3024999999999971</v>
      </c>
      <c r="DU17" s="78">
        <v>2.5023750000000025</v>
      </c>
      <c r="DV17" s="78">
        <v>2.590799999999998</v>
      </c>
      <c r="DW17" s="79">
        <v>2</v>
      </c>
      <c r="DX17" s="77">
        <v>2.4879974028718785</v>
      </c>
      <c r="DY17" s="78">
        <v>3</v>
      </c>
      <c r="DZ17" s="78">
        <v>2.3256405618775005</v>
      </c>
      <c r="EA17" s="79">
        <v>3.25</v>
      </c>
      <c r="EB17" s="76">
        <v>6</v>
      </c>
      <c r="EC17" s="50">
        <v>7.5638000000000067</v>
      </c>
      <c r="ED17" s="50">
        <v>5.9500000000000055</v>
      </c>
      <c r="EE17" s="75">
        <v>5.5</v>
      </c>
      <c r="EF17" s="74">
        <v>8.3164803705999972</v>
      </c>
      <c r="EG17" s="50">
        <v>8</v>
      </c>
      <c r="EH17" s="50">
        <v>7.5</v>
      </c>
      <c r="EI17" s="75">
        <v>7.5</v>
      </c>
      <c r="EJ17" s="76">
        <v>5.5907999999999998</v>
      </c>
      <c r="EK17" s="50">
        <v>4.5131709528000004</v>
      </c>
      <c r="EL17" s="50">
        <v>4</v>
      </c>
      <c r="EM17" s="75">
        <v>5.5000000000000053</v>
      </c>
      <c r="EN17" s="76">
        <v>6.4194515000000036</v>
      </c>
      <c r="EO17" s="50">
        <v>6.5969191009999992</v>
      </c>
      <c r="EP17" s="50">
        <v>5.3171281139608002</v>
      </c>
      <c r="EQ17" s="75">
        <v>6.5</v>
      </c>
      <c r="ER17" s="81">
        <v>4</v>
      </c>
      <c r="ES17" s="81">
        <v>3.7198153378146466</v>
      </c>
      <c r="ET17" s="81">
        <v>4.3151564766585482</v>
      </c>
      <c r="EU17" s="82">
        <v>5.1019911117158543</v>
      </c>
      <c r="EV17" s="83">
        <v>5.148372849095086</v>
      </c>
      <c r="EW17" s="81">
        <v>5.0975087806155299</v>
      </c>
      <c r="EX17" s="81">
        <v>5.5</v>
      </c>
      <c r="EY17" s="82">
        <v>5.9628788720637029</v>
      </c>
      <c r="EZ17" s="83">
        <v>4.2717580126275383</v>
      </c>
      <c r="FA17" s="81">
        <v>4.6425800029745314</v>
      </c>
      <c r="FB17" s="81">
        <v>4.8066322080848778</v>
      </c>
      <c r="FC17" s="82">
        <v>5</v>
      </c>
      <c r="FD17" s="83">
        <v>4.6159056856088885</v>
      </c>
      <c r="FE17" s="81">
        <v>5</v>
      </c>
      <c r="FF17" s="81">
        <v>4.3146899911799501</v>
      </c>
      <c r="FG17" s="82">
        <v>3.3195497120406809</v>
      </c>
      <c r="FJ17" s="21">
        <v>973.5</v>
      </c>
      <c r="FK17" s="21">
        <v>934.56</v>
      </c>
      <c r="FL17" s="21">
        <v>954.03</v>
      </c>
      <c r="FM17" s="34">
        <v>934.56</v>
      </c>
      <c r="FN17" s="21">
        <v>2019.6</v>
      </c>
      <c r="FO17" s="21">
        <v>1979.2079999999999</v>
      </c>
      <c r="FP17" s="21">
        <v>1999.4039999999998</v>
      </c>
      <c r="FQ17" s="34">
        <v>2056.9625999999998</v>
      </c>
      <c r="FR17" s="21">
        <v>1697.9032258064515</v>
      </c>
      <c r="FS17" s="21">
        <v>1629.9870967741933</v>
      </c>
      <c r="FT17" s="21">
        <v>1714.882258064516</v>
      </c>
      <c r="FU17" s="34">
        <v>1676.2982901677417</v>
      </c>
      <c r="FV17" s="55">
        <v>1823.25</v>
      </c>
      <c r="FW17" s="21">
        <v>1729.0262632500001</v>
      </c>
      <c r="FX17" s="21">
        <v>1840.3885500000001</v>
      </c>
      <c r="FY17" s="56">
        <v>1759.720677</v>
      </c>
      <c r="FZ17" s="72">
        <v>3.1838945294319645</v>
      </c>
      <c r="GA17" s="72">
        <v>2.2520578718595625</v>
      </c>
      <c r="GB17" s="72">
        <v>3.3114920569344686</v>
      </c>
      <c r="GC17" s="85">
        <v>3.4830556069014422</v>
      </c>
      <c r="GD17" s="86">
        <v>2.7701498289389876</v>
      </c>
      <c r="GE17" s="72">
        <v>2.9333333333333331</v>
      </c>
      <c r="GF17" s="72">
        <v>3.2256877359252822</v>
      </c>
      <c r="GG17" s="85">
        <v>2.6666666666666665</v>
      </c>
      <c r="GH17" s="86">
        <v>3.7358713691265786</v>
      </c>
      <c r="GI17" s="72">
        <v>3.0345525561497495</v>
      </c>
      <c r="GJ17" s="72">
        <v>2.7041235000356663</v>
      </c>
      <c r="GK17" s="85">
        <v>3.044667731336915</v>
      </c>
      <c r="GL17" s="86">
        <v>2.4</v>
      </c>
      <c r="GM17" s="72">
        <v>2.1333333333333333</v>
      </c>
      <c r="GN17" s="72">
        <v>2.6719330683079563</v>
      </c>
      <c r="GO17" s="85">
        <v>2.671933068307955</v>
      </c>
      <c r="GP17" s="83">
        <v>4</v>
      </c>
      <c r="GQ17" s="81">
        <v>3.8265898585410358</v>
      </c>
      <c r="GR17" s="81">
        <v>4.4390198200806639</v>
      </c>
      <c r="GS17" s="82">
        <v>4.8</v>
      </c>
      <c r="GT17" s="83">
        <v>5.2961530461104127</v>
      </c>
      <c r="GU17" s="81">
        <v>5.2438289625384709</v>
      </c>
      <c r="GV17" s="81">
        <v>4.8</v>
      </c>
      <c r="GW17" s="82">
        <v>4.8</v>
      </c>
      <c r="GX17" s="83">
        <v>4.3943756355564707</v>
      </c>
      <c r="GY17" s="81">
        <v>4.7758417941479472</v>
      </c>
      <c r="GZ17" s="81">
        <v>4.9446029952658899</v>
      </c>
      <c r="HA17" s="82">
        <v>4</v>
      </c>
      <c r="HB17" s="83">
        <v>4.7484018104269161</v>
      </c>
      <c r="HC17" s="81">
        <v>4.8</v>
      </c>
      <c r="HD17" s="81">
        <v>5.1999999999999993</v>
      </c>
      <c r="HE17" s="82">
        <v>5.1999999999999993</v>
      </c>
      <c r="HF17" s="86">
        <v>9.6619008273635867</v>
      </c>
      <c r="HG17" s="72">
        <v>10.799999999999999</v>
      </c>
      <c r="HH17" s="72">
        <v>9.9</v>
      </c>
      <c r="HI17" s="85">
        <v>10.799999999999999</v>
      </c>
      <c r="HJ17" s="86">
        <v>17.856224127434036</v>
      </c>
      <c r="HK17" s="72">
        <v>17.099999999999998</v>
      </c>
      <c r="HL17" s="72">
        <v>15.951068255692549</v>
      </c>
      <c r="HM17" s="85">
        <v>15.299999999999999</v>
      </c>
      <c r="HN17" s="86">
        <v>12.003945587916521</v>
      </c>
      <c r="HO17" s="72">
        <v>9.6901800361981429</v>
      </c>
      <c r="HP17" s="72">
        <v>9</v>
      </c>
      <c r="HQ17" s="85">
        <v>11.808989900111065</v>
      </c>
      <c r="HR17" s="86">
        <v>7.1999999999999993</v>
      </c>
      <c r="HS17" s="72">
        <v>7.1999999999999993</v>
      </c>
      <c r="HT17" s="72">
        <v>6.3</v>
      </c>
      <c r="HU17" s="85">
        <v>7.1999999999999993</v>
      </c>
      <c r="HV17" s="83">
        <v>6.9710005051398669</v>
      </c>
      <c r="HW17" s="81">
        <v>7.9867748644602443</v>
      </c>
      <c r="HX17" s="81">
        <v>9.2650253182290161</v>
      </c>
      <c r="HY17" s="82">
        <v>7.1999999999999993</v>
      </c>
      <c r="HZ17" s="83">
        <v>5.3999999999999995</v>
      </c>
      <c r="IA17" s="81">
        <v>5.3999999999999995</v>
      </c>
      <c r="IB17" s="81">
        <v>7.1999999999999993</v>
      </c>
      <c r="IC17" s="82">
        <v>6.3</v>
      </c>
      <c r="ID17" s="83">
        <v>9.1718449503340107</v>
      </c>
      <c r="IE17" s="81">
        <v>9.9680327937425073</v>
      </c>
      <c r="IF17" s="81">
        <v>10.320267490695057</v>
      </c>
      <c r="IG17" s="82">
        <v>10.799999999999999</v>
      </c>
      <c r="IH17" s="83">
        <v>9.9107606584037367</v>
      </c>
      <c r="II17" s="81">
        <v>11.950286580239768</v>
      </c>
      <c r="IJ17" s="81">
        <v>10.799999999999999</v>
      </c>
      <c r="IK17" s="82">
        <v>9.9</v>
      </c>
    </row>
    <row r="18" spans="1:245" x14ac:dyDescent="0.2">
      <c r="A18" s="4">
        <v>537.22</v>
      </c>
      <c r="B18" s="4">
        <v>515.73120000000006</v>
      </c>
      <c r="C18" s="4">
        <v>558.7088</v>
      </c>
      <c r="D18" s="6">
        <v>537.22</v>
      </c>
      <c r="E18" s="4">
        <v>395.34300000000002</v>
      </c>
      <c r="F18" s="4">
        <v>379.52928000000003</v>
      </c>
      <c r="G18" s="4">
        <v>379.52928000000003</v>
      </c>
      <c r="H18" s="6">
        <v>379.52928000000003</v>
      </c>
      <c r="I18" s="4">
        <v>691.94051288909998</v>
      </c>
      <c r="J18" s="4">
        <v>712.69872827577296</v>
      </c>
      <c r="K18" s="7">
        <v>685.02110776020902</v>
      </c>
      <c r="L18" s="6">
        <v>644.19661749975205</v>
      </c>
      <c r="M18" s="4">
        <v>438.43629489594895</v>
      </c>
      <c r="N18" s="4">
        <v>460.35810964074642</v>
      </c>
      <c r="O18" s="4">
        <v>412.34933534964</v>
      </c>
      <c r="P18" s="4">
        <v>425.28320604907049</v>
      </c>
      <c r="R18" s="26">
        <v>0.54</v>
      </c>
      <c r="S18" s="26">
        <v>0.55080000000000007</v>
      </c>
      <c r="T18" s="26">
        <v>0.49247999999999997</v>
      </c>
      <c r="U18" s="27">
        <v>0.545292</v>
      </c>
      <c r="V18" s="26">
        <v>0.54599999999999993</v>
      </c>
      <c r="W18" s="26">
        <v>0.57329999999999992</v>
      </c>
      <c r="X18" s="26">
        <v>0.54053999999999991</v>
      </c>
      <c r="Y18" s="27">
        <v>0.5678399999999999</v>
      </c>
      <c r="Z18" s="26">
        <v>0.39960000000000001</v>
      </c>
      <c r="AA18" s="26">
        <v>0.41158800000000001</v>
      </c>
      <c r="AB18" s="26">
        <v>0.38341619999999998</v>
      </c>
      <c r="AC18" s="27">
        <v>0.41558400000000001</v>
      </c>
      <c r="AD18" s="26">
        <v>0.36393999999999999</v>
      </c>
      <c r="AE18" s="26">
        <v>0.37485819999999997</v>
      </c>
      <c r="AF18" s="26">
        <v>0.3530218</v>
      </c>
      <c r="AG18" s="26">
        <v>0.37121880000000002</v>
      </c>
      <c r="AI18" s="4">
        <v>25.5</v>
      </c>
      <c r="AJ18" s="4">
        <v>23.97</v>
      </c>
      <c r="AK18" s="4">
        <v>23.97</v>
      </c>
      <c r="AL18" s="6">
        <v>25.081800000000001</v>
      </c>
      <c r="AM18" s="4">
        <v>103</v>
      </c>
      <c r="AN18" s="4">
        <v>109.2315</v>
      </c>
      <c r="AO18" s="4">
        <v>99.91</v>
      </c>
      <c r="AP18" s="6">
        <v>101.3005</v>
      </c>
      <c r="AQ18" s="4">
        <v>27.333333333333332</v>
      </c>
      <c r="AR18" s="4">
        <v>26.786666666666665</v>
      </c>
      <c r="AS18" s="4">
        <v>26.786666666666665</v>
      </c>
      <c r="AT18" s="6">
        <v>28.426666666666666</v>
      </c>
      <c r="AU18" s="4">
        <v>36.333333333333336</v>
      </c>
      <c r="AV18" s="4">
        <v>36.696666666666673</v>
      </c>
      <c r="AW18" s="4">
        <v>36.696666666666673</v>
      </c>
      <c r="AX18" s="4">
        <v>38.531500000000001</v>
      </c>
      <c r="AZ18" s="20">
        <v>334.8</v>
      </c>
      <c r="BA18" s="21">
        <v>334.8</v>
      </c>
      <c r="BB18" s="21">
        <v>308.01600000000002</v>
      </c>
      <c r="BC18" s="22">
        <v>338.14800000000002</v>
      </c>
      <c r="BD18" s="20">
        <v>429</v>
      </c>
      <c r="BE18" s="21">
        <v>433.29</v>
      </c>
      <c r="BF18" s="21">
        <v>454.9545</v>
      </c>
      <c r="BG18" s="22">
        <v>433.29</v>
      </c>
      <c r="BH18" s="24">
        <v>405</v>
      </c>
      <c r="BI18" s="21">
        <v>384.75</v>
      </c>
      <c r="BJ18" s="21">
        <v>395.928</v>
      </c>
      <c r="BK18" s="22">
        <v>384.71152499999994</v>
      </c>
      <c r="BL18" s="24">
        <v>685.48387096774195</v>
      </c>
      <c r="BM18" s="21">
        <v>587.45625000000007</v>
      </c>
      <c r="BN18" s="21">
        <v>658.0645161290322</v>
      </c>
      <c r="BO18" s="22">
        <v>784.19354838709683</v>
      </c>
      <c r="BP18" s="60">
        <v>5.0469846845816946</v>
      </c>
      <c r="BQ18" s="60">
        <v>5.0523211919416262</v>
      </c>
      <c r="BR18" s="60">
        <v>5.8913220996158415</v>
      </c>
      <c r="BS18" s="60">
        <v>4.7872484669110769</v>
      </c>
      <c r="BT18" s="62">
        <v>7.6541297377285833</v>
      </c>
      <c r="BU18" s="60">
        <v>7.0594072400259407</v>
      </c>
      <c r="BV18" s="60">
        <v>7.5555555555555554</v>
      </c>
      <c r="BW18" s="60">
        <v>6.7777777777777768</v>
      </c>
      <c r="BX18" s="62">
        <v>4.7410285468805782</v>
      </c>
      <c r="BY18" s="60">
        <v>6.2341924054485265</v>
      </c>
      <c r="BZ18" s="60">
        <v>5.2922032448794418</v>
      </c>
      <c r="CA18" s="60">
        <v>5</v>
      </c>
      <c r="CB18" s="62">
        <v>7.4425408352685238</v>
      </c>
      <c r="CC18" s="60">
        <v>7.2222222222222223</v>
      </c>
      <c r="CD18" s="60">
        <v>7.212578853879366</v>
      </c>
      <c r="CE18" s="60">
        <v>6.7777777777777777</v>
      </c>
      <c r="CF18" s="69">
        <v>3.5625</v>
      </c>
      <c r="CG18" s="67">
        <v>3.5807905406628109</v>
      </c>
      <c r="CH18" s="67">
        <v>3.4856870984260011</v>
      </c>
      <c r="CI18" s="68">
        <v>4.1172322781624642</v>
      </c>
      <c r="CJ18" s="69">
        <v>3.9179801742364844</v>
      </c>
      <c r="CK18" s="67">
        <v>3.6256669171261979</v>
      </c>
      <c r="CL18" s="67">
        <v>3.5079960115133551</v>
      </c>
      <c r="CM18" s="68">
        <v>4.0210752307820998</v>
      </c>
      <c r="CN18" s="69">
        <v>4.1365234736025762</v>
      </c>
      <c r="CO18" s="67">
        <v>4.125</v>
      </c>
      <c r="CP18" s="67">
        <v>3.967853695909465</v>
      </c>
      <c r="CQ18" s="68">
        <v>3.5983663417832608</v>
      </c>
      <c r="CR18" s="69">
        <v>6.4568659488300613</v>
      </c>
      <c r="CS18" s="67">
        <v>7.2388040361112891</v>
      </c>
      <c r="CT18" s="67">
        <v>5.7406342962608345</v>
      </c>
      <c r="CU18" s="68">
        <v>5.4791282072336305</v>
      </c>
      <c r="CV18" s="71">
        <v>2.5100000000000002</v>
      </c>
      <c r="CW18" s="72">
        <v>2.25</v>
      </c>
      <c r="CX18" s="72">
        <v>2.7269140000000003</v>
      </c>
      <c r="CY18" s="73">
        <v>2.0000000000000009</v>
      </c>
      <c r="CZ18" s="74">
        <v>2.7188960000000018</v>
      </c>
      <c r="DA18" s="50">
        <v>3.5268912000000014</v>
      </c>
      <c r="DB18" s="50">
        <v>3</v>
      </c>
      <c r="DC18" s="75">
        <v>3.1890470080000006</v>
      </c>
      <c r="DD18" s="76">
        <v>1.3276499999999998</v>
      </c>
      <c r="DE18" s="50">
        <v>2.1147000000000005</v>
      </c>
      <c r="DF18" s="50">
        <v>1.5</v>
      </c>
      <c r="DG18" s="75">
        <v>3.4052500000000001</v>
      </c>
      <c r="DH18" s="76">
        <v>4.1400000000000032</v>
      </c>
      <c r="DI18" s="50">
        <v>4.25</v>
      </c>
      <c r="DJ18" s="50">
        <v>1.8000000000000003</v>
      </c>
      <c r="DK18" s="75">
        <v>1.5</v>
      </c>
      <c r="DL18" s="77">
        <v>1.5000000000000002</v>
      </c>
      <c r="DM18" s="78">
        <v>1.75</v>
      </c>
      <c r="DN18" s="78">
        <v>1.75</v>
      </c>
      <c r="DO18" s="79">
        <v>2.2500000000000009</v>
      </c>
      <c r="DP18" s="80">
        <v>3</v>
      </c>
      <c r="DQ18" s="78">
        <v>2.9016959999999981</v>
      </c>
      <c r="DR18" s="78">
        <v>2.2362154499999995</v>
      </c>
      <c r="DS18" s="79">
        <v>1.707802881420003</v>
      </c>
      <c r="DT18" s="77">
        <v>1.8235500000000002</v>
      </c>
      <c r="DU18" s="78">
        <v>2.5100000000000002</v>
      </c>
      <c r="DV18" s="78">
        <v>2.0699999999999976</v>
      </c>
      <c r="DW18" s="79">
        <v>1.9104791074500007</v>
      </c>
      <c r="DX18" s="77">
        <v>3.2823184734457502</v>
      </c>
      <c r="DY18" s="78">
        <v>4.0026700000000011</v>
      </c>
      <c r="DZ18" s="78">
        <v>3.3349685657323382</v>
      </c>
      <c r="EA18" s="79">
        <v>3.0321605212379592</v>
      </c>
      <c r="EB18" s="76">
        <v>5.9500000000000046</v>
      </c>
      <c r="EC18" s="50">
        <v>6.5</v>
      </c>
      <c r="ED18" s="50">
        <v>6</v>
      </c>
      <c r="EE18" s="75">
        <v>6</v>
      </c>
      <c r="EF18" s="74">
        <v>5.8247722439999992</v>
      </c>
      <c r="EG18" s="50">
        <v>6</v>
      </c>
      <c r="EH18" s="50">
        <v>5.3273899999999959</v>
      </c>
      <c r="EI18" s="75">
        <v>6.0552499999999991</v>
      </c>
      <c r="EJ18" s="76">
        <v>5.4750000000000005</v>
      </c>
      <c r="EK18" s="50">
        <v>3.9490245837000013</v>
      </c>
      <c r="EL18" s="50">
        <v>4.5</v>
      </c>
      <c r="EM18" s="75">
        <v>4.5</v>
      </c>
      <c r="EN18" s="76">
        <v>7</v>
      </c>
      <c r="EO18" s="50">
        <v>6</v>
      </c>
      <c r="EP18" s="50">
        <v>6.6464101424510007</v>
      </c>
      <c r="EQ18" s="75">
        <v>6.3806460424070019</v>
      </c>
      <c r="ER18" s="81">
        <v>2.7829042427541002</v>
      </c>
      <c r="ES18" s="81">
        <v>3.5</v>
      </c>
      <c r="ET18" s="81">
        <v>3.5</v>
      </c>
      <c r="EU18" s="82">
        <v>4.1743563641311514</v>
      </c>
      <c r="EV18" s="83">
        <v>5.5658084855081995</v>
      </c>
      <c r="EW18" s="81">
        <v>5.3834280730550637</v>
      </c>
      <c r="EX18" s="81">
        <v>5</v>
      </c>
      <c r="EY18" s="82">
        <v>4.5</v>
      </c>
      <c r="EZ18" s="83">
        <v>3.3831766879161598</v>
      </c>
      <c r="FA18" s="81">
        <v>4.6567264328751943</v>
      </c>
      <c r="FB18" s="81">
        <v>3.8404078550006537</v>
      </c>
      <c r="FC18" s="82">
        <v>3.5444536092104486</v>
      </c>
      <c r="FD18" s="83">
        <v>6.0895853372148929</v>
      </c>
      <c r="FE18" s="81">
        <v>7</v>
      </c>
      <c r="FF18" s="81">
        <v>6.1872654473520532</v>
      </c>
      <c r="FG18" s="82">
        <v>5.6254749195097329</v>
      </c>
      <c r="FJ18" s="21">
        <v>1104.8399999999999</v>
      </c>
      <c r="FK18" s="21">
        <v>1104.8399999999999</v>
      </c>
      <c r="FL18" s="21">
        <v>1016.4528</v>
      </c>
      <c r="FM18" s="34">
        <v>1115.8884</v>
      </c>
      <c r="FN18" s="21">
        <v>1415.6999999999998</v>
      </c>
      <c r="FO18" s="21">
        <v>1429.857</v>
      </c>
      <c r="FP18" s="21">
        <v>1501.3498499999998</v>
      </c>
      <c r="FQ18" s="34">
        <v>1429.857</v>
      </c>
      <c r="FR18" s="21">
        <v>1336.5</v>
      </c>
      <c r="FS18" s="21">
        <v>1269.675</v>
      </c>
      <c r="FT18" s="21">
        <v>1306.5624</v>
      </c>
      <c r="FU18" s="34">
        <v>1269.5480324999996</v>
      </c>
      <c r="FV18" s="55">
        <v>2262.0967741935483</v>
      </c>
      <c r="FW18" s="21">
        <v>1938.6056250000001</v>
      </c>
      <c r="FX18" s="21">
        <v>2171.6129032258063</v>
      </c>
      <c r="FY18" s="56">
        <v>2587.8387096774195</v>
      </c>
      <c r="FZ18" s="72">
        <v>3.1935961911680804</v>
      </c>
      <c r="GA18" s="72">
        <v>2.8627854303299514</v>
      </c>
      <c r="GB18" s="72">
        <v>3.4695865195390097</v>
      </c>
      <c r="GC18" s="85">
        <v>2.5446981602932919</v>
      </c>
      <c r="GD18" s="86">
        <v>3.4593848246143954</v>
      </c>
      <c r="GE18" s="72">
        <v>2.9333333333333331</v>
      </c>
      <c r="GF18" s="72">
        <v>3.4666666666666663</v>
      </c>
      <c r="GG18" s="85">
        <v>2.9333333333333331</v>
      </c>
      <c r="GH18" s="86">
        <v>1.6892342562566933</v>
      </c>
      <c r="GI18" s="72">
        <v>2.6906365997861115</v>
      </c>
      <c r="GJ18" s="72">
        <v>2.4</v>
      </c>
      <c r="GK18" s="85">
        <v>1.5999999999999999</v>
      </c>
      <c r="GL18" s="86">
        <v>2.6666666666666665</v>
      </c>
      <c r="GM18" s="72">
        <v>2.6666666666666665</v>
      </c>
      <c r="GN18" s="72">
        <v>2.2902283442639617</v>
      </c>
      <c r="GO18" s="85">
        <v>2.1333333333333333</v>
      </c>
      <c r="GP18" s="83">
        <v>2.8627854303299527</v>
      </c>
      <c r="GQ18" s="81">
        <v>3.1999999999999997</v>
      </c>
      <c r="GR18" s="81">
        <v>3.5999999999999996</v>
      </c>
      <c r="GS18" s="82">
        <v>3.1999999999999997</v>
      </c>
      <c r="GT18" s="83">
        <v>5.7255708606599045</v>
      </c>
      <c r="GU18" s="81">
        <v>5.5379553546977958</v>
      </c>
      <c r="GV18" s="81">
        <v>5.6000000000000005</v>
      </c>
      <c r="GW18" s="82">
        <v>5.1999999999999993</v>
      </c>
      <c r="GX18" s="83">
        <v>4</v>
      </c>
      <c r="GY18" s="81">
        <v>4.7903942867521199</v>
      </c>
      <c r="GZ18" s="81">
        <v>3.9506438938553297</v>
      </c>
      <c r="HA18" s="82">
        <v>4.3999999999999995</v>
      </c>
      <c r="HB18" s="83">
        <v>6.2643823356555615</v>
      </c>
      <c r="HC18" s="81">
        <v>6</v>
      </c>
      <c r="HD18" s="81">
        <v>6.3648662803912766</v>
      </c>
      <c r="HE18" s="82">
        <v>6</v>
      </c>
      <c r="HF18" s="86">
        <v>9.9</v>
      </c>
      <c r="HG18" s="72">
        <v>9.9877945951814926</v>
      </c>
      <c r="HH18" s="72">
        <v>8.631298072444805</v>
      </c>
      <c r="HI18" s="85">
        <v>10.799999999999999</v>
      </c>
      <c r="HJ18" s="86">
        <v>12.506304836335124</v>
      </c>
      <c r="HK18" s="72">
        <v>11.103201202205749</v>
      </c>
      <c r="HL18" s="72">
        <v>11.438380855264104</v>
      </c>
      <c r="HM18" s="85">
        <v>13.001161107754079</v>
      </c>
      <c r="HN18" s="86">
        <v>11.755312673292366</v>
      </c>
      <c r="HO18" s="72">
        <v>10.799999999999999</v>
      </c>
      <c r="HP18" s="72">
        <v>10.799999999999999</v>
      </c>
      <c r="HQ18" s="85">
        <v>9.6619008273635867</v>
      </c>
      <c r="HR18" s="86">
        <v>17.918074419287016</v>
      </c>
      <c r="HS18" s="72">
        <v>21.246259373334187</v>
      </c>
      <c r="HT18" s="72">
        <v>14.270434589854462</v>
      </c>
      <c r="HU18" s="85">
        <v>13.699815394721426</v>
      </c>
      <c r="HV18" s="83">
        <v>7.1999999999999993</v>
      </c>
      <c r="HW18" s="81">
        <v>7.1999999999999993</v>
      </c>
      <c r="HX18" s="81">
        <v>8.1</v>
      </c>
      <c r="HY18" s="82">
        <v>8.9627149351798288</v>
      </c>
      <c r="HZ18" s="83">
        <v>6.3</v>
      </c>
      <c r="IA18" s="81">
        <v>6.3</v>
      </c>
      <c r="IB18" s="81">
        <v>5.3999999999999995</v>
      </c>
      <c r="IC18" s="82">
        <v>6.3</v>
      </c>
      <c r="ID18" s="83">
        <v>8.1</v>
      </c>
      <c r="IE18" s="81">
        <v>9</v>
      </c>
      <c r="IF18" s="81">
        <v>8.245697740365431</v>
      </c>
      <c r="IG18" s="82">
        <v>7.6102576131960644</v>
      </c>
      <c r="IH18" s="83">
        <v>13.074882135097278</v>
      </c>
      <c r="II18" s="81">
        <v>13.5</v>
      </c>
      <c r="IJ18" s="81">
        <v>13.284610032197543</v>
      </c>
      <c r="IK18" s="82">
        <v>12.6</v>
      </c>
    </row>
    <row r="19" spans="1:245" x14ac:dyDescent="0.2">
      <c r="A19" s="4">
        <v>419.5</v>
      </c>
      <c r="B19" s="4">
        <v>436.28000000000003</v>
      </c>
      <c r="C19" s="4">
        <v>402.71999999999997</v>
      </c>
      <c r="D19" s="6">
        <v>419.5</v>
      </c>
      <c r="E19" s="4">
        <v>318.82499999999999</v>
      </c>
      <c r="F19" s="4">
        <v>331.57799999999997</v>
      </c>
      <c r="G19" s="4">
        <v>328.38974999999999</v>
      </c>
      <c r="H19" s="6">
        <v>329.98387500000001</v>
      </c>
      <c r="I19" s="4">
        <v>558.01654265249999</v>
      </c>
      <c r="J19" s="4">
        <v>569.17687350555002</v>
      </c>
      <c r="K19" s="7">
        <v>552.43637722597498</v>
      </c>
      <c r="L19" s="6">
        <v>546.40979856532795</v>
      </c>
      <c r="M19" s="4">
        <v>353.57765717415236</v>
      </c>
      <c r="N19" s="4">
        <v>339.54062418433847</v>
      </c>
      <c r="O19" s="4">
        <v>339.43455088718628</v>
      </c>
      <c r="P19" s="4">
        <v>371.25654003286002</v>
      </c>
      <c r="R19" s="26">
        <v>0.68</v>
      </c>
      <c r="S19" s="26">
        <v>0.67980000000000007</v>
      </c>
      <c r="T19" s="26">
        <v>0.70720000000000005</v>
      </c>
      <c r="U19" s="27">
        <v>0.71400000000000008</v>
      </c>
      <c r="V19" s="26">
        <v>0.74880000000000002</v>
      </c>
      <c r="W19" s="26">
        <v>0.72633599999999998</v>
      </c>
      <c r="X19" s="26">
        <v>0.71884800000000004</v>
      </c>
      <c r="Y19" s="27">
        <v>0.74131199999999997</v>
      </c>
      <c r="Z19" s="26">
        <v>0.57720000000000005</v>
      </c>
      <c r="AA19" s="26">
        <v>0.59451600000000004</v>
      </c>
      <c r="AB19" s="26">
        <v>0.57108168000000004</v>
      </c>
      <c r="AC19" s="27">
        <v>0.54834000000000005</v>
      </c>
      <c r="AD19" s="26">
        <v>0.38741999999999999</v>
      </c>
      <c r="AE19" s="26">
        <v>0.40679100000000001</v>
      </c>
      <c r="AF19" s="26">
        <v>0.38354579999999999</v>
      </c>
      <c r="AG19" s="26">
        <v>0.3757974</v>
      </c>
      <c r="AI19" s="4">
        <v>34.166666666666664</v>
      </c>
      <c r="AJ19" s="4">
        <v>34.508333333333333</v>
      </c>
      <c r="AK19" s="4">
        <v>34.508333333333333</v>
      </c>
      <c r="AL19" s="6">
        <v>34.853416666666668</v>
      </c>
      <c r="AM19" s="4">
        <v>73.333333333333329</v>
      </c>
      <c r="AN19" s="4">
        <v>79.288000000000011</v>
      </c>
      <c r="AO19" s="4">
        <v>70.399999999999991</v>
      </c>
      <c r="AP19" s="6">
        <v>67.576666666666668</v>
      </c>
      <c r="AQ19" s="4">
        <v>33.833333333333336</v>
      </c>
      <c r="AR19" s="4">
        <v>37.216666666666676</v>
      </c>
      <c r="AS19" s="4">
        <v>32.645783333333334</v>
      </c>
      <c r="AT19" s="6">
        <v>34.171666666666667</v>
      </c>
      <c r="AU19" s="4">
        <v>43.333333333333336</v>
      </c>
      <c r="AV19" s="4">
        <v>42.466666666666669</v>
      </c>
      <c r="AW19" s="4">
        <v>41.166666666666664</v>
      </c>
      <c r="AX19" s="4">
        <v>42.033333333333331</v>
      </c>
      <c r="AZ19" s="20">
        <v>230</v>
      </c>
      <c r="BA19" s="21">
        <v>216.2</v>
      </c>
      <c r="BB19" s="21">
        <v>232.3</v>
      </c>
      <c r="BC19" s="22">
        <v>225.4</v>
      </c>
      <c r="BD19" s="20">
        <v>540</v>
      </c>
      <c r="BE19" s="21">
        <v>513</v>
      </c>
      <c r="BF19" s="21">
        <v>523.79999999999995</v>
      </c>
      <c r="BG19" s="22">
        <v>561.6</v>
      </c>
      <c r="BH19" s="24">
        <v>396</v>
      </c>
      <c r="BI19" s="21">
        <v>407.16719999999998</v>
      </c>
      <c r="BJ19" s="21">
        <v>403.15967999999992</v>
      </c>
      <c r="BK19" s="22">
        <v>415.95839999999998</v>
      </c>
      <c r="BL19" s="24">
        <v>595.48387096774195</v>
      </c>
      <c r="BM19" s="21">
        <v>605.9643870967742</v>
      </c>
      <c r="BN19" s="21">
        <v>613.34838709677422</v>
      </c>
      <c r="BO19" s="22">
        <v>669.77643870967756</v>
      </c>
      <c r="BP19" s="60">
        <v>5.8426269760333938</v>
      </c>
      <c r="BQ19" s="60">
        <v>4.898543958564586</v>
      </c>
      <c r="BR19" s="60">
        <v>5.5393449079762105</v>
      </c>
      <c r="BS19" s="60">
        <v>5.4220625904999249</v>
      </c>
      <c r="BT19" s="62">
        <v>5.8708460972900198</v>
      </c>
      <c r="BU19" s="60">
        <v>6.0238098541335336</v>
      </c>
      <c r="BV19" s="60">
        <v>6.4198089014119386</v>
      </c>
      <c r="BW19" s="60">
        <v>6.4835320057364871</v>
      </c>
      <c r="BX19" s="62">
        <v>6.334387774928274</v>
      </c>
      <c r="BY19" s="60">
        <v>5.9893177868092806</v>
      </c>
      <c r="BZ19" s="60">
        <v>6.3001729530600228</v>
      </c>
      <c r="CA19" s="60">
        <v>6.5470609149406425</v>
      </c>
      <c r="CB19" s="62">
        <v>5.4320008069101888</v>
      </c>
      <c r="CC19" s="60">
        <v>5.5561050506844367</v>
      </c>
      <c r="CD19" s="60">
        <v>5.9085236202199685</v>
      </c>
      <c r="CE19" s="60">
        <v>5.1111111111111107</v>
      </c>
      <c r="CF19" s="69">
        <v>3.4948215187749758</v>
      </c>
      <c r="CG19" s="67">
        <v>3.5147917719041391</v>
      </c>
      <c r="CH19" s="67">
        <v>5.4188078516295288</v>
      </c>
      <c r="CI19" s="68">
        <v>3.6960676643102648</v>
      </c>
      <c r="CJ19" s="69">
        <v>5.246975768511259</v>
      </c>
      <c r="CK19" s="67">
        <v>4.815454785826347</v>
      </c>
      <c r="CL19" s="67">
        <v>4.1721128104073104</v>
      </c>
      <c r="CM19" s="68">
        <v>4.8756651714491248</v>
      </c>
      <c r="CN19" s="69">
        <v>4.0726768008554854</v>
      </c>
      <c r="CO19" s="67">
        <v>4.9768799991932262</v>
      </c>
      <c r="CP19" s="67">
        <v>4.3125</v>
      </c>
      <c r="CQ19" s="68">
        <v>4.6282055041237706</v>
      </c>
      <c r="CR19" s="69">
        <v>3.5492437998029951</v>
      </c>
      <c r="CS19" s="67">
        <v>3.5625</v>
      </c>
      <c r="CT19" s="67">
        <v>3.8463043237318084</v>
      </c>
      <c r="CU19" s="68">
        <v>3.5625</v>
      </c>
      <c r="CV19" s="71">
        <v>3.2603999999999975</v>
      </c>
      <c r="CW19" s="72">
        <v>1.9950000000000001</v>
      </c>
      <c r="CX19" s="72">
        <v>2.7093302800000001</v>
      </c>
      <c r="CY19" s="73">
        <v>2.5</v>
      </c>
      <c r="CZ19" s="74">
        <v>2.3932231839999987</v>
      </c>
      <c r="DA19" s="50">
        <v>2.2036803480999976</v>
      </c>
      <c r="DB19" s="50">
        <v>3</v>
      </c>
      <c r="DC19" s="75">
        <v>3.5594352977373962</v>
      </c>
      <c r="DD19" s="76">
        <v>1.8550000000000006</v>
      </c>
      <c r="DE19" s="50">
        <v>1.8762000000000001</v>
      </c>
      <c r="DF19" s="50">
        <v>1.8550000000000006</v>
      </c>
      <c r="DG19" s="75">
        <v>1.8762000000000003</v>
      </c>
      <c r="DH19" s="76">
        <v>2.6968199999999998</v>
      </c>
      <c r="DI19" s="50">
        <v>1.782000000000002</v>
      </c>
      <c r="DJ19" s="50">
        <v>1.8</v>
      </c>
      <c r="DK19" s="75">
        <v>3.2849999999999993</v>
      </c>
      <c r="DL19" s="77">
        <v>1.5</v>
      </c>
      <c r="DM19" s="78">
        <v>1.7500000000000007</v>
      </c>
      <c r="DN19" s="78">
        <v>2</v>
      </c>
      <c r="DO19" s="79">
        <v>1.7425000000000015</v>
      </c>
      <c r="DP19" s="80">
        <v>1.6650000000000007</v>
      </c>
      <c r="DQ19" s="78">
        <v>2.3183999999999974</v>
      </c>
      <c r="DR19" s="78">
        <v>2.3598191995</v>
      </c>
      <c r="DS19" s="79">
        <v>2.2601615691400005</v>
      </c>
      <c r="DT19" s="77">
        <v>2.7461319999999998</v>
      </c>
      <c r="DU19" s="78">
        <v>3.2603999999999984</v>
      </c>
      <c r="DV19" s="78">
        <v>2.5</v>
      </c>
      <c r="DW19" s="79">
        <v>2.8657186611750016</v>
      </c>
      <c r="DX19" s="77">
        <v>2.2976229314120249</v>
      </c>
      <c r="DY19" s="78">
        <v>1.3093284750000063</v>
      </c>
      <c r="DZ19" s="78">
        <v>3</v>
      </c>
      <c r="EA19" s="79">
        <v>3.25</v>
      </c>
      <c r="EB19" s="76">
        <v>7.3750000000000009</v>
      </c>
      <c r="EC19" s="50">
        <v>8.7240000000000002</v>
      </c>
      <c r="ED19" s="50">
        <v>9.1800000000000086</v>
      </c>
      <c r="EE19" s="75">
        <v>5.5000000000000027</v>
      </c>
      <c r="EF19" s="74">
        <v>7.1191660760000017</v>
      </c>
      <c r="EG19" s="50">
        <v>6.4641014101000005</v>
      </c>
      <c r="EH19" s="50">
        <v>4.949012000000006</v>
      </c>
      <c r="EI19" s="75">
        <v>7.5</v>
      </c>
      <c r="EJ19" s="76">
        <v>4.0100000000000007</v>
      </c>
      <c r="EK19" s="50">
        <v>4</v>
      </c>
      <c r="EL19" s="50">
        <v>3.5</v>
      </c>
      <c r="EM19" s="75">
        <v>3</v>
      </c>
      <c r="EN19" s="76">
        <v>6</v>
      </c>
      <c r="EO19" s="50">
        <v>6.5969191009999992</v>
      </c>
      <c r="EP19" s="50">
        <v>6.5</v>
      </c>
      <c r="EQ19" s="75">
        <v>6</v>
      </c>
      <c r="ER19" s="81">
        <v>2.7829042427540998</v>
      </c>
      <c r="ES19" s="81">
        <v>3.2467216165464512</v>
      </c>
      <c r="ET19" s="81">
        <v>4.5</v>
      </c>
      <c r="EU19" s="82">
        <v>3.2328070953326824</v>
      </c>
      <c r="EV19" s="83">
        <v>3.5</v>
      </c>
      <c r="EW19" s="81">
        <v>4.3012567976007317</v>
      </c>
      <c r="EX19" s="81">
        <v>4.3781005749474229</v>
      </c>
      <c r="EY19" s="82">
        <v>4.1932088133796475</v>
      </c>
      <c r="EZ19" s="83">
        <v>5.0948149293085345</v>
      </c>
      <c r="FA19" s="81">
        <v>4</v>
      </c>
      <c r="FB19" s="81">
        <v>3.3832694513909218</v>
      </c>
      <c r="FC19" s="82">
        <v>5.316680413815674</v>
      </c>
      <c r="FD19" s="83">
        <v>9.5</v>
      </c>
      <c r="FE19" s="81">
        <v>9</v>
      </c>
      <c r="FF19" s="81">
        <v>7.5</v>
      </c>
      <c r="FG19" s="82">
        <v>10.678161536206858</v>
      </c>
      <c r="FJ19" s="21">
        <v>759</v>
      </c>
      <c r="FK19" s="21">
        <v>713.45999999999992</v>
      </c>
      <c r="FL19" s="21">
        <v>766.59</v>
      </c>
      <c r="FM19" s="34">
        <v>743.81999999999994</v>
      </c>
      <c r="FN19" s="21">
        <v>1782</v>
      </c>
      <c r="FO19" s="21">
        <v>1692.8999999999999</v>
      </c>
      <c r="FP19" s="21">
        <v>1728.5399999999997</v>
      </c>
      <c r="FQ19" s="34">
        <v>1853.28</v>
      </c>
      <c r="FR19" s="21">
        <v>1306.8</v>
      </c>
      <c r="FS19" s="21">
        <v>1343.65176</v>
      </c>
      <c r="FT19" s="21">
        <v>1330.4269439999996</v>
      </c>
      <c r="FU19" s="34">
        <v>1372.6627199999998</v>
      </c>
      <c r="FV19" s="55">
        <v>1965.0967741935483</v>
      </c>
      <c r="FW19" s="21">
        <v>1999.6824774193547</v>
      </c>
      <c r="FX19" s="21">
        <v>2024.0496774193548</v>
      </c>
      <c r="FY19" s="56">
        <v>2210.2622477419359</v>
      </c>
      <c r="FZ19" s="72">
        <v>4.1483669409101198</v>
      </c>
      <c r="GA19" s="72">
        <v>2.5383364148925573</v>
      </c>
      <c r="GB19" s="72">
        <v>3.4472138895714526</v>
      </c>
      <c r="GC19" s="85">
        <v>3.1808727003666135</v>
      </c>
      <c r="GD19" s="86">
        <v>3.0450153167480241</v>
      </c>
      <c r="GE19" s="72">
        <v>2.8038506638422711</v>
      </c>
      <c r="GF19" s="72">
        <v>3.1999999999999997</v>
      </c>
      <c r="GG19" s="85">
        <v>3.4666666666666663</v>
      </c>
      <c r="GH19" s="86">
        <v>2.3602075436720278</v>
      </c>
      <c r="GI19" s="72">
        <v>2.3871813441711365</v>
      </c>
      <c r="GJ19" s="72">
        <v>2.3602075436720278</v>
      </c>
      <c r="GK19" s="85">
        <v>2.3871813441711365</v>
      </c>
      <c r="GL19" s="86">
        <v>2.1333333333333333</v>
      </c>
      <c r="GM19" s="72">
        <v>2.2673260608213246</v>
      </c>
      <c r="GN19" s="72">
        <v>2.2902283442639617</v>
      </c>
      <c r="GO19" s="85">
        <v>2.1333333333333333</v>
      </c>
      <c r="GP19" s="83">
        <v>2.8627854303299523</v>
      </c>
      <c r="GQ19" s="81">
        <v>3.3399163353849453</v>
      </c>
      <c r="GR19" s="81">
        <v>3.1999999999999997</v>
      </c>
      <c r="GS19" s="82">
        <v>3.3256024082332969</v>
      </c>
      <c r="GT19" s="83">
        <v>4</v>
      </c>
      <c r="GU19" s="81">
        <v>4.4247211611179695</v>
      </c>
      <c r="GV19" s="81">
        <v>4.503770681694327</v>
      </c>
      <c r="GW19" s="82">
        <v>4.3135717402171174</v>
      </c>
      <c r="GX19" s="83">
        <v>5.2410577862419006</v>
      </c>
      <c r="GY19" s="81">
        <v>4.8</v>
      </c>
      <c r="GZ19" s="81">
        <v>5.1999999999999993</v>
      </c>
      <c r="HA19" s="82">
        <v>5.4692917537576342</v>
      </c>
      <c r="HB19" s="83">
        <v>4.3850676349588928</v>
      </c>
      <c r="HC19" s="81">
        <v>4.3999999999999995</v>
      </c>
      <c r="HD19" s="81">
        <v>4.8</v>
      </c>
      <c r="HE19" s="82">
        <v>4</v>
      </c>
      <c r="HF19" s="86">
        <v>10.799999999999999</v>
      </c>
      <c r="HG19" s="72">
        <v>9.9</v>
      </c>
      <c r="HH19" s="72">
        <v>19.710277687821737</v>
      </c>
      <c r="HI19" s="85">
        <v>10.799999999999999</v>
      </c>
      <c r="HJ19" s="86">
        <v>15.285483688854045</v>
      </c>
      <c r="HK19" s="72">
        <v>13.879001502757186</v>
      </c>
      <c r="HL19" s="72">
        <v>10.625969586096087</v>
      </c>
      <c r="HM19" s="85">
        <v>14.399999999999999</v>
      </c>
      <c r="HN19" s="86">
        <v>8.609827181717332</v>
      </c>
      <c r="HO19" s="72">
        <v>10.901452540722913</v>
      </c>
      <c r="HP19" s="72">
        <v>9.9</v>
      </c>
      <c r="HQ19" s="85">
        <v>10.799999999999999</v>
      </c>
      <c r="HR19" s="86">
        <v>7.8839527444862831</v>
      </c>
      <c r="HS19" s="72">
        <v>9</v>
      </c>
      <c r="HT19" s="72">
        <v>8.56226075391268</v>
      </c>
      <c r="HU19" s="85">
        <v>8.1</v>
      </c>
      <c r="HV19" s="83">
        <v>5.9751432901198838</v>
      </c>
      <c r="HW19" s="81">
        <v>6.9710005051398669</v>
      </c>
      <c r="HX19" s="81">
        <v>6.3</v>
      </c>
      <c r="HY19" s="82">
        <v>6.9411247886892715</v>
      </c>
      <c r="HZ19" s="83">
        <v>9.9</v>
      </c>
      <c r="IA19" s="81">
        <v>9.235181469209282</v>
      </c>
      <c r="IB19" s="81">
        <v>9.4001719038590021</v>
      </c>
      <c r="IC19" s="82">
        <v>9.0031928229558016</v>
      </c>
      <c r="ID19" s="83">
        <v>10.939021462388999</v>
      </c>
      <c r="IE19" s="81">
        <v>12.987571455404572</v>
      </c>
      <c r="IF19" s="81">
        <v>10.799999999999999</v>
      </c>
      <c r="IG19" s="82">
        <v>11.415386419794098</v>
      </c>
      <c r="IH19" s="83">
        <v>9.1524174945680929</v>
      </c>
      <c r="II19" s="81">
        <v>8.1</v>
      </c>
      <c r="IJ19" s="81">
        <v>9.9</v>
      </c>
      <c r="IK19" s="82">
        <v>9</v>
      </c>
    </row>
    <row r="20" spans="1:245" x14ac:dyDescent="0.2">
      <c r="A20" s="4">
        <v>556.84</v>
      </c>
      <c r="B20" s="4">
        <v>562.40840000000003</v>
      </c>
      <c r="C20" s="4">
        <v>573.54520000000002</v>
      </c>
      <c r="D20" s="6">
        <v>567.97680000000003</v>
      </c>
      <c r="E20" s="4">
        <v>510.12000000000006</v>
      </c>
      <c r="F20" s="4">
        <v>515.22120000000007</v>
      </c>
      <c r="G20" s="4">
        <v>530.52480000000003</v>
      </c>
      <c r="H20" s="6">
        <v>522.87300000000005</v>
      </c>
      <c r="I20" s="4">
        <v>892.82646824400001</v>
      </c>
      <c r="J20" s="4">
        <v>919.61126229132003</v>
      </c>
      <c r="K20" s="7">
        <v>928.53952697376008</v>
      </c>
      <c r="L20" s="6">
        <v>848.72084071274639</v>
      </c>
      <c r="M20" s="4">
        <v>565.72425147864385</v>
      </c>
      <c r="N20" s="4">
        <v>560.06700896385746</v>
      </c>
      <c r="O20" s="4">
        <v>588.35322153778964</v>
      </c>
      <c r="P20" s="4">
        <v>582.80912387329886</v>
      </c>
      <c r="R20" s="26">
        <v>0.78</v>
      </c>
      <c r="S20" s="26">
        <v>0.72245599999999999</v>
      </c>
      <c r="T20" s="26">
        <v>0.78780000000000006</v>
      </c>
      <c r="U20" s="27">
        <v>0.74099999999999999</v>
      </c>
      <c r="V20" s="26">
        <v>0.51480000000000004</v>
      </c>
      <c r="W20" s="26">
        <v>0.51994800000000008</v>
      </c>
      <c r="X20" s="26">
        <v>0.48905999999999999</v>
      </c>
      <c r="Y20" s="27">
        <v>0.4792788</v>
      </c>
      <c r="Z20" s="26">
        <v>0.39960000000000001</v>
      </c>
      <c r="AA20" s="26">
        <v>0.39512448</v>
      </c>
      <c r="AB20" s="26">
        <v>0.41558400000000001</v>
      </c>
      <c r="AC20" s="27">
        <v>0.39960000000000001</v>
      </c>
      <c r="AD20" s="26">
        <v>0.45785999999999999</v>
      </c>
      <c r="AE20" s="26">
        <v>0.48533160000000003</v>
      </c>
      <c r="AF20" s="26">
        <v>0.46633040999999997</v>
      </c>
      <c r="AG20" s="26">
        <v>0.43954559999999998</v>
      </c>
      <c r="AI20" s="4">
        <v>21.666666666666668</v>
      </c>
      <c r="AJ20" s="4">
        <v>22.966666666666669</v>
      </c>
      <c r="AK20" s="4">
        <v>20.8</v>
      </c>
      <c r="AL20" s="6">
        <v>22.048000000000002</v>
      </c>
      <c r="AM20" s="4">
        <v>69.833333333333329</v>
      </c>
      <c r="AN20" s="4">
        <v>69.134999999999991</v>
      </c>
      <c r="AO20" s="4">
        <v>76.816666666666663</v>
      </c>
      <c r="AP20" s="6">
        <v>72.626666666666665</v>
      </c>
      <c r="AQ20" s="4">
        <v>34.666666666666664</v>
      </c>
      <c r="AR20" s="4">
        <v>38.133333333333333</v>
      </c>
      <c r="AS20" s="4">
        <v>33.633599999999994</v>
      </c>
      <c r="AT20" s="6">
        <v>33.279999999999994</v>
      </c>
      <c r="AU20" s="4">
        <v>43.666666666666664</v>
      </c>
      <c r="AV20" s="4">
        <v>42.356666666666662</v>
      </c>
      <c r="AW20" s="4">
        <v>42.793333333333329</v>
      </c>
      <c r="AX20" s="4">
        <v>48.033333333333331</v>
      </c>
      <c r="AZ20" s="20">
        <v>287.5</v>
      </c>
      <c r="BA20" s="21">
        <v>276</v>
      </c>
      <c r="BB20" s="21">
        <v>299</v>
      </c>
      <c r="BC20" s="22">
        <v>278.875</v>
      </c>
      <c r="BD20" s="20">
        <v>432</v>
      </c>
      <c r="BE20" s="21">
        <v>423.36</v>
      </c>
      <c r="BF20" s="21">
        <v>475.20000000000005</v>
      </c>
      <c r="BG20" s="22">
        <v>458.13600000000002</v>
      </c>
      <c r="BH20" s="24">
        <v>317.25</v>
      </c>
      <c r="BI20" s="21">
        <v>306.11452500000001</v>
      </c>
      <c r="BJ20" s="21">
        <v>292.34587499999998</v>
      </c>
      <c r="BK20" s="22">
        <v>291.738024</v>
      </c>
      <c r="BL20" s="24">
        <v>470.32258064516128</v>
      </c>
      <c r="BM20" s="21">
        <v>523.46903225806466</v>
      </c>
      <c r="BN20" s="21">
        <v>456.21290322580643</v>
      </c>
      <c r="BO20" s="22">
        <v>441.24912</v>
      </c>
      <c r="BP20" s="60">
        <v>2.8888888888888888</v>
      </c>
      <c r="BQ20" s="60">
        <v>5.0416832300810857</v>
      </c>
      <c r="BR20" s="60">
        <v>6.1021261675636183</v>
      </c>
      <c r="BS20" s="60">
        <v>5.0523211919416262</v>
      </c>
      <c r="BT20" s="62">
        <v>8.3720884464021701</v>
      </c>
      <c r="BU20" s="60">
        <v>7.6507272503055113</v>
      </c>
      <c r="BV20" s="60">
        <v>8.4444444444444446</v>
      </c>
      <c r="BW20" s="60">
        <v>7.3333333333333339</v>
      </c>
      <c r="BX20" s="62">
        <v>6.5555555555555554</v>
      </c>
      <c r="BY20" s="60">
        <v>6.4287425319846996</v>
      </c>
      <c r="BZ20" s="60">
        <v>6.2365776247177802</v>
      </c>
      <c r="CA20" s="60">
        <v>7</v>
      </c>
      <c r="CB20" s="62">
        <v>6.8888888888888893</v>
      </c>
      <c r="CC20" s="60">
        <v>6.8627854303299518</v>
      </c>
      <c r="CD20" s="60">
        <v>6.333333333333333</v>
      </c>
      <c r="CE20" s="60">
        <v>6.5446981602932919</v>
      </c>
      <c r="CF20" s="69">
        <v>3.0991340489733741</v>
      </c>
      <c r="CG20" s="67">
        <v>3.1514632149081363</v>
      </c>
      <c r="CH20" s="67">
        <v>3.0160113637624955</v>
      </c>
      <c r="CI20" s="68">
        <v>3.1875</v>
      </c>
      <c r="CJ20" s="69">
        <v>3.3224889856869355</v>
      </c>
      <c r="CK20" s="67">
        <v>3.4298507240010583</v>
      </c>
      <c r="CL20" s="67">
        <v>3.375</v>
      </c>
      <c r="CM20" s="68">
        <v>3.1625596721692695</v>
      </c>
      <c r="CN20" s="69">
        <v>3.75</v>
      </c>
      <c r="CO20" s="67">
        <v>4.1623089144512164</v>
      </c>
      <c r="CP20" s="67">
        <v>3.75</v>
      </c>
      <c r="CQ20" s="68">
        <v>3.375</v>
      </c>
      <c r="CR20" s="69">
        <v>4.4910913013296216</v>
      </c>
      <c r="CS20" s="67">
        <v>3.9375</v>
      </c>
      <c r="CT20" s="67">
        <v>4.3632064855977122</v>
      </c>
      <c r="CU20" s="68">
        <v>4.3485577097062702</v>
      </c>
      <c r="CV20" s="71">
        <v>2.9821249999999999</v>
      </c>
      <c r="CW20" s="72">
        <v>1.77</v>
      </c>
      <c r="CX20" s="72">
        <v>2.9257312000000004</v>
      </c>
      <c r="CY20" s="73">
        <v>2.25</v>
      </c>
      <c r="CZ20" s="74">
        <v>3.0210297079200057</v>
      </c>
      <c r="DA20" s="50">
        <v>2.5</v>
      </c>
      <c r="DB20" s="50">
        <v>3</v>
      </c>
      <c r="DC20" s="75">
        <v>3.3922615050908802</v>
      </c>
      <c r="DD20" s="76">
        <v>2.3849999999999998</v>
      </c>
      <c r="DE20" s="50">
        <v>1.59</v>
      </c>
      <c r="DF20" s="50">
        <v>2.1094000000000022</v>
      </c>
      <c r="DG20" s="75">
        <v>2.9279320000000024</v>
      </c>
      <c r="DH20" s="76">
        <v>3.8664000000000032</v>
      </c>
      <c r="DI20" s="50">
        <v>2.7</v>
      </c>
      <c r="DJ20" s="50">
        <v>3.6</v>
      </c>
      <c r="DK20" s="75">
        <v>2.4000000000000008</v>
      </c>
      <c r="DL20" s="77">
        <v>3</v>
      </c>
      <c r="DM20" s="78">
        <v>1.9900000000000018</v>
      </c>
      <c r="DN20" s="78">
        <v>3</v>
      </c>
      <c r="DO20" s="79">
        <v>3.0000000000000004</v>
      </c>
      <c r="DP20" s="80">
        <v>3.25</v>
      </c>
      <c r="DQ20" s="78">
        <v>2.042432000000002</v>
      </c>
      <c r="DR20" s="78">
        <v>3</v>
      </c>
      <c r="DS20" s="79">
        <v>2.0033711424815999</v>
      </c>
      <c r="DT20" s="77">
        <v>3.7145799999999993</v>
      </c>
      <c r="DU20" s="78">
        <v>2.9821249999999999</v>
      </c>
      <c r="DV20" s="78">
        <v>3.75</v>
      </c>
      <c r="DW20" s="79">
        <v>3.8591677970490057</v>
      </c>
      <c r="DX20" s="77">
        <v>3.25</v>
      </c>
      <c r="DY20" s="78">
        <v>3.2502809518749936</v>
      </c>
      <c r="DZ20" s="78">
        <v>3.1562264768337478</v>
      </c>
      <c r="EA20" s="79">
        <v>3.25</v>
      </c>
      <c r="EB20" s="76">
        <v>5.5</v>
      </c>
      <c r="EC20" s="50">
        <v>5</v>
      </c>
      <c r="ED20" s="50">
        <v>6</v>
      </c>
      <c r="EE20" s="75">
        <v>5.0000000000000027</v>
      </c>
      <c r="EF20" s="74">
        <v>3.2359845799999998</v>
      </c>
      <c r="EG20" s="50">
        <v>3.8784608460600016</v>
      </c>
      <c r="EH20" s="50">
        <v>5</v>
      </c>
      <c r="EI20" s="75">
        <v>4</v>
      </c>
      <c r="EJ20" s="76">
        <v>4.5</v>
      </c>
      <c r="EK20" s="50">
        <v>3.9321001926270034</v>
      </c>
      <c r="EL20" s="50">
        <v>4.5</v>
      </c>
      <c r="EM20" s="75">
        <v>4</v>
      </c>
      <c r="EN20" s="76">
        <v>5.7775063500000003</v>
      </c>
      <c r="EO20" s="50">
        <v>6.5</v>
      </c>
      <c r="EP20" s="50">
        <v>5.9817691282059027</v>
      </c>
      <c r="EQ20" s="75">
        <v>5.9815441260000011</v>
      </c>
      <c r="ER20" s="81">
        <v>4.5</v>
      </c>
      <c r="ES20" s="81">
        <v>3.6919862953871094</v>
      </c>
      <c r="ET20" s="81">
        <v>4</v>
      </c>
      <c r="EU20" s="82">
        <v>4.5</v>
      </c>
      <c r="EV20" s="83">
        <v>6.0296258593005501</v>
      </c>
      <c r="EW20" s="81">
        <v>5</v>
      </c>
      <c r="EX20" s="81">
        <v>5</v>
      </c>
      <c r="EY20" s="82">
        <v>5.5</v>
      </c>
      <c r="EZ20" s="83">
        <v>5.5</v>
      </c>
      <c r="FA20" s="81">
        <v>5.5326455432820465</v>
      </c>
      <c r="FB20" s="81">
        <v>2.4754100213552346</v>
      </c>
      <c r="FC20" s="82">
        <v>6</v>
      </c>
      <c r="FD20" s="83">
        <v>4.2627097360504251</v>
      </c>
      <c r="FE20" s="81">
        <v>6.0301471007438359</v>
      </c>
      <c r="FF20" s="81">
        <v>5.855650702315641</v>
      </c>
      <c r="FG20" s="82">
        <v>5</v>
      </c>
      <c r="FJ20" s="21">
        <v>948.75</v>
      </c>
      <c r="FK20" s="21">
        <v>910.8</v>
      </c>
      <c r="FL20" s="21">
        <v>986.69999999999993</v>
      </c>
      <c r="FM20" s="34">
        <v>920.28749999999991</v>
      </c>
      <c r="FN20" s="21">
        <v>1425.6</v>
      </c>
      <c r="FO20" s="21">
        <v>1397.088</v>
      </c>
      <c r="FP20" s="21">
        <v>1568.16</v>
      </c>
      <c r="FQ20" s="34">
        <v>1511.8488</v>
      </c>
      <c r="FR20" s="21">
        <v>1046.925</v>
      </c>
      <c r="FS20" s="21">
        <v>1010.1779325</v>
      </c>
      <c r="FT20" s="21">
        <v>964.74138749999986</v>
      </c>
      <c r="FU20" s="34">
        <v>962.73547919999999</v>
      </c>
      <c r="FV20" s="55">
        <v>1552.0645161290322</v>
      </c>
      <c r="FW20" s="21">
        <v>1727.4478064516134</v>
      </c>
      <c r="FX20" s="21">
        <v>1505.5025806451611</v>
      </c>
      <c r="FY20" s="56">
        <v>1456.1220959999998</v>
      </c>
      <c r="FZ20" s="72">
        <v>0.26666666666666666</v>
      </c>
      <c r="GA20" s="72">
        <v>2.2520578718595625</v>
      </c>
      <c r="GB20" s="72">
        <v>3.7225514010763412</v>
      </c>
      <c r="GC20" s="85">
        <v>2.8627854303299514</v>
      </c>
      <c r="GD20" s="86">
        <v>3.843804369967708</v>
      </c>
      <c r="GE20" s="72">
        <v>3.1808727003666135</v>
      </c>
      <c r="GF20" s="72">
        <v>3.7333333333333334</v>
      </c>
      <c r="GG20" s="85">
        <v>3.1999999999999997</v>
      </c>
      <c r="GH20" s="86">
        <v>2.6666666666666665</v>
      </c>
      <c r="GI20" s="72">
        <v>2.0230350374331665</v>
      </c>
      <c r="GJ20" s="72">
        <v>2.6838931496613365</v>
      </c>
      <c r="GK20" s="85">
        <v>3.1999999999999997</v>
      </c>
      <c r="GL20" s="86">
        <v>3.4666666666666663</v>
      </c>
      <c r="GM20" s="72">
        <v>3.4353425163959428</v>
      </c>
      <c r="GN20" s="72">
        <v>3.1999999999999997</v>
      </c>
      <c r="GO20" s="85">
        <v>3.0536377923519495</v>
      </c>
      <c r="GP20" s="83">
        <v>3.1999999999999997</v>
      </c>
      <c r="GQ20" s="81">
        <v>3.7979620042377396</v>
      </c>
      <c r="GR20" s="81">
        <v>3.5999999999999996</v>
      </c>
      <c r="GS20" s="82">
        <v>3.1999999999999997</v>
      </c>
      <c r="GT20" s="83">
        <v>6.2027017657148962</v>
      </c>
      <c r="GU20" s="81">
        <v>6</v>
      </c>
      <c r="GV20" s="81">
        <v>6.3999999999999995</v>
      </c>
      <c r="GW20" s="82">
        <v>5.6000000000000005</v>
      </c>
      <c r="GX20" s="83">
        <v>5.1999999999999993</v>
      </c>
      <c r="GY20" s="81">
        <v>5.6914560009484729</v>
      </c>
      <c r="GZ20" s="81">
        <v>4.8</v>
      </c>
      <c r="HA20" s="82">
        <v>5.1999999999999993</v>
      </c>
      <c r="HB20" s="83">
        <v>4.8</v>
      </c>
      <c r="HC20" s="81">
        <v>4.8</v>
      </c>
      <c r="HD20" s="81">
        <v>4.3999999999999995</v>
      </c>
      <c r="HE20" s="82">
        <v>4.8</v>
      </c>
      <c r="HF20" s="86">
        <v>7.6758434350721938</v>
      </c>
      <c r="HG20" s="72">
        <v>7.1999999999999993</v>
      </c>
      <c r="HH20" s="72">
        <v>6.3768545460599766</v>
      </c>
      <c r="HI20" s="85">
        <v>8.1</v>
      </c>
      <c r="HJ20" s="86">
        <v>6.9479471312972914</v>
      </c>
      <c r="HK20" s="72">
        <v>8.3274009016543147</v>
      </c>
      <c r="HL20" s="72">
        <v>8.1</v>
      </c>
      <c r="HM20" s="85">
        <v>7.1999999999999993</v>
      </c>
      <c r="HN20" s="86">
        <v>7.1999999999999993</v>
      </c>
      <c r="HO20" s="72">
        <v>8.1</v>
      </c>
      <c r="HP20" s="72">
        <v>7.1999999999999993</v>
      </c>
      <c r="HQ20" s="85">
        <v>6.3</v>
      </c>
      <c r="HR20" s="86">
        <v>12.404820751814087</v>
      </c>
      <c r="HS20" s="72">
        <v>11.7</v>
      </c>
      <c r="HT20" s="72">
        <v>12.843391130869017</v>
      </c>
      <c r="HU20" s="85">
        <v>12.842908031091381</v>
      </c>
      <c r="HV20" s="83">
        <v>7.1999999999999993</v>
      </c>
      <c r="HW20" s="81">
        <v>7.9270234315590526</v>
      </c>
      <c r="HX20" s="81">
        <v>8.1</v>
      </c>
      <c r="HY20" s="82">
        <v>7.1999999999999993</v>
      </c>
      <c r="HZ20" s="83">
        <v>9</v>
      </c>
      <c r="IA20" s="81">
        <v>8.1358825735507665</v>
      </c>
      <c r="IB20" s="81">
        <v>8.1</v>
      </c>
      <c r="IC20" s="82">
        <v>7.9802864264124924</v>
      </c>
      <c r="ID20" s="83">
        <v>10.799999999999999</v>
      </c>
      <c r="IE20" s="81">
        <v>11.879082789365839</v>
      </c>
      <c r="IF20" s="81">
        <v>10.799999999999999</v>
      </c>
      <c r="IG20" s="82">
        <v>9.9</v>
      </c>
      <c r="IH20" s="83">
        <v>9.1524174945680947</v>
      </c>
      <c r="II20" s="81">
        <v>7.1999999999999993</v>
      </c>
      <c r="IJ20" s="81">
        <v>8.1</v>
      </c>
      <c r="IK20" s="82">
        <v>8.0301689754987162</v>
      </c>
    </row>
    <row r="21" spans="1:245" x14ac:dyDescent="0.2">
      <c r="A21" s="4">
        <v>596.08000000000004</v>
      </c>
      <c r="B21" s="4">
        <v>590.11920000000009</v>
      </c>
      <c r="C21" s="4">
        <v>578.19760000000008</v>
      </c>
      <c r="D21" s="6">
        <v>584.15840000000003</v>
      </c>
      <c r="E21" s="4">
        <v>433.60200000000003</v>
      </c>
      <c r="F21" s="4">
        <v>429.26598000000001</v>
      </c>
      <c r="G21" s="4">
        <v>442.27404000000001</v>
      </c>
      <c r="H21" s="6">
        <v>435.77001000000001</v>
      </c>
      <c r="I21" s="4">
        <v>758.90249800740003</v>
      </c>
      <c r="J21" s="4">
        <v>751.31347302732604</v>
      </c>
      <c r="K21" s="7">
        <v>736.13542306717795</v>
      </c>
      <c r="L21" s="6">
        <v>720.95737310702998</v>
      </c>
      <c r="M21" s="4">
        <v>480.86561375684727</v>
      </c>
      <c r="N21" s="4">
        <v>485.67426989441577</v>
      </c>
      <c r="O21" s="4">
        <v>495.29158216955273</v>
      </c>
      <c r="P21" s="4">
        <v>505.10124069019236</v>
      </c>
      <c r="R21" s="26">
        <v>0.66</v>
      </c>
      <c r="S21" s="26">
        <v>0.68640000000000001</v>
      </c>
      <c r="T21" s="26">
        <v>0.627</v>
      </c>
      <c r="U21" s="27">
        <v>0.67320000000000002</v>
      </c>
      <c r="V21" s="26">
        <v>0.53040000000000009</v>
      </c>
      <c r="W21" s="26">
        <v>0.52509600000000012</v>
      </c>
      <c r="X21" s="26">
        <v>0.51979200000000003</v>
      </c>
      <c r="Y21" s="27">
        <v>0.54100800000000016</v>
      </c>
      <c r="Z21" s="26">
        <v>0.62159999999999993</v>
      </c>
      <c r="AA21" s="26">
        <v>0.65267999999999993</v>
      </c>
      <c r="AB21" s="26">
        <v>0.60916799999999993</v>
      </c>
      <c r="AC21" s="27">
        <v>0.63384551999999994</v>
      </c>
      <c r="AD21" s="26">
        <v>0.41089999999999993</v>
      </c>
      <c r="AE21" s="26">
        <v>0.41492681999999992</v>
      </c>
      <c r="AF21" s="26">
        <v>0.39446399999999993</v>
      </c>
      <c r="AG21" s="26">
        <v>0.42322699999999996</v>
      </c>
      <c r="AI21" s="4">
        <v>35.333333333333336</v>
      </c>
      <c r="AJ21" s="4">
        <v>34.626666666666665</v>
      </c>
      <c r="AK21" s="4">
        <v>33.56666666666667</v>
      </c>
      <c r="AL21" s="6">
        <v>32.895333333333333</v>
      </c>
      <c r="AM21" s="4">
        <v>115.33333333333333</v>
      </c>
      <c r="AN21" s="4">
        <v>125.944</v>
      </c>
      <c r="AO21" s="4">
        <v>117.64</v>
      </c>
      <c r="AP21" s="6">
        <v>115.33333333333333</v>
      </c>
      <c r="AQ21" s="4">
        <v>38.666666666666664</v>
      </c>
      <c r="AR21" s="4">
        <v>36.346666666666664</v>
      </c>
      <c r="AS21" s="4">
        <v>39.826666666666668</v>
      </c>
      <c r="AT21" s="6">
        <v>40.213333333333331</v>
      </c>
      <c r="AU21" s="4">
        <v>45.333333333333336</v>
      </c>
      <c r="AV21" s="4">
        <v>46.693333333333335</v>
      </c>
      <c r="AW21" s="4">
        <v>46.702400000000004</v>
      </c>
      <c r="AX21" s="4">
        <v>46.693333333333335</v>
      </c>
      <c r="AZ21" s="20">
        <v>299.2</v>
      </c>
      <c r="BA21" s="21">
        <v>284.23999999999995</v>
      </c>
      <c r="BB21" s="21">
        <v>320.50304000000006</v>
      </c>
      <c r="BC21" s="22">
        <v>308.17599999999999</v>
      </c>
      <c r="BD21" s="20">
        <v>351</v>
      </c>
      <c r="BE21" s="21">
        <v>361.60020000000003</v>
      </c>
      <c r="BF21" s="21">
        <v>361.53000000000003</v>
      </c>
      <c r="BG21" s="22">
        <v>340.46999999999997</v>
      </c>
      <c r="BH21" s="24">
        <v>371</v>
      </c>
      <c r="BI21" s="21">
        <v>359.87</v>
      </c>
      <c r="BJ21" s="21">
        <v>365.74595736000003</v>
      </c>
      <c r="BK21" s="22">
        <v>345.29526499999997</v>
      </c>
      <c r="BL21" s="24">
        <v>540.32258064516122</v>
      </c>
      <c r="BM21" s="21">
        <v>503.04032258064507</v>
      </c>
      <c r="BN21" s="21">
        <v>507.90322580645153</v>
      </c>
      <c r="BO21" s="22">
        <v>508.17338709677415</v>
      </c>
      <c r="BP21" s="60">
        <v>5.2193566608056212</v>
      </c>
      <c r="BQ21" s="60">
        <v>4.7672136769482005</v>
      </c>
      <c r="BR21" s="60">
        <v>4.333333333333333</v>
      </c>
      <c r="BS21" s="60">
        <v>5.0284295938295571</v>
      </c>
      <c r="BT21" s="62">
        <v>4.55588547446738</v>
      </c>
      <c r="BU21" s="60">
        <v>5.3477376919271249</v>
      </c>
      <c r="BV21" s="60">
        <v>5</v>
      </c>
      <c r="BW21" s="60">
        <v>4.333333333333333</v>
      </c>
      <c r="BX21" s="62">
        <v>6.7652311505929781</v>
      </c>
      <c r="BY21" s="60">
        <v>6.1954604634581258</v>
      </c>
      <c r="BZ21" s="60">
        <v>6.2729810274476989</v>
      </c>
      <c r="CA21" s="60">
        <v>6.120581800244409</v>
      </c>
      <c r="CB21" s="62">
        <v>5.7988578344944424</v>
      </c>
      <c r="CC21" s="60">
        <v>5.211364826959958</v>
      </c>
      <c r="CD21" s="60">
        <v>5.6666666666666661</v>
      </c>
      <c r="CE21" s="60">
        <v>5.333333333333333</v>
      </c>
      <c r="CF21" s="69">
        <v>4.1116715984910268</v>
      </c>
      <c r="CG21" s="67">
        <v>3.9375</v>
      </c>
      <c r="CH21" s="67">
        <v>3.8444100460541675</v>
      </c>
      <c r="CI21" s="68">
        <v>3.5625</v>
      </c>
      <c r="CJ21" s="69">
        <v>3.8096146115846583</v>
      </c>
      <c r="CK21" s="67">
        <v>3.375</v>
      </c>
      <c r="CL21" s="67">
        <v>3.5625</v>
      </c>
      <c r="CM21" s="68">
        <v>3.5625</v>
      </c>
      <c r="CN21" s="69">
        <v>3.7761356858472315</v>
      </c>
      <c r="CO21" s="67">
        <v>3.7489497243494023</v>
      </c>
      <c r="CP21" s="67">
        <v>3.7893188933756079</v>
      </c>
      <c r="CQ21" s="68">
        <v>3.5625</v>
      </c>
      <c r="CR21" s="69">
        <v>3.8843602668871569</v>
      </c>
      <c r="CS21" s="67">
        <v>3.75</v>
      </c>
      <c r="CT21" s="67">
        <v>3.75</v>
      </c>
      <c r="CU21" s="68">
        <v>3.5625</v>
      </c>
      <c r="CV21" s="71">
        <v>1.4643999999999981</v>
      </c>
      <c r="CW21" s="72">
        <v>1.5</v>
      </c>
      <c r="CX21" s="72">
        <v>1.75</v>
      </c>
      <c r="CY21" s="73">
        <v>1.7425000000000013</v>
      </c>
      <c r="CZ21" s="74">
        <v>2.4105511743737496</v>
      </c>
      <c r="DA21" s="50">
        <v>2.8020962886</v>
      </c>
      <c r="DB21" s="50">
        <v>3.3221107200000008</v>
      </c>
      <c r="DC21" s="75">
        <v>2.9243266432000001</v>
      </c>
      <c r="DD21" s="76">
        <v>2.3849999999999998</v>
      </c>
      <c r="DE21" s="50">
        <v>2.3850000000000016</v>
      </c>
      <c r="DF21" s="50">
        <v>2.1172705000000018</v>
      </c>
      <c r="DG21" s="75">
        <v>2</v>
      </c>
      <c r="DH21" s="76">
        <v>3.3191999999999999</v>
      </c>
      <c r="DI21" s="50">
        <v>2.4000000000000004</v>
      </c>
      <c r="DJ21" s="50">
        <v>3.3000000000000012</v>
      </c>
      <c r="DK21" s="75">
        <v>3</v>
      </c>
      <c r="DL21" s="77">
        <v>2.7500000000000013</v>
      </c>
      <c r="DM21" s="78">
        <v>1.9974250000000018</v>
      </c>
      <c r="DN21" s="78">
        <v>1.75</v>
      </c>
      <c r="DO21" s="79">
        <v>2.0000000000000009</v>
      </c>
      <c r="DP21" s="80">
        <v>2.4975000000000001</v>
      </c>
      <c r="DQ21" s="78">
        <v>1.4943700800000037</v>
      </c>
      <c r="DR21" s="78">
        <v>2.5</v>
      </c>
      <c r="DS21" s="79">
        <v>3.135424636650598</v>
      </c>
      <c r="DT21" s="77">
        <v>2.6636949999999984</v>
      </c>
      <c r="DU21" s="78">
        <v>3</v>
      </c>
      <c r="DV21" s="78">
        <v>2.5326750000000002</v>
      </c>
      <c r="DW21" s="79">
        <v>1.592065922875</v>
      </c>
      <c r="DX21" s="77">
        <v>1.9693910840674467</v>
      </c>
      <c r="DY21" s="78">
        <v>3.2632680999999981</v>
      </c>
      <c r="DZ21" s="78">
        <v>3.25</v>
      </c>
      <c r="EA21" s="79">
        <v>2.75</v>
      </c>
      <c r="EB21" s="76">
        <v>4.0900000000000043</v>
      </c>
      <c r="EC21" s="50">
        <v>4</v>
      </c>
      <c r="ED21" s="50">
        <v>2.9399999999999959</v>
      </c>
      <c r="EE21" s="75">
        <v>4.5</v>
      </c>
      <c r="EF21" s="74">
        <v>5</v>
      </c>
      <c r="EG21" s="50">
        <v>5.8176912690900027</v>
      </c>
      <c r="EH21" s="50">
        <v>6</v>
      </c>
      <c r="EI21" s="75">
        <v>5</v>
      </c>
      <c r="EJ21" s="76">
        <v>3.5000000000000013</v>
      </c>
      <c r="EK21" s="50">
        <v>3.3510294324540046</v>
      </c>
      <c r="EL21" s="50">
        <v>3</v>
      </c>
      <c r="EM21" s="75">
        <v>3.5</v>
      </c>
      <c r="EN21" s="76">
        <v>5.5</v>
      </c>
      <c r="EO21" s="50">
        <v>3.9581514605999999</v>
      </c>
      <c r="EP21" s="50">
        <v>6</v>
      </c>
      <c r="EQ21" s="75">
        <v>6.5</v>
      </c>
      <c r="ER21" s="81">
        <v>5.1019911117158525</v>
      </c>
      <c r="ES21" s="81">
        <v>3.7057616713887422</v>
      </c>
      <c r="ET21" s="81">
        <v>5.6545052095332586</v>
      </c>
      <c r="EU21" s="82">
        <v>3.7105389903388017</v>
      </c>
      <c r="EV21" s="83">
        <v>5</v>
      </c>
      <c r="EW21" s="81">
        <v>5.5</v>
      </c>
      <c r="EX21" s="81">
        <v>4.5</v>
      </c>
      <c r="EY21" s="82">
        <v>5.8170576827804545</v>
      </c>
      <c r="EZ21" s="83">
        <v>4.9418720779352521</v>
      </c>
      <c r="FA21" s="81">
        <v>2.7168566487260657</v>
      </c>
      <c r="FB21" s="81">
        <v>4.6987946686781603</v>
      </c>
      <c r="FC21" s="82">
        <v>2.9537113410087064</v>
      </c>
      <c r="FD21" s="83">
        <v>4.5</v>
      </c>
      <c r="FE21" s="81">
        <v>6.0542417604894032</v>
      </c>
      <c r="FF21" s="81">
        <v>5.5</v>
      </c>
      <c r="FG21" s="82">
        <v>4</v>
      </c>
      <c r="FJ21" s="21">
        <v>987.3599999999999</v>
      </c>
      <c r="FK21" s="21">
        <v>937.99199999999985</v>
      </c>
      <c r="FL21" s="21">
        <v>1057.6600320000002</v>
      </c>
      <c r="FM21" s="34">
        <v>1016.9807999999999</v>
      </c>
      <c r="FN21" s="21">
        <v>1158.3</v>
      </c>
      <c r="FO21" s="21">
        <v>1193.2806600000001</v>
      </c>
      <c r="FP21" s="21">
        <v>1193.049</v>
      </c>
      <c r="FQ21" s="34">
        <v>1123.5509999999999</v>
      </c>
      <c r="FR21" s="21">
        <v>1224.3</v>
      </c>
      <c r="FS21" s="21">
        <v>1187.5709999999999</v>
      </c>
      <c r="FT21" s="21">
        <v>1206.961659288</v>
      </c>
      <c r="FU21" s="34">
        <v>1139.4743744999998</v>
      </c>
      <c r="FV21" s="55">
        <v>1783.064516129032</v>
      </c>
      <c r="FW21" s="21">
        <v>1660.0330645161287</v>
      </c>
      <c r="FX21" s="21">
        <v>1676.08064516129</v>
      </c>
      <c r="FY21" s="56">
        <v>1676.9721774193547</v>
      </c>
      <c r="FZ21" s="72">
        <v>1.863227992966745</v>
      </c>
      <c r="GA21" s="72">
        <v>1.908523620219968</v>
      </c>
      <c r="GB21" s="72">
        <v>1.5999999999999999</v>
      </c>
      <c r="GC21" s="85">
        <v>2.2170682721555313</v>
      </c>
      <c r="GD21" s="86">
        <v>3.0670625693608558</v>
      </c>
      <c r="GE21" s="72">
        <v>3.5652446352825393</v>
      </c>
      <c r="GF21" s="72">
        <v>3.1999999999999997</v>
      </c>
      <c r="GG21" s="85">
        <v>3.1999999999999997</v>
      </c>
      <c r="GH21" s="86">
        <v>3.0345525561497491</v>
      </c>
      <c r="GI21" s="72">
        <v>3.0345525561497513</v>
      </c>
      <c r="GJ21" s="72">
        <v>2.6939071730966302</v>
      </c>
      <c r="GK21" s="85">
        <v>2.5446981602932905</v>
      </c>
      <c r="GL21" s="86">
        <v>3.1999999999999997</v>
      </c>
      <c r="GM21" s="72">
        <v>3.0536377923519495</v>
      </c>
      <c r="GN21" s="72">
        <v>3.1999999999999997</v>
      </c>
      <c r="GO21" s="85">
        <v>3.1999999999999997</v>
      </c>
      <c r="GP21" s="83">
        <v>4.3999999999999995</v>
      </c>
      <c r="GQ21" s="81">
        <v>3.8121327921178727</v>
      </c>
      <c r="GR21" s="81">
        <v>3.5999999999999996</v>
      </c>
      <c r="GS21" s="82">
        <v>3.8170472404399378</v>
      </c>
      <c r="GT21" s="83">
        <v>2.4</v>
      </c>
      <c r="GU21" s="81">
        <v>2.8520405950300103</v>
      </c>
      <c r="GV21" s="81">
        <v>2.8000000000000003</v>
      </c>
      <c r="GW21" s="82">
        <v>2</v>
      </c>
      <c r="GX21" s="83">
        <v>5.0837248245618252</v>
      </c>
      <c r="GY21" s="81">
        <v>4.3999999999999995</v>
      </c>
      <c r="GZ21" s="81">
        <v>4.8336700598406077</v>
      </c>
      <c r="HA21" s="82">
        <v>4.8</v>
      </c>
      <c r="HB21" s="83">
        <v>3.758629401393331</v>
      </c>
      <c r="HC21" s="81">
        <v>3.1999999999999997</v>
      </c>
      <c r="HD21" s="81">
        <v>3.5999999999999996</v>
      </c>
      <c r="HE21" s="82">
        <v>3.1999999999999997</v>
      </c>
      <c r="HF21" s="86">
        <v>8.7815943075371372</v>
      </c>
      <c r="HG21" s="72">
        <v>8.1</v>
      </c>
      <c r="HH21" s="72">
        <v>6.3124418738775354</v>
      </c>
      <c r="HI21" s="85">
        <v>7.1999999999999993</v>
      </c>
      <c r="HJ21" s="86">
        <v>8.337536557556751</v>
      </c>
      <c r="HK21" s="72">
        <v>7.1999999999999993</v>
      </c>
      <c r="HL21" s="72">
        <v>7.1999999999999993</v>
      </c>
      <c r="HM21" s="85">
        <v>8.1</v>
      </c>
      <c r="HN21" s="86">
        <v>7.5148117546161268</v>
      </c>
      <c r="HO21" s="72">
        <v>7.1949586768771301</v>
      </c>
      <c r="HP21" s="72">
        <v>8.1</v>
      </c>
      <c r="HQ21" s="85">
        <v>7.1999999999999993</v>
      </c>
      <c r="HR21" s="86">
        <v>10.799999999999999</v>
      </c>
      <c r="HS21" s="72">
        <v>10.799999999999999</v>
      </c>
      <c r="HT21" s="72">
        <v>9.9</v>
      </c>
      <c r="HU21" s="85">
        <v>9.9</v>
      </c>
      <c r="HV21" s="83">
        <v>10.954429365219793</v>
      </c>
      <c r="HW21" s="81">
        <v>10.799999999999999</v>
      </c>
      <c r="HX21" s="81">
        <v>12.140726347182468</v>
      </c>
      <c r="HY21" s="82">
        <v>9.9</v>
      </c>
      <c r="HZ21" s="83">
        <v>9.9486135780496063</v>
      </c>
      <c r="IA21" s="81">
        <v>9</v>
      </c>
      <c r="IB21" s="81">
        <v>9.9</v>
      </c>
      <c r="IC21" s="82">
        <v>9</v>
      </c>
      <c r="ID21" s="83">
        <v>10.610639537450583</v>
      </c>
      <c r="IE21" s="81">
        <v>10.799999999999999</v>
      </c>
      <c r="IF21" s="81">
        <v>10.088730688202917</v>
      </c>
      <c r="IG21" s="82">
        <v>9.9</v>
      </c>
      <c r="IH21" s="83">
        <v>7.8449292810583522</v>
      </c>
      <c r="II21" s="81">
        <v>7.1999999999999993</v>
      </c>
      <c r="IJ21" s="81">
        <v>8.1</v>
      </c>
      <c r="IK21" s="82">
        <v>7.1999999999999993</v>
      </c>
    </row>
    <row r="22" spans="1:245" x14ac:dyDescent="0.2">
      <c r="A22" s="4">
        <v>439.12</v>
      </c>
      <c r="B22" s="4">
        <v>465.46720000000005</v>
      </c>
      <c r="C22" s="4">
        <v>425.94639999999998</v>
      </c>
      <c r="D22" s="6">
        <v>445.70680000000004</v>
      </c>
      <c r="E22" s="4">
        <v>331.57800000000003</v>
      </c>
      <c r="F22" s="4">
        <v>351.47268000000003</v>
      </c>
      <c r="G22" s="4">
        <v>318.31488000000002</v>
      </c>
      <c r="H22" s="6">
        <v>334.89378000000005</v>
      </c>
      <c r="I22" s="4">
        <v>580.33720435860005</v>
      </c>
      <c r="J22" s="4">
        <v>580.33720435860005</v>
      </c>
      <c r="K22" s="7">
        <v>562.92708822784198</v>
      </c>
      <c r="L22" s="6">
        <v>563.04315566871378</v>
      </c>
      <c r="M22" s="4">
        <v>367.72076346111851</v>
      </c>
      <c r="N22" s="4">
        <v>353.01193292267374</v>
      </c>
      <c r="O22" s="4">
        <v>360.36634819189612</v>
      </c>
      <c r="P22" s="4">
        <v>364.04355582650732</v>
      </c>
      <c r="R22" s="28">
        <v>0.54</v>
      </c>
      <c r="S22" s="26">
        <v>0.54</v>
      </c>
      <c r="T22" s="26">
        <v>0.50787000000000004</v>
      </c>
      <c r="U22" s="27">
        <v>0.55620000000000003</v>
      </c>
      <c r="V22" s="26">
        <v>0.6552</v>
      </c>
      <c r="W22" s="26">
        <v>0.635544</v>
      </c>
      <c r="X22" s="26">
        <v>0.648648</v>
      </c>
      <c r="Y22" s="27">
        <v>0.66830400000000001</v>
      </c>
      <c r="Z22" s="26">
        <v>0.50319999999999998</v>
      </c>
      <c r="AA22" s="26">
        <v>0.498168</v>
      </c>
      <c r="AB22" s="26">
        <v>0.50793008000000006</v>
      </c>
      <c r="AC22" s="27">
        <v>0.52332800000000002</v>
      </c>
      <c r="AD22" s="26">
        <v>0.32</v>
      </c>
      <c r="AE22" s="26">
        <v>0.31680000000000003</v>
      </c>
      <c r="AF22" s="26">
        <v>0.32902399999999998</v>
      </c>
      <c r="AG22" s="26">
        <v>0.33280000000000004</v>
      </c>
      <c r="AI22" s="4">
        <v>26.833333333333332</v>
      </c>
      <c r="AJ22" s="4">
        <v>26.833333333333332</v>
      </c>
      <c r="AK22" s="4">
        <v>27.906666666666666</v>
      </c>
      <c r="AL22" s="6">
        <v>27.906666666666666</v>
      </c>
      <c r="AM22" s="4">
        <v>101.66666666666667</v>
      </c>
      <c r="AN22" s="4">
        <v>94.550000000000011</v>
      </c>
      <c r="AO22" s="4">
        <v>97.6</v>
      </c>
      <c r="AP22" s="6">
        <v>98.616666666666674</v>
      </c>
      <c r="AQ22" s="4">
        <v>35.333333333333336</v>
      </c>
      <c r="AR22" s="4">
        <v>36.040000000000006</v>
      </c>
      <c r="AS22" s="4">
        <v>37.114133333333335</v>
      </c>
      <c r="AT22" s="6">
        <v>35.686666666666667</v>
      </c>
      <c r="AU22" s="4">
        <v>40.333333333333336</v>
      </c>
      <c r="AV22" s="4">
        <v>40.7286</v>
      </c>
      <c r="AW22" s="4">
        <v>39.526666666666671</v>
      </c>
      <c r="AX22" s="4">
        <v>39.93</v>
      </c>
      <c r="AZ22" s="20">
        <v>301.60000000000002</v>
      </c>
      <c r="BA22" s="21">
        <v>310.10512</v>
      </c>
      <c r="BB22" s="21">
        <v>301.60000000000002</v>
      </c>
      <c r="BC22" s="22">
        <v>304.55568000000005</v>
      </c>
      <c r="BD22" s="20">
        <v>418.5</v>
      </c>
      <c r="BE22" s="21">
        <v>410.13</v>
      </c>
      <c r="BF22" s="21">
        <v>414.315</v>
      </c>
      <c r="BG22" s="22">
        <v>401.25779999999997</v>
      </c>
      <c r="BH22" s="24">
        <v>400</v>
      </c>
      <c r="BI22" s="21">
        <v>408</v>
      </c>
      <c r="BJ22" s="21">
        <v>374.38119999999998</v>
      </c>
      <c r="BK22" s="22">
        <v>403.43039999999996</v>
      </c>
      <c r="BL22" s="24">
        <v>536.77419354838707</v>
      </c>
      <c r="BM22" s="21">
        <v>520.45625806451608</v>
      </c>
      <c r="BN22" s="21">
        <v>558.24516129032259</v>
      </c>
      <c r="BO22" s="22">
        <v>552.98477419354833</v>
      </c>
      <c r="BP22" s="60">
        <v>8.2967762934562579</v>
      </c>
      <c r="BQ22" s="60">
        <v>6.352838957172203</v>
      </c>
      <c r="BR22" s="60">
        <v>6</v>
      </c>
      <c r="BS22" s="60">
        <v>6.3332982804740112</v>
      </c>
      <c r="BT22" s="62">
        <v>6.8888888888888893</v>
      </c>
      <c r="BU22" s="60">
        <v>6.9510516900902637</v>
      </c>
      <c r="BV22" s="60">
        <v>7.1450936398736928</v>
      </c>
      <c r="BW22" s="60">
        <v>7.4444444444444446</v>
      </c>
      <c r="BX22" s="62">
        <v>6.602210957813365</v>
      </c>
      <c r="BY22" s="60">
        <v>7.0756697174094043</v>
      </c>
      <c r="BZ22" s="60">
        <v>6.8034769985407184</v>
      </c>
      <c r="CA22" s="60">
        <v>7.2222222222222214</v>
      </c>
      <c r="CB22" s="62">
        <v>5.5962504237043138</v>
      </c>
      <c r="CC22" s="60">
        <v>5.211364826959958</v>
      </c>
      <c r="CD22" s="60">
        <v>5.5142060336999492</v>
      </c>
      <c r="CE22" s="60">
        <v>5.1961187636632857</v>
      </c>
      <c r="CF22" s="69">
        <v>3.6939655403220071</v>
      </c>
      <c r="CG22" s="67">
        <v>3.9450551976215342</v>
      </c>
      <c r="CH22" s="67">
        <v>3.5625</v>
      </c>
      <c r="CI22" s="68">
        <v>3.887896005700747</v>
      </c>
      <c r="CJ22" s="69">
        <v>4.6502300081674974</v>
      </c>
      <c r="CK22" s="67">
        <v>5.2431045110485242</v>
      </c>
      <c r="CL22" s="67">
        <v>4.8667648074109708</v>
      </c>
      <c r="CM22" s="68">
        <v>4.875</v>
      </c>
      <c r="CN22" s="69">
        <v>3.83384023424497</v>
      </c>
      <c r="CO22" s="67">
        <v>3.5614497243494023</v>
      </c>
      <c r="CP22" s="67">
        <v>3.9375</v>
      </c>
      <c r="CQ22" s="68">
        <v>3.5625</v>
      </c>
      <c r="CR22" s="69">
        <v>4.7864337781452662</v>
      </c>
      <c r="CS22" s="67">
        <v>4.7863287957236427</v>
      </c>
      <c r="CT22" s="67">
        <v>5.1681700135885471</v>
      </c>
      <c r="CU22" s="68">
        <v>5.0625</v>
      </c>
      <c r="CV22" s="71">
        <v>4.0750000000000055</v>
      </c>
      <c r="CW22" s="72">
        <v>2.2500000000000009</v>
      </c>
      <c r="CX22" s="72">
        <v>3.1121665184320002</v>
      </c>
      <c r="CY22" s="73">
        <v>2.5149999999999997</v>
      </c>
      <c r="CZ22" s="74">
        <v>4.1162084200000066</v>
      </c>
      <c r="DA22" s="50">
        <v>4.25</v>
      </c>
      <c r="DB22" s="50">
        <v>4</v>
      </c>
      <c r="DC22" s="75">
        <v>4.25</v>
      </c>
      <c r="DD22" s="76">
        <v>3.1535000000000033</v>
      </c>
      <c r="DE22" s="50">
        <v>2.586400000000002</v>
      </c>
      <c r="DF22" s="50">
        <v>2.6440640000000011</v>
      </c>
      <c r="DG22" s="75">
        <v>3.4298208000000008</v>
      </c>
      <c r="DH22" s="76">
        <v>2.7629999999999968</v>
      </c>
      <c r="DI22" s="50">
        <v>2.4</v>
      </c>
      <c r="DJ22" s="50">
        <v>3.0000000000000013</v>
      </c>
      <c r="DK22" s="75">
        <v>2.6999999999999997</v>
      </c>
      <c r="DL22" s="77">
        <v>2.5000000000000013</v>
      </c>
      <c r="DM22" s="78">
        <v>2.4944000000000011</v>
      </c>
      <c r="DN22" s="78">
        <v>1.9025620000000065</v>
      </c>
      <c r="DO22" s="79">
        <v>2.5</v>
      </c>
      <c r="DP22" s="80">
        <v>2.2144500000000003</v>
      </c>
      <c r="DQ22" s="78">
        <v>2.8365960000000006</v>
      </c>
      <c r="DR22" s="78">
        <v>3.1100082929999999</v>
      </c>
      <c r="DS22" s="79">
        <v>1.9050738413200019</v>
      </c>
      <c r="DT22" s="77">
        <v>2.474506000000003</v>
      </c>
      <c r="DU22" s="78">
        <v>4.0750000000000046</v>
      </c>
      <c r="DV22" s="78">
        <v>3.3836249999999977</v>
      </c>
      <c r="DW22" s="79">
        <v>1.9104791074500003</v>
      </c>
      <c r="DX22" s="77">
        <v>3.2823184734457507</v>
      </c>
      <c r="DY22" s="78">
        <v>3.25</v>
      </c>
      <c r="DZ22" s="78">
        <v>3.0033986684817995</v>
      </c>
      <c r="EA22" s="79">
        <v>3.5486885396917538</v>
      </c>
      <c r="EB22" s="76">
        <v>3.62</v>
      </c>
      <c r="EC22" s="50">
        <v>3</v>
      </c>
      <c r="ED22" s="50">
        <v>4</v>
      </c>
      <c r="EE22" s="75">
        <v>4.4999999999999991</v>
      </c>
      <c r="EF22" s="74">
        <v>5.8247722440000018</v>
      </c>
      <c r="EG22" s="50">
        <v>7.1105115511100054</v>
      </c>
      <c r="EH22" s="50">
        <v>5.8499999999999979</v>
      </c>
      <c r="EI22" s="75">
        <v>5.039400000000005</v>
      </c>
      <c r="EJ22" s="76">
        <v>3.980000000000004</v>
      </c>
      <c r="EK22" s="50">
        <v>3.3510294324540051</v>
      </c>
      <c r="EL22" s="50">
        <v>3.5</v>
      </c>
      <c r="EM22" s="75">
        <v>2.5049999999999994</v>
      </c>
      <c r="EN22" s="76">
        <v>6.5</v>
      </c>
      <c r="EO22" s="50">
        <v>5.5</v>
      </c>
      <c r="EP22" s="50">
        <v>5.9817691282059</v>
      </c>
      <c r="EQ22" s="75">
        <v>5</v>
      </c>
      <c r="ER22" s="81">
        <v>4.6381737379235028</v>
      </c>
      <c r="ES22" s="81">
        <v>4.6277842287505537</v>
      </c>
      <c r="ET22" s="81">
        <v>3.5297652412684961</v>
      </c>
      <c r="EU22" s="82">
        <v>3.7105389903388017</v>
      </c>
      <c r="EV22" s="83">
        <v>5</v>
      </c>
      <c r="EW22" s="81">
        <v>5.2626500289195404</v>
      </c>
      <c r="EX22" s="81">
        <v>5.7699035157267575</v>
      </c>
      <c r="EY22" s="82">
        <v>5.5</v>
      </c>
      <c r="EZ22" s="83">
        <v>4.5908754974136565</v>
      </c>
      <c r="FA22" s="81">
        <v>4</v>
      </c>
      <c r="FB22" s="81">
        <v>4.5</v>
      </c>
      <c r="FC22" s="82">
        <v>3.5444536092104477</v>
      </c>
      <c r="FD22" s="83">
        <v>6.0895853372148938</v>
      </c>
      <c r="FE22" s="81">
        <v>6.0296258593005501</v>
      </c>
      <c r="FF22" s="81">
        <v>5.5721139314666761</v>
      </c>
      <c r="FG22" s="82">
        <v>6.5837735955473553</v>
      </c>
      <c r="FJ22" s="21">
        <v>995.28</v>
      </c>
      <c r="FK22" s="21">
        <v>1023.3468959999999</v>
      </c>
      <c r="FL22" s="21">
        <v>995.28</v>
      </c>
      <c r="FM22" s="34">
        <v>1005.0337440000001</v>
      </c>
      <c r="FN22" s="21">
        <v>1381.05</v>
      </c>
      <c r="FO22" s="21">
        <v>1353.4289999999999</v>
      </c>
      <c r="FP22" s="21">
        <v>1367.2394999999999</v>
      </c>
      <c r="FQ22" s="34">
        <v>1324.1507399999998</v>
      </c>
      <c r="FR22" s="21">
        <v>1320</v>
      </c>
      <c r="FS22" s="21">
        <v>1346.3999999999999</v>
      </c>
      <c r="FT22" s="21">
        <v>1235.45796</v>
      </c>
      <c r="FU22" s="34">
        <v>1331.3203199999998</v>
      </c>
      <c r="FV22" s="55">
        <v>1771.3548387096773</v>
      </c>
      <c r="FW22" s="21">
        <v>1717.505651612903</v>
      </c>
      <c r="FX22" s="21">
        <v>1842.2090322580643</v>
      </c>
      <c r="FY22" s="56">
        <v>1824.8497548387095</v>
      </c>
      <c r="FZ22" s="72">
        <v>5.1848225015975862</v>
      </c>
      <c r="GA22" s="72">
        <v>2.8627854303299531</v>
      </c>
      <c r="GB22" s="72">
        <v>2.4</v>
      </c>
      <c r="GC22" s="85">
        <v>3.1999579365688131</v>
      </c>
      <c r="GD22" s="86">
        <v>2.6666666666666665</v>
      </c>
      <c r="GE22" s="72">
        <v>2.9275515610868341</v>
      </c>
      <c r="GF22" s="72">
        <v>2.6385880815779479</v>
      </c>
      <c r="GG22" s="85">
        <v>2.9333333333333331</v>
      </c>
      <c r="GH22" s="86">
        <v>3.1999999999999997</v>
      </c>
      <c r="GI22" s="72">
        <v>3.2908036608912861</v>
      </c>
      <c r="GJ22" s="72">
        <v>3.3641723982488614</v>
      </c>
      <c r="GK22" s="85">
        <v>3.4666666666666663</v>
      </c>
      <c r="GL22" s="86">
        <v>3.5155005084451774</v>
      </c>
      <c r="GM22" s="72">
        <v>3.0536377923519491</v>
      </c>
      <c r="GN22" s="72">
        <v>3.8170472404399383</v>
      </c>
      <c r="GO22" s="85">
        <v>3.4353425163959419</v>
      </c>
      <c r="GP22" s="83">
        <v>4.7713090505499229</v>
      </c>
      <c r="GQ22" s="81">
        <v>4.7606213182766908</v>
      </c>
      <c r="GR22" s="81">
        <v>4.8</v>
      </c>
      <c r="GS22" s="82">
        <v>4.3999999999999995</v>
      </c>
      <c r="GT22" s="83">
        <v>5.6000000000000005</v>
      </c>
      <c r="GU22" s="81">
        <v>5.413710467021482</v>
      </c>
      <c r="GV22" s="81">
        <v>5.9355242862704838</v>
      </c>
      <c r="GW22" s="82">
        <v>6</v>
      </c>
      <c r="GX22" s="83">
        <v>4.722653149376038</v>
      </c>
      <c r="GY22" s="81">
        <v>5.1999999999999993</v>
      </c>
      <c r="GZ22" s="81">
        <v>4.8</v>
      </c>
      <c r="HA22" s="82">
        <v>5.1999999999999993</v>
      </c>
      <c r="HB22" s="83">
        <v>3.1999999999999997</v>
      </c>
      <c r="HC22" s="81">
        <v>3.1999999999999997</v>
      </c>
      <c r="HD22" s="81">
        <v>2.8000000000000003</v>
      </c>
      <c r="HE22" s="82">
        <v>2.8000000000000003</v>
      </c>
      <c r="HF22" s="86">
        <v>7.7724624433458196</v>
      </c>
      <c r="HG22" s="72">
        <v>9</v>
      </c>
      <c r="HH22" s="72">
        <v>8.1</v>
      </c>
      <c r="HI22" s="85">
        <v>9.6619008273635849</v>
      </c>
      <c r="HJ22" s="86">
        <v>13.5</v>
      </c>
      <c r="HK22" s="72">
        <v>15.266901653032916</v>
      </c>
      <c r="HL22" s="72">
        <v>12.560471075572659</v>
      </c>
      <c r="HM22" s="85">
        <v>14.399999999999999</v>
      </c>
      <c r="HN22" s="86">
        <v>8.5454145095349165</v>
      </c>
      <c r="HO22" s="72">
        <v>7.194958676877131</v>
      </c>
      <c r="HP22" s="72">
        <v>8.1</v>
      </c>
      <c r="HQ22" s="85">
        <v>7.1999999999999993</v>
      </c>
      <c r="HR22" s="86">
        <v>9.9</v>
      </c>
      <c r="HS22" s="72">
        <v>10.028234424213736</v>
      </c>
      <c r="HT22" s="72">
        <v>12.843391130869012</v>
      </c>
      <c r="HU22" s="85">
        <v>11.7</v>
      </c>
      <c r="HV22" s="83">
        <v>9.9585721501998137</v>
      </c>
      <c r="HW22" s="81">
        <v>9.9362649485833643</v>
      </c>
      <c r="HX22" s="81">
        <v>9</v>
      </c>
      <c r="HY22" s="82">
        <v>9</v>
      </c>
      <c r="HZ22" s="83">
        <v>8.8211040392039877</v>
      </c>
      <c r="IA22" s="81">
        <v>9.9</v>
      </c>
      <c r="IB22" s="81">
        <v>10.799999999999999</v>
      </c>
      <c r="IC22" s="82">
        <v>9</v>
      </c>
      <c r="ID22" s="83">
        <v>9.8570186148409391</v>
      </c>
      <c r="IE22" s="81">
        <v>9.9</v>
      </c>
      <c r="IF22" s="81">
        <v>10.799999999999999</v>
      </c>
      <c r="IG22" s="82">
        <v>9.9</v>
      </c>
      <c r="IH22" s="83">
        <v>13.07488213509728</v>
      </c>
      <c r="II22" s="81">
        <v>12.946143795259749</v>
      </c>
      <c r="IJ22" s="81">
        <v>11.963824934356012</v>
      </c>
      <c r="IK22" s="82">
        <v>12.6</v>
      </c>
    </row>
    <row r="23" spans="1:245" x14ac:dyDescent="0.2">
      <c r="A23" s="4">
        <v>694.18000000000006</v>
      </c>
      <c r="B23" s="4">
        <v>659.471</v>
      </c>
      <c r="C23" s="4">
        <v>666.41280000000006</v>
      </c>
      <c r="D23" s="6">
        <v>662.94190000000003</v>
      </c>
      <c r="E23" s="4">
        <v>497.36700000000008</v>
      </c>
      <c r="F23" s="4">
        <v>472.49865000000005</v>
      </c>
      <c r="G23" s="4">
        <v>482.44599000000005</v>
      </c>
      <c r="H23" s="6">
        <v>477.47232000000008</v>
      </c>
      <c r="I23" s="4">
        <v>870.50580653790007</v>
      </c>
      <c r="J23" s="4">
        <v>826.98051621100501</v>
      </c>
      <c r="K23" s="7">
        <v>853.095690407142</v>
      </c>
      <c r="L23" s="6">
        <v>879.03676344197152</v>
      </c>
      <c r="M23" s="4">
        <v>551.58114519167782</v>
      </c>
      <c r="N23" s="4">
        <v>524.0020879320939</v>
      </c>
      <c r="O23" s="4">
        <v>535.03371083592742</v>
      </c>
      <c r="P23" s="4">
        <v>557.09695664359458</v>
      </c>
      <c r="R23" s="26">
        <v>0.84</v>
      </c>
      <c r="S23" s="26">
        <v>0.86519999999999997</v>
      </c>
      <c r="T23" s="26">
        <v>0.83160000000000001</v>
      </c>
      <c r="U23" s="27">
        <v>0.91727999999999998</v>
      </c>
      <c r="V23" s="26">
        <v>0.42120000000000002</v>
      </c>
      <c r="W23" s="26">
        <v>0.39613860000000001</v>
      </c>
      <c r="X23" s="26">
        <v>0.43804800000000005</v>
      </c>
      <c r="Y23" s="27">
        <v>0.43383600000000005</v>
      </c>
      <c r="Z23" s="26">
        <v>0.4884</v>
      </c>
      <c r="AA23" s="26">
        <v>0.483516</v>
      </c>
      <c r="AB23" s="26">
        <v>0.49802148000000002</v>
      </c>
      <c r="AC23" s="27">
        <v>0.46398</v>
      </c>
      <c r="AD23" s="26">
        <v>0.46960000000000002</v>
      </c>
      <c r="AE23" s="26">
        <v>0.48368800000000001</v>
      </c>
      <c r="AF23" s="26">
        <v>0.47885112000000002</v>
      </c>
      <c r="AG23" s="26">
        <v>0.474296</v>
      </c>
      <c r="AI23" s="4">
        <v>25.5</v>
      </c>
      <c r="AJ23" s="4">
        <v>26.01</v>
      </c>
      <c r="AK23" s="4">
        <v>26.265000000000001</v>
      </c>
      <c r="AL23" s="6">
        <v>26.790299999999998</v>
      </c>
      <c r="AM23" s="4">
        <v>74.5</v>
      </c>
      <c r="AN23" s="4">
        <v>75.245000000000005</v>
      </c>
      <c r="AO23" s="4">
        <v>75.245000000000005</v>
      </c>
      <c r="AP23" s="6">
        <v>73.010000000000005</v>
      </c>
      <c r="AQ23" s="4">
        <v>34.5</v>
      </c>
      <c r="AR23" s="4">
        <v>35.19</v>
      </c>
      <c r="AS23" s="4">
        <v>35.535000000000004</v>
      </c>
      <c r="AT23" s="6">
        <v>35.193449999999999</v>
      </c>
      <c r="AU23" s="4">
        <v>39.666666666666664</v>
      </c>
      <c r="AV23" s="4">
        <v>40.463966666666664</v>
      </c>
      <c r="AW23" s="4">
        <v>40.364800000000002</v>
      </c>
      <c r="AX23" s="4">
        <v>38.484599999999993</v>
      </c>
      <c r="AZ23" s="20">
        <v>421.2</v>
      </c>
      <c r="BA23" s="21">
        <v>406.41587999999996</v>
      </c>
      <c r="BB23" s="21">
        <v>425.41199999999998</v>
      </c>
      <c r="BC23" s="22">
        <v>429.66611999999998</v>
      </c>
      <c r="BD23" s="20">
        <v>492</v>
      </c>
      <c r="BE23" s="21">
        <v>500.65920000000006</v>
      </c>
      <c r="BF23" s="21">
        <v>477.33839999999998</v>
      </c>
      <c r="BG23" s="22">
        <v>477.24</v>
      </c>
      <c r="BH23" s="24">
        <v>523.25</v>
      </c>
      <c r="BI23" s="21">
        <v>517.38959999999997</v>
      </c>
      <c r="BJ23" s="21">
        <v>517.70354999999995</v>
      </c>
      <c r="BK23" s="22">
        <v>582.37725000000012</v>
      </c>
      <c r="BL23" s="24">
        <v>745.80645161290317</v>
      </c>
      <c r="BM23" s="21">
        <v>845.44619354838721</v>
      </c>
      <c r="BN23" s="21">
        <v>760.49883870967744</v>
      </c>
      <c r="BO23" s="22">
        <v>673.51543225806438</v>
      </c>
      <c r="BP23" s="60">
        <v>5.7978513759122974</v>
      </c>
      <c r="BQ23" s="60">
        <v>6.0790998384404098</v>
      </c>
      <c r="BR23" s="60">
        <v>5.7901826113652746</v>
      </c>
      <c r="BS23" s="60">
        <v>7.3955290283523816</v>
      </c>
      <c r="BT23" s="62">
        <v>7.2503183725334015</v>
      </c>
      <c r="BU23" s="60">
        <v>8.693879685502333</v>
      </c>
      <c r="BV23" s="60">
        <v>7.8071080784121847</v>
      </c>
      <c r="BW23" s="60">
        <v>8.560626390674889</v>
      </c>
      <c r="BX23" s="62">
        <v>6.333333333333333</v>
      </c>
      <c r="BY23" s="60">
        <v>5.6666666666666661</v>
      </c>
      <c r="BZ23" s="60">
        <v>6.2849190080975514</v>
      </c>
      <c r="CA23" s="60">
        <v>6.2722337184042871</v>
      </c>
      <c r="CB23" s="62">
        <v>6.6535254984347478</v>
      </c>
      <c r="CC23" s="60">
        <v>5.6666666666666661</v>
      </c>
      <c r="CD23" s="60">
        <v>5.7777777777777777</v>
      </c>
      <c r="CE23" s="60">
        <v>6.0303005849284386</v>
      </c>
      <c r="CF23" s="69">
        <v>3.610193373272133</v>
      </c>
      <c r="CG23" s="67">
        <v>3.5241722238309503</v>
      </c>
      <c r="CH23" s="67">
        <v>3.9375</v>
      </c>
      <c r="CI23" s="68">
        <v>4.0127203794141302</v>
      </c>
      <c r="CJ23" s="69">
        <v>5.013095667778213</v>
      </c>
      <c r="CK23" s="67">
        <v>5.0625</v>
      </c>
      <c r="CL23" s="67">
        <v>4.7774789208050468</v>
      </c>
      <c r="CM23" s="68">
        <v>4.6857383599649536</v>
      </c>
      <c r="CN23" s="69">
        <v>3.5625</v>
      </c>
      <c r="CO23" s="67">
        <v>2.9805608351584678</v>
      </c>
      <c r="CP23" s="67">
        <v>3.3043181651665265</v>
      </c>
      <c r="CQ23" s="68">
        <v>3.4153011743079587</v>
      </c>
      <c r="CR23" s="69">
        <v>4.125</v>
      </c>
      <c r="CS23" s="67">
        <v>4.125</v>
      </c>
      <c r="CT23" s="67">
        <v>3.8463043237318075</v>
      </c>
      <c r="CU23" s="68">
        <v>4.0522238215917668</v>
      </c>
      <c r="CV23" s="71">
        <v>2.0099999999999998</v>
      </c>
      <c r="CW23" s="72">
        <v>2.4400000000000022</v>
      </c>
      <c r="CX23" s="72">
        <v>2.25</v>
      </c>
      <c r="CY23" s="73">
        <v>3.4500000000000033</v>
      </c>
      <c r="CZ23" s="74">
        <v>1.9630464000000005</v>
      </c>
      <c r="DA23" s="50">
        <v>1.75</v>
      </c>
      <c r="DB23" s="50">
        <v>2.0187303423040031</v>
      </c>
      <c r="DC23" s="75">
        <v>2</v>
      </c>
      <c r="DD23" s="76">
        <v>3.9087499999999999</v>
      </c>
      <c r="DE23" s="50">
        <v>4.0386000000000006</v>
      </c>
      <c r="DF23" s="50">
        <v>4.25</v>
      </c>
      <c r="DG23" s="75">
        <v>2.1430285953999975</v>
      </c>
      <c r="DH23" s="76">
        <v>2.1882600000000001</v>
      </c>
      <c r="DI23" s="50">
        <v>3.3000000000000025</v>
      </c>
      <c r="DJ23" s="50">
        <v>3.5700000000000029</v>
      </c>
      <c r="DK23" s="75">
        <v>2.0910000000000015</v>
      </c>
      <c r="DL23" s="77">
        <v>2.9750000000000023</v>
      </c>
      <c r="DM23" s="78">
        <v>2.1956175999999981</v>
      </c>
      <c r="DN23" s="78">
        <v>1.8520461856000026</v>
      </c>
      <c r="DO23" s="79">
        <v>2.350000000000001</v>
      </c>
      <c r="DP23" s="80">
        <v>3.25</v>
      </c>
      <c r="DQ23" s="78">
        <v>3.7896599999999969</v>
      </c>
      <c r="DR23" s="78">
        <v>3.0455919374999998</v>
      </c>
      <c r="DS23" s="79">
        <v>3.7058758895500032</v>
      </c>
      <c r="DT23" s="77">
        <v>2.5</v>
      </c>
      <c r="DU23" s="78">
        <v>2.0100000000000002</v>
      </c>
      <c r="DV23" s="78">
        <v>2.4001250000000005</v>
      </c>
      <c r="DW23" s="79">
        <v>2.2288922920250007</v>
      </c>
      <c r="DX23" s="77">
        <v>2.5</v>
      </c>
      <c r="DY23" s="78">
        <v>2</v>
      </c>
      <c r="DZ23" s="78">
        <v>1.9867615085753512</v>
      </c>
      <c r="EA23" s="79">
        <v>2.3976013326993004</v>
      </c>
      <c r="EB23" s="76">
        <v>3.4600000000000057</v>
      </c>
      <c r="EC23" s="50">
        <v>3.8051240000000135</v>
      </c>
      <c r="ED23" s="50">
        <v>4.5150000000000006</v>
      </c>
      <c r="EE23" s="75">
        <v>7.0000000000000036</v>
      </c>
      <c r="EF23" s="74">
        <v>5.1775753280000014</v>
      </c>
      <c r="EG23" s="50">
        <v>5.81769126909</v>
      </c>
      <c r="EH23" s="50">
        <v>6</v>
      </c>
      <c r="EI23" s="75">
        <v>5.4453000000000049</v>
      </c>
      <c r="EJ23" s="76">
        <v>3.9948500000000036</v>
      </c>
      <c r="EK23" s="50">
        <v>4</v>
      </c>
      <c r="EL23" s="50">
        <v>2.618656950000013</v>
      </c>
      <c r="EM23" s="75">
        <v>3.5000000000000013</v>
      </c>
      <c r="EN23" s="76">
        <v>5</v>
      </c>
      <c r="EO23" s="50">
        <v>5.937227190899999</v>
      </c>
      <c r="EP23" s="50">
        <v>5</v>
      </c>
      <c r="EQ23" s="75">
        <v>4</v>
      </c>
      <c r="ER23" s="81">
        <v>4.5</v>
      </c>
      <c r="ES23" s="81">
        <v>4.0734623563370462</v>
      </c>
      <c r="ET23" s="81">
        <v>3.4360447917885297</v>
      </c>
      <c r="EU23" s="82">
        <v>4.3598833136480915</v>
      </c>
      <c r="EV23" s="83">
        <v>6.0296258593005501</v>
      </c>
      <c r="EW23" s="81">
        <v>6</v>
      </c>
      <c r="EX23" s="81">
        <v>5.6503938163776191</v>
      </c>
      <c r="EY23" s="82">
        <v>6.8753984907658854</v>
      </c>
      <c r="EZ23" s="83">
        <v>4</v>
      </c>
      <c r="FA23" s="81">
        <v>3.7290916852904945</v>
      </c>
      <c r="FB23" s="81">
        <v>4.4528786970934569</v>
      </c>
      <c r="FC23" s="82">
        <v>4.1351958774121895</v>
      </c>
      <c r="FD23" s="83">
        <v>4</v>
      </c>
      <c r="FE23" s="81">
        <v>3.5</v>
      </c>
      <c r="FF23" s="81">
        <v>3.6859780210365871</v>
      </c>
      <c r="FG23" s="82">
        <v>4.4481966141345115</v>
      </c>
      <c r="FJ23" s="21">
        <v>1389.9599999999998</v>
      </c>
      <c r="FK23" s="21">
        <v>1341.1724039999997</v>
      </c>
      <c r="FL23" s="21">
        <v>1403.8595999999998</v>
      </c>
      <c r="FM23" s="34">
        <v>1417.8981959999999</v>
      </c>
      <c r="FN23" s="21">
        <v>1623.6</v>
      </c>
      <c r="FO23" s="21">
        <v>1652.1753600000002</v>
      </c>
      <c r="FP23" s="21">
        <v>1575.2167199999999</v>
      </c>
      <c r="FQ23" s="34">
        <v>1574.8920000000001</v>
      </c>
      <c r="FR23" s="21">
        <v>1726.7249999999999</v>
      </c>
      <c r="FS23" s="21">
        <v>1707.3856799999999</v>
      </c>
      <c r="FT23" s="21">
        <v>1708.4217149999997</v>
      </c>
      <c r="FU23" s="34">
        <v>1921.8449250000003</v>
      </c>
      <c r="FV23" s="55">
        <v>2461.1612903225805</v>
      </c>
      <c r="FW23" s="21">
        <v>2789.9724387096776</v>
      </c>
      <c r="FX23" s="21">
        <v>2509.6461677419356</v>
      </c>
      <c r="FY23" s="56">
        <v>2222.6009264516124</v>
      </c>
      <c r="FZ23" s="72">
        <v>2.5574216510947569</v>
      </c>
      <c r="GA23" s="72">
        <v>3.1045317555578178</v>
      </c>
      <c r="GB23" s="72">
        <v>3.4135452426824293</v>
      </c>
      <c r="GC23" s="85">
        <v>4.389604326505931</v>
      </c>
      <c r="GD23" s="86">
        <v>2.4976802813251848</v>
      </c>
      <c r="GE23" s="72">
        <v>3.1999999999999997</v>
      </c>
      <c r="GF23" s="72">
        <v>2.5685296940946207</v>
      </c>
      <c r="GG23" s="85">
        <v>3.1999999999999997</v>
      </c>
      <c r="GH23" s="86">
        <v>2.4</v>
      </c>
      <c r="GI23" s="72">
        <v>2.4</v>
      </c>
      <c r="GJ23" s="72">
        <v>2.96120755573661</v>
      </c>
      <c r="GK23" s="85">
        <v>2.7266804620851439</v>
      </c>
      <c r="GL23" s="86">
        <v>2.7842305981216984</v>
      </c>
      <c r="GM23" s="72">
        <v>2.4</v>
      </c>
      <c r="GN23" s="72">
        <v>2.1333333333333333</v>
      </c>
      <c r="GO23" s="85">
        <v>2.6604819265866371</v>
      </c>
      <c r="GP23" s="83">
        <v>4.3999999999999995</v>
      </c>
      <c r="GQ23" s="81">
        <v>4.1903880505706743</v>
      </c>
      <c r="GR23" s="81">
        <v>3.5346738909558999</v>
      </c>
      <c r="GS23" s="82">
        <v>4.4850305075169263</v>
      </c>
      <c r="GT23" s="83">
        <v>6.2027017657148962</v>
      </c>
      <c r="GU23" s="81">
        <v>7.2326556226027989</v>
      </c>
      <c r="GV23" s="81">
        <v>6.8</v>
      </c>
      <c r="GW23" s="82">
        <v>7.0727516688098673</v>
      </c>
      <c r="GX23" s="83">
        <v>5.1999999999999993</v>
      </c>
      <c r="GY23" s="81">
        <v>4.3999999999999995</v>
      </c>
      <c r="GZ23" s="81">
        <v>4.5806952539804522</v>
      </c>
      <c r="HA23" s="82">
        <v>4.8</v>
      </c>
      <c r="HB23" s="83">
        <v>5.1999999999999993</v>
      </c>
      <c r="HC23" s="81">
        <v>4.3999999999999995</v>
      </c>
      <c r="HD23" s="81">
        <v>4.8</v>
      </c>
      <c r="HE23" s="82">
        <v>4.5758787753274888</v>
      </c>
      <c r="HF23" s="86">
        <v>7.4289281917062375</v>
      </c>
      <c r="HG23" s="72">
        <v>8.1699401608491513</v>
      </c>
      <c r="HH23" s="72">
        <v>9</v>
      </c>
      <c r="HI23" s="85">
        <v>9.9</v>
      </c>
      <c r="HJ23" s="86">
        <v>11.11671541007567</v>
      </c>
      <c r="HK23" s="72">
        <v>11.7</v>
      </c>
      <c r="HL23" s="72">
        <v>10.799999999999999</v>
      </c>
      <c r="HM23" s="85">
        <v>11.691544127831778</v>
      </c>
      <c r="HN23" s="86">
        <v>7.1999999999999993</v>
      </c>
      <c r="HO23" s="72">
        <v>6.3</v>
      </c>
      <c r="HP23" s="72">
        <v>6.3</v>
      </c>
      <c r="HQ23" s="85">
        <v>7.5148117546161268</v>
      </c>
      <c r="HR23" s="86">
        <v>9</v>
      </c>
      <c r="HS23" s="72">
        <v>10.799999999999999</v>
      </c>
      <c r="HT23" s="72">
        <v>8.5622607539126765</v>
      </c>
      <c r="HU23" s="85">
        <v>9.9</v>
      </c>
      <c r="HV23" s="83">
        <v>9.9</v>
      </c>
      <c r="HW23" s="81">
        <v>8.7460865135394084</v>
      </c>
      <c r="HX23" s="81">
        <v>9.9</v>
      </c>
      <c r="HY23" s="82">
        <v>9.3610578211878224</v>
      </c>
      <c r="HZ23" s="83">
        <v>12.946143795259749</v>
      </c>
      <c r="IA23" s="81">
        <v>12.6</v>
      </c>
      <c r="IB23" s="81">
        <v>12.131898819864226</v>
      </c>
      <c r="IC23" s="82">
        <v>10.799999999999999</v>
      </c>
      <c r="ID23" s="83">
        <v>9.9</v>
      </c>
      <c r="IE23" s="81">
        <v>8.0066920087606448</v>
      </c>
      <c r="IF23" s="81">
        <v>9.5607271927993267</v>
      </c>
      <c r="IG23" s="82">
        <v>8.8786338820620738</v>
      </c>
      <c r="IH23" s="83">
        <v>10.799999999999999</v>
      </c>
      <c r="II23" s="81">
        <v>9</v>
      </c>
      <c r="IJ23" s="81">
        <v>9.9</v>
      </c>
      <c r="IK23" s="82">
        <v>9.5506743436404786</v>
      </c>
    </row>
    <row r="24" spans="1:245" x14ac:dyDescent="0.2">
      <c r="A24" s="4">
        <v>762.85</v>
      </c>
      <c r="B24" s="4">
        <v>717.07899999999995</v>
      </c>
      <c r="C24" s="4">
        <v>778.10700000000008</v>
      </c>
      <c r="D24" s="6">
        <v>747.59299999999996</v>
      </c>
      <c r="E24" s="4">
        <v>542.00250000000005</v>
      </c>
      <c r="F24" s="4">
        <v>509.48235</v>
      </c>
      <c r="G24" s="4">
        <v>525.74242500000003</v>
      </c>
      <c r="H24" s="6">
        <v>517.61238750000007</v>
      </c>
      <c r="I24" s="4">
        <v>948.62812250925003</v>
      </c>
      <c r="J24" s="4">
        <v>920.1692788339725</v>
      </c>
      <c r="K24" s="7">
        <v>986.57324740962008</v>
      </c>
      <c r="L24" s="6">
        <v>910.68299760887999</v>
      </c>
      <c r="M24" s="4">
        <v>601.08201719605904</v>
      </c>
      <c r="N24" s="4">
        <v>553.71675424100954</v>
      </c>
      <c r="O24" s="4">
        <v>583.04955668017726</v>
      </c>
      <c r="P24" s="4">
        <v>582.80912387329886</v>
      </c>
      <c r="R24" s="26">
        <v>0.84</v>
      </c>
      <c r="S24" s="26">
        <v>0.82319999999999993</v>
      </c>
      <c r="T24" s="26">
        <v>0.85680000000000001</v>
      </c>
      <c r="U24" s="27">
        <v>0.80639999999999989</v>
      </c>
      <c r="V24" s="26">
        <v>0.62400000000000011</v>
      </c>
      <c r="W24" s="26">
        <v>0.59872800000000004</v>
      </c>
      <c r="X24" s="26">
        <v>0.61152000000000006</v>
      </c>
      <c r="Y24" s="27">
        <v>0.60503040000000008</v>
      </c>
      <c r="Z24" s="26">
        <v>0.50319999999999998</v>
      </c>
      <c r="AA24" s="26">
        <v>0.51829599999999998</v>
      </c>
      <c r="AB24" s="26">
        <v>0.498168</v>
      </c>
      <c r="AC24" s="27">
        <v>0.47803999999999996</v>
      </c>
      <c r="AD24" s="26">
        <v>0.39916000000000001</v>
      </c>
      <c r="AE24" s="26">
        <v>0.41911800000000005</v>
      </c>
      <c r="AF24" s="26">
        <v>0.41512640000000001</v>
      </c>
      <c r="AG24" s="26">
        <v>0.42342892799999998</v>
      </c>
      <c r="AI24" s="4">
        <v>26.833333333333332</v>
      </c>
      <c r="AJ24" s="4">
        <v>28.175000000000001</v>
      </c>
      <c r="AK24" s="4">
        <v>27.101666666666667</v>
      </c>
      <c r="AL24" s="6">
        <v>28.45675</v>
      </c>
      <c r="AM24" s="4">
        <v>82.5</v>
      </c>
      <c r="AN24" s="4">
        <v>87.45</v>
      </c>
      <c r="AO24" s="4">
        <v>79.2</v>
      </c>
      <c r="AP24" s="6">
        <v>83.325000000000003</v>
      </c>
      <c r="AQ24" s="4">
        <v>28.833333333333332</v>
      </c>
      <c r="AR24" s="4">
        <v>28.544999999999998</v>
      </c>
      <c r="AS24" s="4">
        <v>28.510400000000001</v>
      </c>
      <c r="AT24" s="6">
        <v>27.391666666666666</v>
      </c>
      <c r="AU24" s="4">
        <v>31.666666666666668</v>
      </c>
      <c r="AV24" s="4">
        <v>29.766666666666666</v>
      </c>
      <c r="AW24" s="4">
        <v>31.35</v>
      </c>
      <c r="AX24" s="4">
        <v>30.384166666666665</v>
      </c>
      <c r="AZ24" s="20">
        <v>493</v>
      </c>
      <c r="BA24" s="21">
        <v>478.21</v>
      </c>
      <c r="BB24" s="21">
        <v>502.86</v>
      </c>
      <c r="BC24" s="22">
        <v>463.41999999999996</v>
      </c>
      <c r="BD24" s="20">
        <v>591.5</v>
      </c>
      <c r="BE24" s="21">
        <v>585.58500000000004</v>
      </c>
      <c r="BF24" s="21">
        <v>567.54424999999992</v>
      </c>
      <c r="BG24" s="22">
        <v>603.33000000000004</v>
      </c>
      <c r="BH24" s="24">
        <v>418.5</v>
      </c>
      <c r="BI24" s="21">
        <v>422.43390000000005</v>
      </c>
      <c r="BJ24" s="21">
        <v>431.13870000000003</v>
      </c>
      <c r="BK24" s="22">
        <v>405.77760000000001</v>
      </c>
      <c r="BL24" s="24">
        <v>548.70967741935488</v>
      </c>
      <c r="BM24" s="21">
        <v>553.8675483870968</v>
      </c>
      <c r="BN24" s="21">
        <v>510.30000000000007</v>
      </c>
      <c r="BO24" s="22">
        <v>559.683870967742</v>
      </c>
      <c r="BP24" s="60">
        <v>5.8274648161616476</v>
      </c>
      <c r="BQ24" s="60">
        <v>6.1858103121444152</v>
      </c>
      <c r="BR24" s="60">
        <v>6.8532610755275503</v>
      </c>
      <c r="BS24" s="60">
        <v>6.3589356298479043</v>
      </c>
      <c r="BT24" s="62">
        <v>5.7049138380876983</v>
      </c>
      <c r="BU24" s="60">
        <v>5.6086489037150882</v>
      </c>
      <c r="BV24" s="60">
        <v>5.0791419996582734</v>
      </c>
      <c r="BW24" s="60">
        <v>5.1111111111111107</v>
      </c>
      <c r="BX24" s="62">
        <v>6</v>
      </c>
      <c r="BY24" s="60">
        <v>6.1944845112389491</v>
      </c>
      <c r="BZ24" s="60">
        <v>6.7816763242857565</v>
      </c>
      <c r="CA24" s="60">
        <v>6.9402161138945431</v>
      </c>
      <c r="CB24" s="62">
        <v>6.8888888888888893</v>
      </c>
      <c r="CC24" s="60">
        <v>6.9041752804355099</v>
      </c>
      <c r="CD24" s="60">
        <v>6.333333333333333</v>
      </c>
      <c r="CE24" s="60">
        <v>6.8666246032354792</v>
      </c>
      <c r="CF24" s="69">
        <v>3.7422322781624637</v>
      </c>
      <c r="CG24" s="67">
        <v>3.7193783863855781</v>
      </c>
      <c r="CH24" s="67">
        <v>4.125</v>
      </c>
      <c r="CI24" s="68">
        <v>3.7622025312916274</v>
      </c>
      <c r="CJ24" s="69">
        <v>3.0839989330080582</v>
      </c>
      <c r="CK24" s="67">
        <v>2.8598751878446484</v>
      </c>
      <c r="CL24" s="67">
        <v>2.8848302467618163</v>
      </c>
      <c r="CM24" s="68">
        <v>2.9073846018502278</v>
      </c>
      <c r="CN24" s="69">
        <v>3.375</v>
      </c>
      <c r="CO24" s="67">
        <v>3.2318305344274414</v>
      </c>
      <c r="CP24" s="67">
        <v>3</v>
      </c>
      <c r="CQ24" s="68">
        <v>3.613960448110018</v>
      </c>
      <c r="CR24" s="69">
        <v>3.75</v>
      </c>
      <c r="CS24" s="67">
        <v>4.1712751800903956</v>
      </c>
      <c r="CT24" s="67">
        <v>4.0338043237318075</v>
      </c>
      <c r="CU24" s="68">
        <v>4.4264567059171327</v>
      </c>
      <c r="CV24" s="71">
        <v>2.1211000000000002</v>
      </c>
      <c r="CW24" s="72">
        <v>2</v>
      </c>
      <c r="CX24" s="72">
        <v>2.6910172248000013</v>
      </c>
      <c r="CY24" s="73">
        <v>2.2473500000000004</v>
      </c>
      <c r="CZ24" s="74">
        <v>1.6079679999999976</v>
      </c>
      <c r="DA24" s="50">
        <v>1.75</v>
      </c>
      <c r="DB24" s="50">
        <v>1.4443496789478441</v>
      </c>
      <c r="DC24" s="75">
        <v>1.75</v>
      </c>
      <c r="DD24" s="76">
        <v>1.894750000000003</v>
      </c>
      <c r="DE24" s="50">
        <v>2.6606000000000001</v>
      </c>
      <c r="DF24" s="50">
        <v>2.9378821012800054</v>
      </c>
      <c r="DG24" s="75">
        <v>2.25</v>
      </c>
      <c r="DH24" s="76">
        <v>3.2953584</v>
      </c>
      <c r="DI24" s="50">
        <v>2.7000000000000011</v>
      </c>
      <c r="DJ24" s="50">
        <v>2.6999999999999997</v>
      </c>
      <c r="DK24" s="75">
        <v>3.0179999999999993</v>
      </c>
      <c r="DL24" s="77">
        <v>2.25</v>
      </c>
      <c r="DM24" s="78">
        <v>2.7715868880000052</v>
      </c>
      <c r="DN24" s="78">
        <v>1.3250914485760035</v>
      </c>
      <c r="DO24" s="79">
        <v>2.5000000000000009</v>
      </c>
      <c r="DP24" s="80">
        <v>1.6650000000000003</v>
      </c>
      <c r="DQ24" s="78">
        <v>2.6881400000000006</v>
      </c>
      <c r="DR24" s="78">
        <v>2.2306527249999997</v>
      </c>
      <c r="DS24" s="79">
        <v>1.75</v>
      </c>
      <c r="DT24" s="77">
        <v>3</v>
      </c>
      <c r="DU24" s="78">
        <v>2.1211000000000002</v>
      </c>
      <c r="DV24" s="78">
        <v>2.9700000000000024</v>
      </c>
      <c r="DW24" s="79">
        <v>2.547305476600001</v>
      </c>
      <c r="DX24" s="77">
        <v>3.2823184734457498</v>
      </c>
      <c r="DY24" s="78">
        <v>2.54105727</v>
      </c>
      <c r="DZ24" s="78">
        <v>3.3188551989821842</v>
      </c>
      <c r="EA24" s="79">
        <v>3</v>
      </c>
      <c r="EB24" s="76">
        <v>4.4399999999999977</v>
      </c>
      <c r="EC24" s="50">
        <v>3.7040923712000051</v>
      </c>
      <c r="ED24" s="50">
        <v>4.5</v>
      </c>
      <c r="EE24" s="75">
        <v>3.5000000000000004</v>
      </c>
      <c r="EF24" s="74">
        <v>3.8055178660799953</v>
      </c>
      <c r="EG24" s="50">
        <v>3.8784608460600007</v>
      </c>
      <c r="EH24" s="50">
        <v>3.9342500000000036</v>
      </c>
      <c r="EI24" s="75">
        <v>3.565500000000005</v>
      </c>
      <c r="EJ24" s="76">
        <v>4.988800000000003</v>
      </c>
      <c r="EK24" s="50">
        <v>5.5</v>
      </c>
      <c r="EL24" s="50">
        <v>5.5</v>
      </c>
      <c r="EM24" s="75">
        <v>5.5</v>
      </c>
      <c r="EN24" s="76">
        <v>4.5</v>
      </c>
      <c r="EO24" s="50">
        <v>5.264341442598</v>
      </c>
      <c r="EP24" s="50">
        <v>3.9878460854706002</v>
      </c>
      <c r="EQ24" s="75">
        <v>4.8656538384940076</v>
      </c>
      <c r="ER24" s="81">
        <v>4.1743563641311496</v>
      </c>
      <c r="ES24" s="81">
        <v>5.1420406065178978</v>
      </c>
      <c r="ET24" s="81">
        <v>4</v>
      </c>
      <c r="EU24" s="82">
        <v>4.638173737923502</v>
      </c>
      <c r="EV24" s="83">
        <v>3.0890237094570514</v>
      </c>
      <c r="EW24" s="81">
        <v>4</v>
      </c>
      <c r="EX24" s="81">
        <v>4.1384619550089958</v>
      </c>
      <c r="EY24" s="82">
        <v>6</v>
      </c>
      <c r="EZ24" s="83">
        <v>5</v>
      </c>
      <c r="FA24" s="81">
        <v>3.9352121262038149</v>
      </c>
      <c r="FB24" s="81">
        <v>5.5101504006531226</v>
      </c>
      <c r="FC24" s="82">
        <v>4.7259381456139318</v>
      </c>
      <c r="FD24" s="83">
        <v>5.5</v>
      </c>
      <c r="FE24" s="81">
        <v>4.7143460385094338</v>
      </c>
      <c r="FF24" s="81">
        <v>6.1573708095560153</v>
      </c>
      <c r="FG24" s="82">
        <v>5</v>
      </c>
      <c r="FJ24" s="21">
        <v>1626.8999999999999</v>
      </c>
      <c r="FK24" s="21">
        <v>1578.0929999999998</v>
      </c>
      <c r="FL24" s="21">
        <v>1659.4379999999999</v>
      </c>
      <c r="FM24" s="34">
        <v>1529.2859999999998</v>
      </c>
      <c r="FN24" s="21">
        <v>1951.9499999999998</v>
      </c>
      <c r="FO24" s="21">
        <v>1932.4304999999999</v>
      </c>
      <c r="FP24" s="21">
        <v>1872.8960249999996</v>
      </c>
      <c r="FQ24" s="34">
        <v>1990.989</v>
      </c>
      <c r="FR24" s="21">
        <v>1381.05</v>
      </c>
      <c r="FS24" s="21">
        <v>1394.03187</v>
      </c>
      <c r="FT24" s="21">
        <v>1422.7577100000001</v>
      </c>
      <c r="FU24" s="34">
        <v>1339.0660800000001</v>
      </c>
      <c r="FV24" s="55">
        <v>1810.741935483871</v>
      </c>
      <c r="FW24" s="21">
        <v>1827.7629096774194</v>
      </c>
      <c r="FX24" s="21">
        <v>1683.9900000000002</v>
      </c>
      <c r="FY24" s="56">
        <v>1846.9567741935484</v>
      </c>
      <c r="FZ24" s="72">
        <v>2.6987796338990493</v>
      </c>
      <c r="GA24" s="72">
        <v>2.1333333333333333</v>
      </c>
      <c r="GB24" s="72">
        <v>3.42391329063306</v>
      </c>
      <c r="GC24" s="85">
        <v>2.8594137052675639</v>
      </c>
      <c r="GD24" s="86">
        <v>2.0458966057052379</v>
      </c>
      <c r="GE24" s="72">
        <v>1.5999999999999999</v>
      </c>
      <c r="GF24" s="72">
        <v>1.837716985419392</v>
      </c>
      <c r="GG24" s="85">
        <v>2.1333333333333333</v>
      </c>
      <c r="GH24" s="86">
        <v>3.1999999999999997</v>
      </c>
      <c r="GI24" s="72">
        <v>3.3852119626381652</v>
      </c>
      <c r="GJ24" s="72">
        <v>3.7380115891429084</v>
      </c>
      <c r="GK24" s="85">
        <v>3.4666666666666663</v>
      </c>
      <c r="GL24" s="86">
        <v>3.4666666666666663</v>
      </c>
      <c r="GM24" s="72">
        <v>3.4353425163959437</v>
      </c>
      <c r="GN24" s="72">
        <v>3.1999999999999997</v>
      </c>
      <c r="GO24" s="85">
        <v>3.8399495238825749</v>
      </c>
      <c r="GP24" s="83">
        <v>4.2941781454949277</v>
      </c>
      <c r="GQ24" s="81">
        <v>5.2896390412399645</v>
      </c>
      <c r="GR24" s="81">
        <v>4.8</v>
      </c>
      <c r="GS24" s="82">
        <v>4.771309050549922</v>
      </c>
      <c r="GT24" s="83">
        <v>4.8</v>
      </c>
      <c r="GU24" s="81">
        <v>5.1303786844581056</v>
      </c>
      <c r="GV24" s="81">
        <v>4.2572534141705365</v>
      </c>
      <c r="GW24" s="82">
        <v>4</v>
      </c>
      <c r="GX24" s="83">
        <v>4</v>
      </c>
      <c r="GY24" s="81">
        <v>4.0481694508485742</v>
      </c>
      <c r="GZ24" s="81">
        <v>4.3999999999999995</v>
      </c>
      <c r="HA24" s="82">
        <v>4.8615926700067851</v>
      </c>
      <c r="HB24" s="83">
        <v>4.8</v>
      </c>
      <c r="HC24" s="81">
        <v>4.8496678201266681</v>
      </c>
      <c r="HD24" s="81">
        <v>4.3999999999999995</v>
      </c>
      <c r="HE24" s="82">
        <v>4.3999999999999995</v>
      </c>
      <c r="HF24" s="86">
        <v>9</v>
      </c>
      <c r="HG24" s="72">
        <v>7.9530162546507741</v>
      </c>
      <c r="HH24" s="72">
        <v>9.9</v>
      </c>
      <c r="HI24" s="85">
        <v>8.1</v>
      </c>
      <c r="HJ24" s="86">
        <v>8.1707858264056057</v>
      </c>
      <c r="HK24" s="72">
        <v>8.3274009016543129</v>
      </c>
      <c r="HL24" s="72">
        <v>8.4471851844567176</v>
      </c>
      <c r="HM24" s="85">
        <v>7.6554460888810931</v>
      </c>
      <c r="HN24" s="86">
        <v>7.1999999999999993</v>
      </c>
      <c r="HO24" s="72">
        <v>7.0635356101361912</v>
      </c>
      <c r="HP24" s="72">
        <v>5.3999999999999995</v>
      </c>
      <c r="HQ24" s="85">
        <v>7.1999999999999993</v>
      </c>
      <c r="HR24" s="86">
        <v>8.1</v>
      </c>
      <c r="HS24" s="72">
        <v>9.9</v>
      </c>
      <c r="HT24" s="72">
        <v>8.5622607539126747</v>
      </c>
      <c r="HU24" s="85">
        <v>10.446992188402239</v>
      </c>
      <c r="HV24" s="83">
        <v>8.9627149351798252</v>
      </c>
      <c r="HW24" s="81">
        <v>9.9</v>
      </c>
      <c r="HX24" s="81">
        <v>9.9</v>
      </c>
      <c r="HY24" s="82">
        <v>9.9585721501998119</v>
      </c>
      <c r="HZ24" s="83">
        <v>6.632409052033073</v>
      </c>
      <c r="IA24" s="81">
        <v>5.3999999999999995</v>
      </c>
      <c r="IB24" s="81">
        <v>5.3999999999999995</v>
      </c>
      <c r="IC24" s="82">
        <v>6.3</v>
      </c>
      <c r="ID24" s="83">
        <v>9</v>
      </c>
      <c r="IE24" s="81">
        <v>8.4492509551155255</v>
      </c>
      <c r="IF24" s="81">
        <v>9</v>
      </c>
      <c r="IG24" s="82">
        <v>10.147010150928086</v>
      </c>
      <c r="IH24" s="83">
        <v>9.9</v>
      </c>
      <c r="II24" s="81">
        <v>10.122120864433901</v>
      </c>
      <c r="IJ24" s="81">
        <v>10.799999999999999</v>
      </c>
      <c r="IK24" s="82">
        <v>10.799999999999999</v>
      </c>
    </row>
    <row r="25" spans="1:245" x14ac:dyDescent="0.2">
      <c r="A25" s="4">
        <v>556.84</v>
      </c>
      <c r="B25" s="4">
        <v>551.27160000000003</v>
      </c>
      <c r="C25" s="4">
        <v>579.11360000000002</v>
      </c>
      <c r="D25" s="6">
        <v>565.19260000000008</v>
      </c>
      <c r="E25" s="4">
        <v>408.09600000000006</v>
      </c>
      <c r="F25" s="4">
        <v>404.01504000000006</v>
      </c>
      <c r="G25" s="4">
        <v>420.33888000000007</v>
      </c>
      <c r="H25" s="6">
        <v>412.17696000000007</v>
      </c>
      <c r="I25" s="4">
        <v>714.26117459520003</v>
      </c>
      <c r="J25" s="4">
        <v>685.69072761139205</v>
      </c>
      <c r="K25" s="7">
        <v>714.26117459520003</v>
      </c>
      <c r="L25" s="6">
        <v>692.83333935734402</v>
      </c>
      <c r="M25" s="4">
        <v>452.57940118291509</v>
      </c>
      <c r="N25" s="4">
        <v>479.73416525389001</v>
      </c>
      <c r="O25" s="4">
        <v>457.10519519474423</v>
      </c>
      <c r="P25" s="4">
        <v>434.4762251355985</v>
      </c>
      <c r="R25" s="26">
        <v>0.68</v>
      </c>
      <c r="S25" s="26">
        <v>0.65932800000000003</v>
      </c>
      <c r="T25" s="26">
        <v>0.62641599999999997</v>
      </c>
      <c r="U25" s="27">
        <v>0.67320000000000002</v>
      </c>
      <c r="V25" s="26">
        <v>0.63959999999999995</v>
      </c>
      <c r="W25" s="26">
        <v>0.665184</v>
      </c>
      <c r="X25" s="26">
        <v>0.65239199999999997</v>
      </c>
      <c r="Y25" s="27">
        <v>0.63320399999999999</v>
      </c>
      <c r="Z25" s="26">
        <v>0.53279999999999994</v>
      </c>
      <c r="AA25" s="26">
        <v>0.52747199999999994</v>
      </c>
      <c r="AB25" s="26">
        <v>0.50647967999999999</v>
      </c>
      <c r="AC25" s="27">
        <v>0.51148799999999994</v>
      </c>
      <c r="AD25" s="26">
        <v>0.49307999999999996</v>
      </c>
      <c r="AE25" s="26">
        <v>0.47335679999999997</v>
      </c>
      <c r="AF25" s="26">
        <v>0.46842599999999995</v>
      </c>
      <c r="AG25" s="26">
        <v>0.47335679999999997</v>
      </c>
      <c r="AI25" s="4">
        <v>27</v>
      </c>
      <c r="AJ25" s="4">
        <v>25.65</v>
      </c>
      <c r="AK25" s="4">
        <v>25.110000000000003</v>
      </c>
      <c r="AL25" s="6">
        <v>26.554500000000001</v>
      </c>
      <c r="AM25" s="4">
        <v>70.333333333333329</v>
      </c>
      <c r="AN25" s="4">
        <v>68.926666666666662</v>
      </c>
      <c r="AO25" s="4">
        <v>66.816666666666663</v>
      </c>
      <c r="AP25" s="6">
        <v>68.223333333333329</v>
      </c>
      <c r="AQ25" s="4">
        <v>32.333333333333336</v>
      </c>
      <c r="AR25" s="4">
        <v>32.656666666666666</v>
      </c>
      <c r="AS25" s="4">
        <v>32.333333333333336</v>
      </c>
      <c r="AT25" s="6">
        <v>29.74666666666667</v>
      </c>
      <c r="AU25" s="4">
        <v>36.833333333333336</v>
      </c>
      <c r="AV25" s="4">
        <v>35.883033333333337</v>
      </c>
      <c r="AW25" s="4">
        <v>38.689733333333336</v>
      </c>
      <c r="AX25" s="4">
        <v>36.833333333333336</v>
      </c>
      <c r="AZ25" s="20">
        <v>396.8</v>
      </c>
      <c r="BA25" s="21">
        <v>404.73600000000005</v>
      </c>
      <c r="BB25" s="21">
        <v>408.70400000000001</v>
      </c>
      <c r="BC25" s="22">
        <v>386.56256000000002</v>
      </c>
      <c r="BD25" s="20">
        <v>443.75</v>
      </c>
      <c r="BE25" s="21">
        <v>466.11500000000001</v>
      </c>
      <c r="BF25" s="21">
        <v>443.75</v>
      </c>
      <c r="BG25" s="22">
        <v>448.1875</v>
      </c>
      <c r="BH25" s="24">
        <v>677.41935483870964</v>
      </c>
      <c r="BI25" s="21">
        <v>650.32258064516122</v>
      </c>
      <c r="BJ25" s="21">
        <v>663.13393548387091</v>
      </c>
      <c r="BK25" s="22">
        <v>653.8153548387096</v>
      </c>
      <c r="BL25" s="24">
        <v>709.5</v>
      </c>
      <c r="BM25" s="21">
        <v>715.7435999999999</v>
      </c>
      <c r="BN25" s="21">
        <v>730.78499999999997</v>
      </c>
      <c r="BO25" s="22">
        <v>730.50120000000004</v>
      </c>
      <c r="BP25" s="60">
        <v>6.5555555555555554</v>
      </c>
      <c r="BQ25" s="60">
        <v>6.6283846998276887</v>
      </c>
      <c r="BR25" s="60">
        <v>7.3010963126787649</v>
      </c>
      <c r="BS25" s="60">
        <v>7.4162572801937454</v>
      </c>
      <c r="BT25" s="62">
        <v>6.0630011448224055</v>
      </c>
      <c r="BU25" s="60">
        <v>7</v>
      </c>
      <c r="BV25" s="60">
        <v>6.4444444444444446</v>
      </c>
      <c r="BW25" s="60">
        <v>5.8888888888888893</v>
      </c>
      <c r="BX25" s="62">
        <v>6.9504189084810761</v>
      </c>
      <c r="BY25" s="60">
        <v>6.0191958645276387</v>
      </c>
      <c r="BZ25" s="60">
        <v>6.4855400026930488</v>
      </c>
      <c r="CA25" s="60">
        <v>6.8892655301219357</v>
      </c>
      <c r="CB25" s="62">
        <v>5.5766356122722254</v>
      </c>
      <c r="CC25" s="60">
        <v>5.4444444444444446</v>
      </c>
      <c r="CD25" s="60">
        <v>4.8888888888888893</v>
      </c>
      <c r="CE25" s="60">
        <v>5.0394610204648966</v>
      </c>
      <c r="CF25" s="69">
        <v>3.1875</v>
      </c>
      <c r="CG25" s="67">
        <v>3.0207480776931179</v>
      </c>
      <c r="CH25" s="67">
        <v>3.9185490651785329</v>
      </c>
      <c r="CI25" s="68">
        <v>3.1807755587226376</v>
      </c>
      <c r="CJ25" s="69">
        <v>3.5726278287603361</v>
      </c>
      <c r="CK25" s="67">
        <v>3.9848751878446484</v>
      </c>
      <c r="CL25" s="67">
        <v>3.75</v>
      </c>
      <c r="CM25" s="68">
        <v>3.404430670467165</v>
      </c>
      <c r="CN25" s="69">
        <v>3.5625</v>
      </c>
      <c r="CO25" s="67">
        <v>3.5261209429674278</v>
      </c>
      <c r="CP25" s="67">
        <v>3.3672322781624637</v>
      </c>
      <c r="CQ25" s="68">
        <v>3.375</v>
      </c>
      <c r="CR25" s="69">
        <v>3.75</v>
      </c>
      <c r="CS25" s="67">
        <v>4.1517155050445282</v>
      </c>
      <c r="CT25" s="67">
        <v>4.4194634148225571</v>
      </c>
      <c r="CU25" s="68">
        <v>3.75</v>
      </c>
      <c r="CV25" s="71">
        <v>2</v>
      </c>
      <c r="CW25" s="72">
        <v>2.5</v>
      </c>
      <c r="CX25" s="72">
        <v>2.5</v>
      </c>
      <c r="CY25" s="73">
        <v>2</v>
      </c>
      <c r="CZ25" s="74">
        <v>1.9719931200000003</v>
      </c>
      <c r="DA25" s="50">
        <v>2.25</v>
      </c>
      <c r="DB25" s="50">
        <v>3.0669785358399992</v>
      </c>
      <c r="DC25" s="75">
        <v>3.0651279196246564</v>
      </c>
      <c r="DD25" s="76">
        <v>2.1677000000000026</v>
      </c>
      <c r="DE25" s="50">
        <v>1.5900000000000003</v>
      </c>
      <c r="DF25" s="50">
        <v>2.3442057292074998</v>
      </c>
      <c r="DG25" s="75">
        <v>2.7249743724000002</v>
      </c>
      <c r="DH25" s="76">
        <v>4.457495999999999</v>
      </c>
      <c r="DI25" s="50">
        <v>4.5</v>
      </c>
      <c r="DJ25" s="50">
        <v>4.200000000000002</v>
      </c>
      <c r="DK25" s="75">
        <v>4.1400000000000032</v>
      </c>
      <c r="DL25" s="77">
        <v>3.5000000000000018</v>
      </c>
      <c r="DM25" s="78">
        <v>3</v>
      </c>
      <c r="DN25" s="78">
        <v>2.8137417759999992</v>
      </c>
      <c r="DO25" s="79">
        <v>3.2500000000000018</v>
      </c>
      <c r="DP25" s="80">
        <v>2.4975000000000014</v>
      </c>
      <c r="DQ25" s="78">
        <v>3.3264000000000031</v>
      </c>
      <c r="DR25" s="78">
        <v>4.0866559212500029</v>
      </c>
      <c r="DS25" s="79">
        <v>4.1595990973200028</v>
      </c>
      <c r="DT25" s="77">
        <v>2.9249999999999989</v>
      </c>
      <c r="DU25" s="78">
        <v>2.5</v>
      </c>
      <c r="DV25" s="78">
        <v>2.25</v>
      </c>
      <c r="DW25" s="79">
        <v>3.1841318457499996</v>
      </c>
      <c r="DX25" s="77">
        <v>4.5</v>
      </c>
      <c r="DY25" s="78">
        <v>3.9175570517999994</v>
      </c>
      <c r="DZ25" s="78">
        <v>3.75</v>
      </c>
      <c r="EA25" s="79">
        <v>4.25</v>
      </c>
      <c r="EB25" s="76">
        <v>3</v>
      </c>
      <c r="EC25" s="50">
        <v>2.6501828971520069</v>
      </c>
      <c r="ED25" s="50">
        <v>3.54</v>
      </c>
      <c r="EE25" s="75">
        <v>2.5</v>
      </c>
      <c r="EF25" s="74">
        <v>6.4719691600000004</v>
      </c>
      <c r="EG25" s="50">
        <v>4.5</v>
      </c>
      <c r="EH25" s="50">
        <v>5.0200000000000005</v>
      </c>
      <c r="EI25" s="75">
        <v>5.5</v>
      </c>
      <c r="EJ25" s="76">
        <v>4.391235199999997</v>
      </c>
      <c r="EK25" s="50">
        <v>3.2720489407800009</v>
      </c>
      <c r="EL25" s="50">
        <v>5.5</v>
      </c>
      <c r="EM25" s="75">
        <v>4.5</v>
      </c>
      <c r="EN25" s="76">
        <v>5.5</v>
      </c>
      <c r="EO25" s="50">
        <v>4.6706187235080003</v>
      </c>
      <c r="EP25" s="50">
        <v>6</v>
      </c>
      <c r="EQ25" s="75">
        <v>3.8474501419577516</v>
      </c>
      <c r="ER25" s="81">
        <v>4.5</v>
      </c>
      <c r="ES25" s="81">
        <v>4.1029560186792571</v>
      </c>
      <c r="ET25" s="81">
        <v>5.2202492842965693</v>
      </c>
      <c r="EU25" s="82">
        <v>4</v>
      </c>
      <c r="EV25" s="83">
        <v>7</v>
      </c>
      <c r="EW25" s="81">
        <v>6.1713684487314975</v>
      </c>
      <c r="EX25" s="81">
        <v>7.5818480679485321</v>
      </c>
      <c r="EY25" s="82">
        <v>7.7171773173919735</v>
      </c>
      <c r="EZ25" s="83">
        <v>5.4266632733704929</v>
      </c>
      <c r="FA25" s="81">
        <v>4</v>
      </c>
      <c r="FB25" s="81">
        <v>4.1743563641311496</v>
      </c>
      <c r="FC25" s="82">
        <v>5.9074226820174118</v>
      </c>
      <c r="FD25" s="83">
        <v>6</v>
      </c>
      <c r="FE25" s="81">
        <v>7.2681240937903073</v>
      </c>
      <c r="FF25" s="81">
        <v>4.8500197422284943</v>
      </c>
      <c r="FG25" s="82">
        <v>5.5</v>
      </c>
      <c r="FJ25" s="21">
        <v>1309.44</v>
      </c>
      <c r="FK25" s="21">
        <v>1335.6288000000002</v>
      </c>
      <c r="FL25" s="21">
        <v>1348.7231999999999</v>
      </c>
      <c r="FM25" s="34">
        <v>1275.656448</v>
      </c>
      <c r="FN25" s="21">
        <v>1464.375</v>
      </c>
      <c r="FO25" s="21">
        <v>1538.1795</v>
      </c>
      <c r="FP25" s="21">
        <v>1464.375</v>
      </c>
      <c r="FQ25" s="34">
        <v>1479.01875</v>
      </c>
      <c r="FR25" s="21">
        <v>2235.4838709677415</v>
      </c>
      <c r="FS25" s="21">
        <v>2146.0645161290317</v>
      </c>
      <c r="FT25" s="21">
        <v>2188.3419870967741</v>
      </c>
      <c r="FU25" s="34">
        <v>2157.5906709677415</v>
      </c>
      <c r="FV25" s="55">
        <v>2341.35</v>
      </c>
      <c r="FW25" s="21">
        <v>2361.9538799999996</v>
      </c>
      <c r="FX25" s="21">
        <v>2411.5904999999998</v>
      </c>
      <c r="FY25" s="56">
        <v>2410.6539600000001</v>
      </c>
      <c r="FZ25" s="72">
        <v>3.4666666666666663</v>
      </c>
      <c r="GA25" s="72">
        <v>3.7333333333333334</v>
      </c>
      <c r="GB25" s="72">
        <v>3.3912229345188369</v>
      </c>
      <c r="GC25" s="85">
        <v>4.0995087362324947</v>
      </c>
      <c r="GD25" s="86">
        <v>2.5090636322875137</v>
      </c>
      <c r="GE25" s="72">
        <v>3.1999999999999997</v>
      </c>
      <c r="GF25" s="72">
        <v>2.9333333333333331</v>
      </c>
      <c r="GG25" s="85">
        <v>2.6666666666666665</v>
      </c>
      <c r="GH25" s="86">
        <v>2.7580711010338859</v>
      </c>
      <c r="GI25" s="72">
        <v>2.0230350374331665</v>
      </c>
      <c r="GJ25" s="72">
        <v>2.9826480032316582</v>
      </c>
      <c r="GK25" s="85">
        <v>3.4671186361463229</v>
      </c>
      <c r="GL25" s="86">
        <v>2.9333333333333331</v>
      </c>
      <c r="GM25" s="72">
        <v>2.9333333333333331</v>
      </c>
      <c r="GN25" s="72">
        <v>2.6666666666666665</v>
      </c>
      <c r="GO25" s="85">
        <v>2.6666666666666665</v>
      </c>
      <c r="GP25" s="83">
        <v>4.3999999999999995</v>
      </c>
      <c r="GQ25" s="81">
        <v>4.2207283064598933</v>
      </c>
      <c r="GR25" s="81">
        <v>5.3700926406956802</v>
      </c>
      <c r="GS25" s="82">
        <v>4.8</v>
      </c>
      <c r="GT25" s="83">
        <v>4.7665377414993726</v>
      </c>
      <c r="GU25" s="81">
        <v>5.1999999999999993</v>
      </c>
      <c r="GV25" s="81">
        <v>4.8</v>
      </c>
      <c r="GW25" s="82">
        <v>4.3999999999999995</v>
      </c>
      <c r="GX25" s="83">
        <v>5.5824315891434049</v>
      </c>
      <c r="GY25" s="81">
        <v>5.1999999999999993</v>
      </c>
      <c r="GZ25" s="81">
        <v>4.8</v>
      </c>
      <c r="HA25" s="82">
        <v>4.8</v>
      </c>
      <c r="HB25" s="83">
        <v>3.7586294013933372</v>
      </c>
      <c r="HC25" s="81">
        <v>3.5999999999999996</v>
      </c>
      <c r="HD25" s="81">
        <v>3.1999999999999997</v>
      </c>
      <c r="HE25" s="82">
        <v>3.3806865578912086</v>
      </c>
      <c r="HF25" s="86">
        <v>5.3999999999999995</v>
      </c>
      <c r="HG25" s="72">
        <v>5.6901787392572905</v>
      </c>
      <c r="HH25" s="72">
        <v>7.6006953175260223</v>
      </c>
      <c r="HI25" s="85">
        <v>5.3677226818686608</v>
      </c>
      <c r="HJ25" s="86">
        <v>7.1999999999999993</v>
      </c>
      <c r="HK25" s="72">
        <v>8.3274009016543129</v>
      </c>
      <c r="HL25" s="72">
        <v>7.1999999999999993</v>
      </c>
      <c r="HM25" s="85">
        <v>6.4412672182423929</v>
      </c>
      <c r="HN25" s="86">
        <v>8.1</v>
      </c>
      <c r="HO25" s="72">
        <v>7.0253805262436533</v>
      </c>
      <c r="HP25" s="72">
        <v>7.1999999999999993</v>
      </c>
      <c r="HQ25" s="85">
        <v>6.3</v>
      </c>
      <c r="HR25" s="86">
        <v>9</v>
      </c>
      <c r="HS25" s="72">
        <v>10.028234424213737</v>
      </c>
      <c r="HT25" s="72">
        <v>10.799999999999999</v>
      </c>
      <c r="HU25" s="85">
        <v>9</v>
      </c>
      <c r="HV25" s="83">
        <v>9.9</v>
      </c>
      <c r="HW25" s="81">
        <v>8.8094120336696733</v>
      </c>
      <c r="HX25" s="81">
        <v>11.208340195330935</v>
      </c>
      <c r="HY25" s="82">
        <v>9.9</v>
      </c>
      <c r="HZ25" s="83">
        <v>9.9486135780496134</v>
      </c>
      <c r="IA25" s="81">
        <v>10.799999999999999</v>
      </c>
      <c r="IB25" s="81">
        <v>10.799999999999999</v>
      </c>
      <c r="IC25" s="82">
        <v>9.9</v>
      </c>
      <c r="ID25" s="83">
        <v>9</v>
      </c>
      <c r="IE25" s="81">
        <v>9.9</v>
      </c>
      <c r="IF25" s="81">
        <v>8.9627149351798252</v>
      </c>
      <c r="IG25" s="82">
        <v>9.9</v>
      </c>
      <c r="IH25" s="83">
        <v>9</v>
      </c>
      <c r="II25" s="81">
        <v>9.9</v>
      </c>
      <c r="IJ25" s="81">
        <v>10.413424391148272</v>
      </c>
      <c r="IK25" s="82">
        <v>9</v>
      </c>
    </row>
    <row r="26" spans="1:245" x14ac:dyDescent="0.2">
      <c r="A26" s="4">
        <v>635.32000000000005</v>
      </c>
      <c r="B26" s="4">
        <v>622.61360000000002</v>
      </c>
      <c r="C26" s="4">
        <v>654.3796000000001</v>
      </c>
      <c r="D26" s="6">
        <v>638.49659999999994</v>
      </c>
      <c r="E26" s="4">
        <v>459.10800000000006</v>
      </c>
      <c r="F26" s="4">
        <v>449.92584000000005</v>
      </c>
      <c r="G26" s="4">
        <v>440.74368000000004</v>
      </c>
      <c r="H26" s="6">
        <v>445.33476000000007</v>
      </c>
      <c r="I26" s="4">
        <v>803.54382141960002</v>
      </c>
      <c r="J26" s="4">
        <v>851.75645070477606</v>
      </c>
      <c r="K26" s="7">
        <v>779.437506777012</v>
      </c>
      <c r="L26" s="6">
        <v>819.69505223013402</v>
      </c>
      <c r="M26" s="4">
        <v>509.15182633077944</v>
      </c>
      <c r="N26" s="4">
        <v>504.06030806747162</v>
      </c>
      <c r="O26" s="4">
        <v>529.51789938401066</v>
      </c>
      <c r="P26" s="4">
        <v>545.40343636553098</v>
      </c>
      <c r="R26" s="26">
        <v>0.76</v>
      </c>
      <c r="S26" s="26">
        <v>0.79</v>
      </c>
      <c r="T26" s="26">
        <v>0.77497199999999999</v>
      </c>
      <c r="U26" s="27">
        <v>0.75239999999999996</v>
      </c>
      <c r="V26" s="26">
        <v>0.53040000000000009</v>
      </c>
      <c r="W26" s="26">
        <v>0.53570400000000007</v>
      </c>
      <c r="X26" s="26">
        <v>0.50388000000000011</v>
      </c>
      <c r="Y26" s="27">
        <v>0.50419824000000013</v>
      </c>
      <c r="Z26" s="26">
        <v>0.62159999999999993</v>
      </c>
      <c r="AA26" s="26">
        <v>0.67878719999999992</v>
      </c>
      <c r="AB26" s="26">
        <v>0.61538399999999993</v>
      </c>
      <c r="AC26" s="27">
        <v>0.65889599999999993</v>
      </c>
      <c r="AD26" s="26">
        <v>0.51068999999999998</v>
      </c>
      <c r="AE26" s="26">
        <v>0.50047619999999993</v>
      </c>
      <c r="AF26" s="26">
        <v>0.48515549999999996</v>
      </c>
      <c r="AG26" s="26">
        <v>0.50047619999999993</v>
      </c>
      <c r="AI26" s="4">
        <v>26.666666666666668</v>
      </c>
      <c r="AJ26" s="4">
        <v>25.333333333333332</v>
      </c>
      <c r="AK26" s="4">
        <v>25.866666666666667</v>
      </c>
      <c r="AL26" s="6">
        <v>24.573333333333334</v>
      </c>
      <c r="AM26" s="4">
        <v>72.166666666666671</v>
      </c>
      <c r="AN26" s="4">
        <v>75.775000000000006</v>
      </c>
      <c r="AO26" s="4">
        <v>70.723333333333343</v>
      </c>
      <c r="AP26" s="6">
        <v>68.558333333333337</v>
      </c>
      <c r="AQ26" s="4">
        <v>26.666666666666668</v>
      </c>
      <c r="AR26" s="4">
        <v>26.133333333333333</v>
      </c>
      <c r="AS26" s="4">
        <v>26.901333333333334</v>
      </c>
      <c r="AT26" s="6">
        <v>25.066666666666666</v>
      </c>
      <c r="AU26" s="4">
        <v>31.5</v>
      </c>
      <c r="AV26" s="4">
        <v>29.924999999999997</v>
      </c>
      <c r="AW26" s="4">
        <v>30.24</v>
      </c>
      <c r="AX26" s="4">
        <v>30.173850000000002</v>
      </c>
      <c r="AZ26" s="20">
        <v>487.5</v>
      </c>
      <c r="BA26" s="21">
        <v>482.04</v>
      </c>
      <c r="BB26" s="21">
        <v>463.125</v>
      </c>
      <c r="BC26" s="22">
        <v>463.125</v>
      </c>
      <c r="BD26" s="20">
        <v>489.6</v>
      </c>
      <c r="BE26" s="21">
        <v>470.01600000000002</v>
      </c>
      <c r="BF26" s="21">
        <v>468.98784000000006</v>
      </c>
      <c r="BG26" s="22">
        <v>484.70400000000001</v>
      </c>
      <c r="BH26" s="24">
        <v>530</v>
      </c>
      <c r="BI26" s="21">
        <v>545.9</v>
      </c>
      <c r="BJ26" s="21">
        <v>497.53326000000004</v>
      </c>
      <c r="BK26" s="22">
        <v>606.32000000000005</v>
      </c>
      <c r="BL26" s="24">
        <v>535.5</v>
      </c>
      <c r="BM26" s="21">
        <v>478.45586249999997</v>
      </c>
      <c r="BN26" s="21">
        <v>551.56500000000005</v>
      </c>
      <c r="BO26" s="22">
        <v>551.50984349999999</v>
      </c>
      <c r="BP26" s="60">
        <v>7.4156745554547037</v>
      </c>
      <c r="BQ26" s="60">
        <v>6.9078302671554841</v>
      </c>
      <c r="BR26" s="60">
        <v>4.7477862447907881</v>
      </c>
      <c r="BS26" s="60">
        <v>5.2070886105001453</v>
      </c>
      <c r="BT26" s="62">
        <v>5.6408711441698056</v>
      </c>
      <c r="BU26" s="60">
        <v>5.5484393202987068</v>
      </c>
      <c r="BV26" s="60">
        <v>5.2222222222222223</v>
      </c>
      <c r="BW26" s="60">
        <v>5.1111111111111107</v>
      </c>
      <c r="BX26" s="62">
        <v>4.5016373137400887</v>
      </c>
      <c r="BY26" s="60">
        <v>4.8888888888888893</v>
      </c>
      <c r="BZ26" s="60">
        <v>4.3333333333333339</v>
      </c>
      <c r="CA26" s="60">
        <v>5.4109760416533561</v>
      </c>
      <c r="CB26" s="62">
        <v>5.5766356122722263</v>
      </c>
      <c r="CC26" s="60">
        <v>5</v>
      </c>
      <c r="CD26" s="60">
        <v>5.2266108902566302</v>
      </c>
      <c r="CE26" s="60">
        <v>4.7887818406846598</v>
      </c>
      <c r="CF26" s="69">
        <v>3.4741339820746671</v>
      </c>
      <c r="CG26" s="67">
        <v>3.9375</v>
      </c>
      <c r="CH26" s="67">
        <v>3.5625</v>
      </c>
      <c r="CI26" s="68">
        <v>3.9375</v>
      </c>
      <c r="CJ26" s="69">
        <v>3.9846365171244225</v>
      </c>
      <c r="CK26" s="67">
        <v>3.9663001515419598</v>
      </c>
      <c r="CL26" s="67">
        <v>4.125</v>
      </c>
      <c r="CM26" s="68">
        <v>4.7116028107071788</v>
      </c>
      <c r="CN26" s="69">
        <v>3.7669749563742521</v>
      </c>
      <c r="CO26" s="67">
        <v>4.0133904468888959</v>
      </c>
      <c r="CP26" s="67">
        <v>3.5625</v>
      </c>
      <c r="CQ26" s="68">
        <v>4.2469661658423927</v>
      </c>
      <c r="CR26" s="69">
        <v>3.32186026688716</v>
      </c>
      <c r="CS26" s="67">
        <v>3.2705216144445157</v>
      </c>
      <c r="CT26" s="67">
        <v>2.9894766103160588</v>
      </c>
      <c r="CU26" s="68">
        <v>2.9551711531044238</v>
      </c>
      <c r="CV26" s="71">
        <v>4.3690000000000051</v>
      </c>
      <c r="CW26" s="72">
        <v>4</v>
      </c>
      <c r="CX26" s="72">
        <v>2.5915399674505277</v>
      </c>
      <c r="CY26" s="73">
        <v>2.766</v>
      </c>
      <c r="CZ26" s="74">
        <v>3</v>
      </c>
      <c r="DA26" s="50">
        <v>4</v>
      </c>
      <c r="DB26" s="50">
        <v>3.564006591707201</v>
      </c>
      <c r="DC26" s="75">
        <v>3.0532450070962329</v>
      </c>
      <c r="DD26" s="76">
        <v>1.9186000000000001</v>
      </c>
      <c r="DE26" s="50">
        <v>2.6606000000000005</v>
      </c>
      <c r="DF26" s="50">
        <v>2</v>
      </c>
      <c r="DG26" s="75">
        <v>2.2375751999999949</v>
      </c>
      <c r="DH26" s="76">
        <v>3.1964339999999978</v>
      </c>
      <c r="DI26" s="50">
        <v>3.5999999999999996</v>
      </c>
      <c r="DJ26" s="50">
        <v>2.1000000000000005</v>
      </c>
      <c r="DK26" s="75">
        <v>2.6968200000000002</v>
      </c>
      <c r="DL26" s="77">
        <v>2.75</v>
      </c>
      <c r="DM26" s="78">
        <v>3.7763380000000057</v>
      </c>
      <c r="DN26" s="78">
        <v>3.2697308180800011</v>
      </c>
      <c r="DO26" s="79">
        <v>3.25</v>
      </c>
      <c r="DP26" s="80">
        <v>2.7084000000000028</v>
      </c>
      <c r="DQ26" s="78">
        <v>2.52</v>
      </c>
      <c r="DR26" s="78">
        <v>1.9469537500000005</v>
      </c>
      <c r="DS26" s="79">
        <v>2.5</v>
      </c>
      <c r="DT26" s="77">
        <v>1.5513749999999999</v>
      </c>
      <c r="DU26" s="78">
        <v>2</v>
      </c>
      <c r="DV26" s="78">
        <v>1.75</v>
      </c>
      <c r="DW26" s="79">
        <v>1.9104791074500005</v>
      </c>
      <c r="DX26" s="77">
        <v>1.9693910840674504</v>
      </c>
      <c r="DY26" s="84">
        <v>2</v>
      </c>
      <c r="DZ26" s="78">
        <v>1.5</v>
      </c>
      <c r="EA26" s="79">
        <v>1.7534696313770977</v>
      </c>
      <c r="EB26" s="76">
        <v>6.5</v>
      </c>
      <c r="EC26" s="50">
        <v>5.6274835519999984</v>
      </c>
      <c r="ED26" s="50">
        <v>5.5244000000000053</v>
      </c>
      <c r="EE26" s="75">
        <v>5.4749999999999996</v>
      </c>
      <c r="EF26" s="74">
        <v>6</v>
      </c>
      <c r="EG26" s="50">
        <v>7.1622243623907993</v>
      </c>
      <c r="EH26" s="50">
        <v>7.6460000000000061</v>
      </c>
      <c r="EI26" s="75">
        <v>5.0839499999999953</v>
      </c>
      <c r="EJ26" s="76">
        <v>5.5431737760000095</v>
      </c>
      <c r="EK26" s="50">
        <v>5.6188978362360071</v>
      </c>
      <c r="EL26" s="50">
        <v>6.5</v>
      </c>
      <c r="EM26" s="75">
        <v>5.9500000000000055</v>
      </c>
      <c r="EN26" s="76">
        <v>6.6526059784799942</v>
      </c>
      <c r="EO26" s="50">
        <v>5</v>
      </c>
      <c r="EP26" s="50">
        <v>5</v>
      </c>
      <c r="EQ26" s="75">
        <v>6</v>
      </c>
      <c r="ER26" s="81">
        <v>4</v>
      </c>
      <c r="ES26" s="81">
        <v>6</v>
      </c>
      <c r="ET26" s="81">
        <v>5</v>
      </c>
      <c r="EU26" s="82">
        <v>4.5</v>
      </c>
      <c r="EV26" s="83">
        <v>5.0248119007168084</v>
      </c>
      <c r="EW26" s="81">
        <v>6</v>
      </c>
      <c r="EX26" s="81">
        <v>5</v>
      </c>
      <c r="EY26" s="82">
        <v>9.5994156874875785</v>
      </c>
      <c r="EZ26" s="83">
        <v>6</v>
      </c>
      <c r="FA26" s="81">
        <v>5.5</v>
      </c>
      <c r="FB26" s="81">
        <v>5.1019911117158543</v>
      </c>
      <c r="FC26" s="82">
        <v>5.5</v>
      </c>
      <c r="FD26" s="83">
        <v>5</v>
      </c>
      <c r="FE26" s="81">
        <v>5.9814219290983495</v>
      </c>
      <c r="FF26" s="81">
        <v>7.2116961281150544</v>
      </c>
      <c r="FG26" s="82">
        <v>5</v>
      </c>
      <c r="FJ26" s="21">
        <v>1608.75</v>
      </c>
      <c r="FK26" s="21">
        <v>1590.732</v>
      </c>
      <c r="FL26" s="21">
        <v>1528.3125</v>
      </c>
      <c r="FM26" s="34">
        <v>1528.3125</v>
      </c>
      <c r="FN26" s="21">
        <v>1615.68</v>
      </c>
      <c r="FO26" s="21">
        <v>1551.0527999999999</v>
      </c>
      <c r="FP26" s="21">
        <v>1547.6598720000002</v>
      </c>
      <c r="FQ26" s="34">
        <v>1599.5231999999999</v>
      </c>
      <c r="FR26" s="21">
        <v>1749</v>
      </c>
      <c r="FS26" s="21">
        <v>1801.4699999999998</v>
      </c>
      <c r="FT26" s="21">
        <v>1641.8597580000001</v>
      </c>
      <c r="FU26" s="34">
        <v>2000.856</v>
      </c>
      <c r="FV26" s="55">
        <v>1767.1499999999999</v>
      </c>
      <c r="FW26" s="21">
        <v>1578.9043462499999</v>
      </c>
      <c r="FX26" s="21">
        <v>1820.1645000000001</v>
      </c>
      <c r="FY26" s="56">
        <v>1819.9824835499999</v>
      </c>
      <c r="FZ26" s="72">
        <v>5.5588931311607004</v>
      </c>
      <c r="GA26" s="72">
        <v>5.0893963205865811</v>
      </c>
      <c r="GB26" s="72">
        <v>3.2973434937489463</v>
      </c>
      <c r="GC26" s="85">
        <v>3.5193175556856207</v>
      </c>
      <c r="GD26" s="86">
        <v>1.5999999999999999</v>
      </c>
      <c r="GE26" s="72">
        <v>1.8486476614041285</v>
      </c>
      <c r="GF26" s="72">
        <v>1.8666666666666667</v>
      </c>
      <c r="GG26" s="85">
        <v>1.3333333333333333</v>
      </c>
      <c r="GH26" s="86">
        <v>2.4411289451693539</v>
      </c>
      <c r="GI26" s="72">
        <v>2.6666666666666665</v>
      </c>
      <c r="GJ26" s="72">
        <v>2.4</v>
      </c>
      <c r="GK26" s="85">
        <v>2.8469767474789394</v>
      </c>
      <c r="GL26" s="86">
        <v>2.9333333333333331</v>
      </c>
      <c r="GM26" s="72">
        <v>2.4</v>
      </c>
      <c r="GN26" s="72">
        <v>2.6719330683079563</v>
      </c>
      <c r="GO26" s="85">
        <v>2.4</v>
      </c>
      <c r="GP26" s="83">
        <v>3.3399163353849448</v>
      </c>
      <c r="GQ26" s="81">
        <v>3.1999999999999997</v>
      </c>
      <c r="GR26" s="81">
        <v>2.4</v>
      </c>
      <c r="GS26" s="82">
        <v>2.7291887769145529</v>
      </c>
      <c r="GT26" s="83">
        <v>5.1690453730037671</v>
      </c>
      <c r="GU26" s="81">
        <v>4.8094795229543195</v>
      </c>
      <c r="GV26" s="81">
        <v>4.3999999999999995</v>
      </c>
      <c r="GW26" s="82">
        <v>4.8</v>
      </c>
      <c r="GX26" s="83">
        <v>2.9608358313187533</v>
      </c>
      <c r="GY26" s="81">
        <v>3.1999999999999997</v>
      </c>
      <c r="GZ26" s="81">
        <v>2.8000000000000003</v>
      </c>
      <c r="HA26" s="82">
        <v>3.6461945025050877</v>
      </c>
      <c r="HB26" s="83">
        <v>3.7586294013933381</v>
      </c>
      <c r="HC26" s="81">
        <v>3.5999999999999996</v>
      </c>
      <c r="HD26" s="81">
        <v>3.5999999999999996</v>
      </c>
      <c r="HE26" s="82">
        <v>3.3465382088215914</v>
      </c>
      <c r="HF26" s="86">
        <v>9.7048426088185362</v>
      </c>
      <c r="HG26" s="72">
        <v>10.799999999999999</v>
      </c>
      <c r="HH26" s="72">
        <v>9.9</v>
      </c>
      <c r="HI26" s="85">
        <v>10.799999999999999</v>
      </c>
      <c r="HJ26" s="86">
        <v>8.337536557556751</v>
      </c>
      <c r="HK26" s="72">
        <v>9</v>
      </c>
      <c r="HL26" s="72">
        <v>9.9</v>
      </c>
      <c r="HM26" s="85">
        <v>10.91569349139446</v>
      </c>
      <c r="HN26" s="86">
        <v>11.90168784278992</v>
      </c>
      <c r="HO26" s="72">
        <v>12.064274145066699</v>
      </c>
      <c r="HP26" s="72">
        <v>10.799999999999999</v>
      </c>
      <c r="HQ26" s="85">
        <v>12.775179982847423</v>
      </c>
      <c r="HR26" s="86">
        <v>8.1</v>
      </c>
      <c r="HS26" s="72">
        <v>8.4985037493336755</v>
      </c>
      <c r="HT26" s="72">
        <v>7.149487729517082</v>
      </c>
      <c r="HU26" s="85">
        <v>7.1999999999999993</v>
      </c>
      <c r="HV26" s="83">
        <v>6.971000505139866</v>
      </c>
      <c r="HW26" s="81">
        <v>8.1</v>
      </c>
      <c r="HX26" s="81">
        <v>7.1999999999999993</v>
      </c>
      <c r="HY26" s="82">
        <v>8.1</v>
      </c>
      <c r="HZ26" s="83">
        <v>10.788718724640475</v>
      </c>
      <c r="IA26" s="81">
        <v>10.038240727401407</v>
      </c>
      <c r="IB26" s="81">
        <v>9.9</v>
      </c>
      <c r="IC26" s="82">
        <v>11.7</v>
      </c>
      <c r="ID26" s="83">
        <v>6.17979194780649</v>
      </c>
      <c r="IE26" s="81">
        <v>7.1999999999999993</v>
      </c>
      <c r="IF26" s="81">
        <v>6.3</v>
      </c>
      <c r="IG26" s="82">
        <v>7.6102576131960635</v>
      </c>
      <c r="IH26" s="83">
        <v>7.8449292810583673</v>
      </c>
      <c r="II26" s="81">
        <v>7.1999999999999993</v>
      </c>
      <c r="IJ26" s="81">
        <v>7.1999999999999993</v>
      </c>
      <c r="IK26" s="82">
        <v>6.9848215349012337</v>
      </c>
    </row>
    <row r="27" spans="1:245" x14ac:dyDescent="0.2">
      <c r="A27" s="4">
        <v>703.99</v>
      </c>
      <c r="B27" s="4">
        <v>718.06979999999999</v>
      </c>
      <c r="C27" s="4">
        <v>675.83039999999994</v>
      </c>
      <c r="D27" s="6">
        <v>696.95010000000002</v>
      </c>
      <c r="E27" s="4">
        <v>503.74350000000004</v>
      </c>
      <c r="F27" s="4">
        <v>513.81837000000007</v>
      </c>
      <c r="G27" s="4">
        <v>523.89324000000011</v>
      </c>
      <c r="H27" s="6">
        <v>518.85580500000003</v>
      </c>
      <c r="I27" s="4">
        <v>881.66613739094998</v>
      </c>
      <c r="J27" s="4">
        <v>925.74944426049751</v>
      </c>
      <c r="K27" s="7">
        <v>855.21615326922142</v>
      </c>
      <c r="L27" s="6">
        <v>935.00693870310249</v>
      </c>
      <c r="M27" s="4">
        <v>558.65269833516072</v>
      </c>
      <c r="N27" s="4">
        <v>574.40670442821227</v>
      </c>
      <c r="O27" s="4">
        <v>575.4122792852155</v>
      </c>
      <c r="P27" s="4">
        <v>575.4122792852155</v>
      </c>
      <c r="R27" s="26">
        <v>0.87</v>
      </c>
      <c r="S27" s="26">
        <v>0.88739999999999997</v>
      </c>
      <c r="T27" s="26">
        <v>0.89610000000000001</v>
      </c>
      <c r="U27" s="27">
        <v>0.85260000000000002</v>
      </c>
      <c r="V27" s="26">
        <v>0.53820000000000001</v>
      </c>
      <c r="W27" s="26">
        <v>0.53281800000000001</v>
      </c>
      <c r="X27" s="26">
        <v>0.56511</v>
      </c>
      <c r="Y27" s="27">
        <v>0.50617710000000005</v>
      </c>
      <c r="Z27" s="26">
        <v>0.56240000000000001</v>
      </c>
      <c r="AA27" s="26">
        <v>0.53990399999999994</v>
      </c>
      <c r="AB27" s="26">
        <v>0.51808287999999991</v>
      </c>
      <c r="AC27" s="27">
        <v>0.56791152</v>
      </c>
      <c r="AD27" s="26">
        <v>0.42850999999999995</v>
      </c>
      <c r="AE27" s="26">
        <v>0.42422489999999996</v>
      </c>
      <c r="AF27" s="26">
        <v>0.41136959999999995</v>
      </c>
      <c r="AG27" s="26">
        <v>0.43253799399999998</v>
      </c>
      <c r="AI27" s="4">
        <v>21.833333333333332</v>
      </c>
      <c r="AJ27" s="4">
        <v>21.614999999999998</v>
      </c>
      <c r="AK27" s="4">
        <v>21.396666666666665</v>
      </c>
      <c r="AL27" s="6">
        <v>21.182699999999997</v>
      </c>
      <c r="AM27" s="4">
        <v>63.166666666666664</v>
      </c>
      <c r="AN27" s="4">
        <v>66.956666666666663</v>
      </c>
      <c r="AO27" s="4">
        <v>65.061666666666667</v>
      </c>
      <c r="AP27" s="6">
        <v>64.429999999999993</v>
      </c>
      <c r="AQ27" s="4">
        <v>30.166666666666668</v>
      </c>
      <c r="AR27" s="4">
        <v>30.450233333333337</v>
      </c>
      <c r="AS27" s="4">
        <v>30.468333333333334</v>
      </c>
      <c r="AT27" s="6">
        <v>29.865000000000006</v>
      </c>
      <c r="AU27" s="4">
        <v>35.333333333333336</v>
      </c>
      <c r="AV27" s="4">
        <v>34.626666666666665</v>
      </c>
      <c r="AW27" s="4">
        <v>35.686666666666667</v>
      </c>
      <c r="AX27" s="4">
        <v>32.559666666666665</v>
      </c>
      <c r="AZ27" s="20">
        <v>351</v>
      </c>
      <c r="BA27" s="21">
        <v>354.29940000000005</v>
      </c>
      <c r="BB27" s="21">
        <v>354.51</v>
      </c>
      <c r="BC27" s="22">
        <v>343.98</v>
      </c>
      <c r="BD27" s="20">
        <v>442.4</v>
      </c>
      <c r="BE27" s="21">
        <v>446.82399999999996</v>
      </c>
      <c r="BF27" s="21">
        <v>407.67159999999996</v>
      </c>
      <c r="BG27" s="22">
        <v>411.43200000000002</v>
      </c>
      <c r="BH27" s="24">
        <v>384</v>
      </c>
      <c r="BI27" s="21">
        <v>372.48</v>
      </c>
      <c r="BJ27" s="21">
        <v>390.75840000000005</v>
      </c>
      <c r="BK27" s="22">
        <v>431.90784000000008</v>
      </c>
      <c r="BL27" s="24">
        <v>556.45161290322574</v>
      </c>
      <c r="BM27" s="21">
        <v>578.87661290322569</v>
      </c>
      <c r="BN27" s="21">
        <v>580.93548387096769</v>
      </c>
      <c r="BO27" s="22">
        <v>584.14954838709673</v>
      </c>
      <c r="BP27" s="60">
        <v>4.9519826199307433</v>
      </c>
      <c r="BQ27" s="60">
        <v>5.5256424085328621</v>
      </c>
      <c r="BR27" s="60">
        <v>5.1111111111111107</v>
      </c>
      <c r="BS27" s="60">
        <v>6.0198015854438127</v>
      </c>
      <c r="BT27" s="62">
        <v>7.8888888888888884</v>
      </c>
      <c r="BU27" s="60">
        <v>8.4301098658468856</v>
      </c>
      <c r="BV27" s="60">
        <v>7.6286447582636754</v>
      </c>
      <c r="BW27" s="60">
        <v>7.7736647592320542</v>
      </c>
      <c r="BX27" s="62">
        <v>5.0729485579984424</v>
      </c>
      <c r="BY27" s="60">
        <v>5.1748300017097204</v>
      </c>
      <c r="BZ27" s="60">
        <v>4.6907806561197969</v>
      </c>
      <c r="CA27" s="60">
        <v>4.7872484669110751</v>
      </c>
      <c r="CB27" s="62">
        <v>5.47376335581456</v>
      </c>
      <c r="CC27" s="60">
        <v>5.4444444444444446</v>
      </c>
      <c r="CD27" s="60">
        <v>5.5904363501833068</v>
      </c>
      <c r="CE27" s="60">
        <v>5.7777777777777777</v>
      </c>
      <c r="CF27" s="69">
        <v>3.7499704241499465</v>
      </c>
      <c r="CG27" s="67">
        <v>3.7445825083019875</v>
      </c>
      <c r="CH27" s="67">
        <v>3.5625</v>
      </c>
      <c r="CI27" s="68">
        <v>3.9375</v>
      </c>
      <c r="CJ27" s="69">
        <v>4.0034823770990968</v>
      </c>
      <c r="CK27" s="67">
        <v>3.9375</v>
      </c>
      <c r="CL27" s="67">
        <v>4.2748271424299729</v>
      </c>
      <c r="CM27" s="68">
        <v>4.125</v>
      </c>
      <c r="CN27" s="69">
        <v>3.6109460803998932</v>
      </c>
      <c r="CO27" s="67">
        <v>3.5625</v>
      </c>
      <c r="CP27" s="67">
        <v>3.75</v>
      </c>
      <c r="CQ27" s="68">
        <v>3.75</v>
      </c>
      <c r="CR27" s="69">
        <v>4.1785451149268482</v>
      </c>
      <c r="CS27" s="67">
        <v>4.7182824216667747</v>
      </c>
      <c r="CT27" s="67">
        <v>4.1436050443537757</v>
      </c>
      <c r="CU27" s="68">
        <v>4.3125</v>
      </c>
      <c r="CV27" s="71">
        <v>2.7953999999999994</v>
      </c>
      <c r="CW27" s="72">
        <v>2.5100000000000002</v>
      </c>
      <c r="CX27" s="72">
        <v>2.8120439629583998</v>
      </c>
      <c r="CY27" s="73">
        <v>2.3024999999999975</v>
      </c>
      <c r="CZ27" s="74">
        <v>3</v>
      </c>
      <c r="DA27" s="50">
        <v>3.3307518784470029</v>
      </c>
      <c r="DB27" s="50">
        <v>2.7935523083859568</v>
      </c>
      <c r="DC27" s="75">
        <v>2.9303260946663676</v>
      </c>
      <c r="DD27" s="76">
        <v>1.8338000000000028</v>
      </c>
      <c r="DE27" s="50">
        <v>2.3655426399999984</v>
      </c>
      <c r="DF27" s="50">
        <v>1.9090176000000001</v>
      </c>
      <c r="DG27" s="75">
        <v>2</v>
      </c>
      <c r="DH27" s="76">
        <v>2.969407200000004</v>
      </c>
      <c r="DI27" s="50">
        <v>2.4000000000000008</v>
      </c>
      <c r="DJ27" s="50">
        <v>1.5</v>
      </c>
      <c r="DK27" s="75">
        <v>3.8664000000000027</v>
      </c>
      <c r="DL27" s="77">
        <v>1.25</v>
      </c>
      <c r="DM27" s="78">
        <v>1.8009600000000001</v>
      </c>
      <c r="DN27" s="78">
        <v>2</v>
      </c>
      <c r="DO27" s="79">
        <v>2.25</v>
      </c>
      <c r="DP27" s="80">
        <v>4.2291000000000016</v>
      </c>
      <c r="DQ27" s="78">
        <v>3.0800000000000027</v>
      </c>
      <c r="DR27" s="78">
        <v>2.2139645500000023</v>
      </c>
      <c r="DS27" s="79">
        <v>1.4286362915957993</v>
      </c>
      <c r="DT27" s="77">
        <v>1.967125000000002</v>
      </c>
      <c r="DU27" s="78">
        <v>2</v>
      </c>
      <c r="DV27" s="78">
        <v>2</v>
      </c>
      <c r="DW27" s="79">
        <v>2.5473054766000001</v>
      </c>
      <c r="DX27" s="77">
        <v>2.3238814791995912</v>
      </c>
      <c r="DY27" s="78">
        <v>1.5380775000000002</v>
      </c>
      <c r="DZ27" s="78">
        <v>2</v>
      </c>
      <c r="EA27" s="79">
        <v>2.25</v>
      </c>
      <c r="EB27" s="76">
        <v>6</v>
      </c>
      <c r="EC27" s="50">
        <v>6.5394616361600013</v>
      </c>
      <c r="ED27" s="50">
        <v>6.0648409999999968</v>
      </c>
      <c r="EE27" s="75">
        <v>4.0000000000000018</v>
      </c>
      <c r="EF27" s="74">
        <v>5.1775753279999996</v>
      </c>
      <c r="EG27" s="50">
        <v>3.2385148064600999</v>
      </c>
      <c r="EH27" s="50">
        <v>3.9342500000000031</v>
      </c>
      <c r="EI27" s="75">
        <v>9.6502499999999998</v>
      </c>
      <c r="EJ27" s="76">
        <v>4.4230296777499989</v>
      </c>
      <c r="EK27" s="50">
        <v>3.3848782146</v>
      </c>
      <c r="EL27" s="50">
        <v>4</v>
      </c>
      <c r="EM27" s="75">
        <v>4</v>
      </c>
      <c r="EN27" s="76">
        <v>5.3153058419999937</v>
      </c>
      <c r="EO27" s="50">
        <v>5.9372271909000016</v>
      </c>
      <c r="EP27" s="50">
        <v>4.6524870997157013</v>
      </c>
      <c r="EQ27" s="75">
        <v>4.0275730448400076</v>
      </c>
      <c r="ER27" s="81">
        <v>4.5</v>
      </c>
      <c r="ES27" s="81">
        <v>3.3412661500202829</v>
      </c>
      <c r="ET27" s="81">
        <v>4.7548553953289225</v>
      </c>
      <c r="EU27" s="82">
        <v>4.1743563641311496</v>
      </c>
      <c r="EV27" s="83">
        <v>7.8461202220209127</v>
      </c>
      <c r="EW27" s="81">
        <v>5.7142300451217567</v>
      </c>
      <c r="EX27" s="81">
        <v>4.1075008930014523</v>
      </c>
      <c r="EY27" s="82">
        <v>5.5</v>
      </c>
      <c r="EZ27" s="83">
        <v>3.6495470056851098</v>
      </c>
      <c r="FA27" s="81">
        <v>5.1862203467965404</v>
      </c>
      <c r="FB27" s="81">
        <v>5.5</v>
      </c>
      <c r="FC27" s="82">
        <v>4.72593814561393</v>
      </c>
      <c r="FD27" s="83">
        <v>9.5</v>
      </c>
      <c r="FE27" s="81">
        <v>8</v>
      </c>
      <c r="FF27" s="81">
        <v>6.5</v>
      </c>
      <c r="FG27" s="82">
        <v>8.6598753112861235</v>
      </c>
      <c r="FJ27" s="21">
        <v>1158.3</v>
      </c>
      <c r="FK27" s="21">
        <v>1169.1880200000001</v>
      </c>
      <c r="FL27" s="21">
        <v>1169.8829999999998</v>
      </c>
      <c r="FM27" s="34">
        <v>1135.134</v>
      </c>
      <c r="FN27" s="21">
        <v>1459.9199999999998</v>
      </c>
      <c r="FO27" s="21">
        <v>1474.5191999999997</v>
      </c>
      <c r="FP27" s="21">
        <v>1345.3162799999998</v>
      </c>
      <c r="FQ27" s="34">
        <v>1357.7256</v>
      </c>
      <c r="FR27" s="21">
        <v>1267.1999999999998</v>
      </c>
      <c r="FS27" s="21">
        <v>1229.184</v>
      </c>
      <c r="FT27" s="21">
        <v>1289.5027200000002</v>
      </c>
      <c r="FU27" s="34">
        <v>1425.2958720000001</v>
      </c>
      <c r="FV27" s="55">
        <v>1836.2903225806449</v>
      </c>
      <c r="FW27" s="21">
        <v>1910.2928225806447</v>
      </c>
      <c r="FX27" s="21">
        <v>1917.0870967741932</v>
      </c>
      <c r="FY27" s="56">
        <v>1927.6935096774191</v>
      </c>
      <c r="FZ27" s="72">
        <v>3.5567246186419319</v>
      </c>
      <c r="GA27" s="72">
        <v>3.1935961911680804</v>
      </c>
      <c r="GB27" s="72">
        <v>2.9333333333333331</v>
      </c>
      <c r="GC27" s="85">
        <v>2.9295837570376473</v>
      </c>
      <c r="GD27" s="86">
        <v>4.2666666666666666</v>
      </c>
      <c r="GE27" s="72">
        <v>4.2378790887387554</v>
      </c>
      <c r="GF27" s="72">
        <v>3.5543737099164097</v>
      </c>
      <c r="GG27" s="85">
        <v>3.7283977110784647</v>
      </c>
      <c r="GH27" s="86">
        <v>2.3332337431729218</v>
      </c>
      <c r="GI27" s="72">
        <v>3.0097960020516652</v>
      </c>
      <c r="GJ27" s="72">
        <v>2.4289367873437571</v>
      </c>
      <c r="GK27" s="85">
        <v>2.5446981602932905</v>
      </c>
      <c r="GL27" s="86">
        <v>2.1333333333333333</v>
      </c>
      <c r="GM27" s="72">
        <v>2.1333333333333333</v>
      </c>
      <c r="GN27" s="72">
        <v>1.908523620219968</v>
      </c>
      <c r="GO27" s="85">
        <v>2.1333333333333333</v>
      </c>
      <c r="GP27" s="83">
        <v>2.3856545252749601</v>
      </c>
      <c r="GQ27" s="81">
        <v>3.4371746990713539</v>
      </c>
      <c r="GR27" s="81">
        <v>3.1999999999999997</v>
      </c>
      <c r="GS27" s="82">
        <v>4.2941781454949277</v>
      </c>
      <c r="GT27" s="83">
        <v>5.1999999999999993</v>
      </c>
      <c r="GU27" s="81">
        <v>5.8782527502775066</v>
      </c>
      <c r="GV27" s="81">
        <v>5.6000000000000005</v>
      </c>
      <c r="GW27" s="82">
        <v>5.6000000000000005</v>
      </c>
      <c r="GX27" s="83">
        <v>3.7543045264252082</v>
      </c>
      <c r="GY27" s="81">
        <v>3.1999999999999997</v>
      </c>
      <c r="GZ27" s="81">
        <v>3.1999999999999997</v>
      </c>
      <c r="HA27" s="82">
        <v>3.1999999999999997</v>
      </c>
      <c r="HB27" s="83">
        <v>4.4351826936441379</v>
      </c>
      <c r="HC27" s="81">
        <v>4.3999999999999995</v>
      </c>
      <c r="HD27" s="81">
        <v>4.8</v>
      </c>
      <c r="HE27" s="82">
        <v>4.8</v>
      </c>
      <c r="HF27" s="86">
        <v>10.799858035919742</v>
      </c>
      <c r="HG27" s="72">
        <v>10.799999999999999</v>
      </c>
      <c r="HH27" s="72">
        <v>10.799999999999999</v>
      </c>
      <c r="HI27" s="85">
        <v>11.7</v>
      </c>
      <c r="HJ27" s="86">
        <v>11.116715410075667</v>
      </c>
      <c r="HK27" s="72">
        <v>9.9</v>
      </c>
      <c r="HL27" s="72">
        <v>11.7</v>
      </c>
      <c r="HM27" s="85">
        <v>11.7</v>
      </c>
      <c r="HN27" s="86">
        <v>9.4966386895347608</v>
      </c>
      <c r="HO27" s="72">
        <v>9.9</v>
      </c>
      <c r="HP27" s="72">
        <v>10.799999999999999</v>
      </c>
      <c r="HQ27" s="85">
        <v>10.799999999999999</v>
      </c>
      <c r="HR27" s="86">
        <v>10.799999999999999</v>
      </c>
      <c r="HS27" s="72">
        <v>12.747755624000517</v>
      </c>
      <c r="HT27" s="72">
        <v>9.9893042128981229</v>
      </c>
      <c r="HU27" s="85">
        <v>10.799999999999999</v>
      </c>
      <c r="HV27" s="83">
        <v>7.1999999999999993</v>
      </c>
      <c r="HW27" s="81">
        <v>7.1739960398495386</v>
      </c>
      <c r="HX27" s="81">
        <v>6.3</v>
      </c>
      <c r="HY27" s="82">
        <v>7.1999999999999993</v>
      </c>
      <c r="HZ27" s="83">
        <v>8.1</v>
      </c>
      <c r="IA27" s="81">
        <v>9</v>
      </c>
      <c r="IB27" s="81">
        <v>8.819170283663869</v>
      </c>
      <c r="IC27" s="82">
        <v>8.1</v>
      </c>
      <c r="ID27" s="83">
        <v>7.8359024963847261</v>
      </c>
      <c r="IE27" s="81">
        <v>7.1999999999999993</v>
      </c>
      <c r="IF27" s="81">
        <v>7.1999999999999993</v>
      </c>
      <c r="IG27" s="82">
        <v>7.1999999999999993</v>
      </c>
      <c r="IH27" s="83">
        <v>9.2570165516488725</v>
      </c>
      <c r="II27" s="81">
        <v>9.9</v>
      </c>
      <c r="IJ27" s="81">
        <v>9.9</v>
      </c>
      <c r="IK27" s="82">
        <v>9.9</v>
      </c>
    </row>
    <row r="28" spans="1:245" x14ac:dyDescent="0.2">
      <c r="A28" s="4">
        <v>625.51</v>
      </c>
      <c r="B28" s="4">
        <v>631.76509999999996</v>
      </c>
      <c r="C28" s="4">
        <v>594.23449999999991</v>
      </c>
      <c r="D28" s="6">
        <v>612.99979999999994</v>
      </c>
      <c r="E28" s="4">
        <v>452.73149999999998</v>
      </c>
      <c r="F28" s="4">
        <v>457.25881499999997</v>
      </c>
      <c r="G28" s="4">
        <v>430.09492499999999</v>
      </c>
      <c r="H28" s="6">
        <v>443.67686999999995</v>
      </c>
      <c r="I28" s="4">
        <v>792.38349056654999</v>
      </c>
      <c r="J28" s="4">
        <v>824.078830189212</v>
      </c>
      <c r="K28" s="7">
        <v>792.38349056654999</v>
      </c>
      <c r="L28" s="6">
        <v>760.92586599105789</v>
      </c>
      <c r="M28" s="4">
        <v>502.08027318729637</v>
      </c>
      <c r="N28" s="4">
        <v>522.16348411478828</v>
      </c>
      <c r="O28" s="4">
        <v>497.05947045542342</v>
      </c>
      <c r="P28" s="4">
        <v>502.08027318729637</v>
      </c>
      <c r="R28" s="26">
        <v>0.69</v>
      </c>
      <c r="S28" s="26">
        <v>0.67619999999999991</v>
      </c>
      <c r="T28" s="26">
        <v>0.71760000000000002</v>
      </c>
      <c r="U28" s="27">
        <v>0.67619999999999991</v>
      </c>
      <c r="V28" s="26">
        <v>0.6552</v>
      </c>
      <c r="W28" s="26">
        <v>0.66162096000000004</v>
      </c>
      <c r="X28" s="26">
        <v>0.66830400000000001</v>
      </c>
      <c r="Y28" s="27">
        <v>0.66810744</v>
      </c>
      <c r="Z28" s="26">
        <v>0.51059999999999994</v>
      </c>
      <c r="AA28" s="26">
        <v>0.515706</v>
      </c>
      <c r="AB28" s="26">
        <v>0.49017599999999995</v>
      </c>
      <c r="AC28" s="27">
        <v>0.53102399999999994</v>
      </c>
      <c r="AD28" s="26">
        <v>0.44611999999999996</v>
      </c>
      <c r="AE28" s="26">
        <v>0.41096574399999991</v>
      </c>
      <c r="AF28" s="26">
        <v>0.46396479999999996</v>
      </c>
      <c r="AG28" s="26">
        <v>0.44611999999999996</v>
      </c>
      <c r="AI28" s="4">
        <v>30</v>
      </c>
      <c r="AJ28" s="4">
        <v>31.5</v>
      </c>
      <c r="AK28" s="4">
        <v>30.3</v>
      </c>
      <c r="AL28" s="6">
        <v>31.815000000000001</v>
      </c>
      <c r="AM28" s="4">
        <v>90.666666666666671</v>
      </c>
      <c r="AN28" s="4">
        <v>91.555200000000013</v>
      </c>
      <c r="AO28" s="4">
        <v>84.410666666666671</v>
      </c>
      <c r="AP28" s="6">
        <v>87.946666666666673</v>
      </c>
      <c r="AQ28" s="4">
        <v>30.333333333333332</v>
      </c>
      <c r="AR28" s="4">
        <v>29.726666666666667</v>
      </c>
      <c r="AS28" s="4">
        <v>28.816666666666663</v>
      </c>
      <c r="AT28" s="6">
        <v>30.636666666666667</v>
      </c>
      <c r="AU28" s="4">
        <v>32.333333333333336</v>
      </c>
      <c r="AV28" s="4">
        <v>32.980000000000004</v>
      </c>
      <c r="AW28" s="4">
        <v>33.9694</v>
      </c>
      <c r="AX28" s="4">
        <v>31.040000000000003</v>
      </c>
      <c r="AZ28" s="20">
        <v>355</v>
      </c>
      <c r="BA28" s="21">
        <v>340.8</v>
      </c>
      <c r="BB28" s="21">
        <v>344.34999999999997</v>
      </c>
      <c r="BC28" s="22">
        <v>362.1</v>
      </c>
      <c r="BD28" s="20">
        <v>496</v>
      </c>
      <c r="BE28" s="21">
        <v>521.09759999999994</v>
      </c>
      <c r="BF28" s="21">
        <v>476.15999999999997</v>
      </c>
      <c r="BG28" s="22">
        <v>525.76</v>
      </c>
      <c r="BH28" s="24">
        <v>379.0322580645161</v>
      </c>
      <c r="BI28" s="21">
        <v>356.29032258064512</v>
      </c>
      <c r="BJ28" s="21">
        <v>409.92338709677421</v>
      </c>
      <c r="BK28" s="22">
        <v>355.60199999999998</v>
      </c>
      <c r="BL28" s="24">
        <v>493.75</v>
      </c>
      <c r="BM28" s="21">
        <v>454.99062499999997</v>
      </c>
      <c r="BN28" s="21">
        <v>518.4375</v>
      </c>
      <c r="BO28" s="22">
        <v>512.42594759999997</v>
      </c>
      <c r="BP28" s="60">
        <v>7.2563658477113364</v>
      </c>
      <c r="BQ28" s="60">
        <v>7.4459454253971646</v>
      </c>
      <c r="BR28" s="60">
        <v>6.9700255934565973</v>
      </c>
      <c r="BS28" s="60">
        <v>5.9334934709178455</v>
      </c>
      <c r="BT28" s="62">
        <v>6.6560355084343623</v>
      </c>
      <c r="BU28" s="60">
        <v>7</v>
      </c>
      <c r="BV28" s="60">
        <v>5.3120855087834258</v>
      </c>
      <c r="BW28" s="60">
        <v>6.4444444444444446</v>
      </c>
      <c r="BX28" s="62">
        <v>6.4870717851276707</v>
      </c>
      <c r="BY28" s="60">
        <v>6.2948654316262207</v>
      </c>
      <c r="BZ28" s="60">
        <v>5.65798960401189</v>
      </c>
      <c r="CA28" s="60">
        <v>6.333333333333333</v>
      </c>
      <c r="CB28" s="62">
        <v>5.7777777777777777</v>
      </c>
      <c r="CC28" s="60">
        <v>5.2213439493022209</v>
      </c>
      <c r="CD28" s="60">
        <v>5.4607091364753266</v>
      </c>
      <c r="CE28" s="60">
        <v>6.2827721124800187</v>
      </c>
      <c r="CF28" s="69">
        <v>3.9375</v>
      </c>
      <c r="CG28" s="67">
        <v>3.5170560795590342</v>
      </c>
      <c r="CH28" s="67">
        <v>4.125</v>
      </c>
      <c r="CI28" s="68">
        <v>3.7365511174452752</v>
      </c>
      <c r="CJ28" s="69">
        <v>4.3386160689343516</v>
      </c>
      <c r="CK28" s="67">
        <v>4.2740210524854234</v>
      </c>
      <c r="CL28" s="67">
        <v>4.125</v>
      </c>
      <c r="CM28" s="68">
        <v>4.5</v>
      </c>
      <c r="CN28" s="69">
        <v>3.5830013414167929</v>
      </c>
      <c r="CO28" s="67">
        <v>4.038238340862951</v>
      </c>
      <c r="CP28" s="67">
        <v>3.375</v>
      </c>
      <c r="CQ28" s="68">
        <v>3.8491340489733745</v>
      </c>
      <c r="CR28" s="69">
        <v>4.3445769558340919</v>
      </c>
      <c r="CS28" s="67">
        <v>3.9752883888743122</v>
      </c>
      <c r="CT28" s="67">
        <v>4.3592334944796622</v>
      </c>
      <c r="CU28" s="68">
        <v>4.6875</v>
      </c>
      <c r="CV28" s="71">
        <v>2.7374999999999998</v>
      </c>
      <c r="CW28" s="72">
        <v>3.25</v>
      </c>
      <c r="CX28" s="72">
        <v>2.8011422083451678</v>
      </c>
      <c r="CY28" s="73">
        <v>1.82355</v>
      </c>
      <c r="CZ28" s="74">
        <v>2.0984060062499976</v>
      </c>
      <c r="DA28" s="50">
        <v>1.75</v>
      </c>
      <c r="DB28" s="50">
        <v>1.25</v>
      </c>
      <c r="DC28" s="75">
        <v>1.75</v>
      </c>
      <c r="DD28" s="76">
        <v>2.3531999999999988</v>
      </c>
      <c r="DE28" s="50">
        <v>1.8306730000000013</v>
      </c>
      <c r="DF28" s="50">
        <v>1.5637119999999978</v>
      </c>
      <c r="DG28" s="75">
        <v>2.6300409207999991</v>
      </c>
      <c r="DH28" s="76">
        <v>5.8983780000000028</v>
      </c>
      <c r="DI28" s="50">
        <v>2.4000000000000004</v>
      </c>
      <c r="DJ28" s="50">
        <v>3.2849999999999997</v>
      </c>
      <c r="DK28" s="75">
        <v>3.3191999999999999</v>
      </c>
      <c r="DL28" s="77">
        <v>2.7374999999999998</v>
      </c>
      <c r="DM28" s="78">
        <v>3</v>
      </c>
      <c r="DN28" s="78">
        <v>3.4445836832950034</v>
      </c>
      <c r="DO28" s="79">
        <v>3</v>
      </c>
      <c r="DP28" s="80">
        <v>2.7861000000000002</v>
      </c>
      <c r="DQ28" s="78">
        <v>4.132800000000004</v>
      </c>
      <c r="DR28" s="78">
        <v>2.2222251966250015</v>
      </c>
      <c r="DS28" s="79">
        <v>3.381787884</v>
      </c>
      <c r="DT28" s="77">
        <v>2.5100000000000002</v>
      </c>
      <c r="DU28" s="78">
        <v>2.7375000000000003</v>
      </c>
      <c r="DV28" s="78">
        <v>3.4500000000000028</v>
      </c>
      <c r="DW28" s="79">
        <v>3.1841318457500005</v>
      </c>
      <c r="DX28" s="77">
        <v>2.9540866261011751</v>
      </c>
      <c r="DY28" s="78">
        <v>2.3048947499999999</v>
      </c>
      <c r="DZ28" s="78">
        <v>2.3156735308980267</v>
      </c>
      <c r="EA28" s="79">
        <v>2.6928283624719751</v>
      </c>
      <c r="EB28" s="76">
        <v>7</v>
      </c>
      <c r="EC28" s="50">
        <v>5.1257840520843239</v>
      </c>
      <c r="ED28" s="50">
        <v>6.4713600000000007</v>
      </c>
      <c r="EE28" s="75">
        <v>5</v>
      </c>
      <c r="EF28" s="74">
        <v>4.5303784120000019</v>
      </c>
      <c r="EG28" s="50">
        <v>4.5248709870700008</v>
      </c>
      <c r="EH28" s="50">
        <v>5.9982000000000006</v>
      </c>
      <c r="EI28" s="75">
        <v>3.3800000000000034</v>
      </c>
      <c r="EJ28" s="76">
        <v>4.5</v>
      </c>
      <c r="EK28" s="50">
        <v>3.9490245837000013</v>
      </c>
      <c r="EL28" s="50">
        <v>5.0821145400000001</v>
      </c>
      <c r="EM28" s="75">
        <v>3.575000000000006</v>
      </c>
      <c r="EN28" s="76">
        <v>5</v>
      </c>
      <c r="EO28" s="50">
        <v>6</v>
      </c>
      <c r="EP28" s="50">
        <v>5.9817691282059</v>
      </c>
      <c r="EQ28" s="75">
        <v>5.5</v>
      </c>
      <c r="ER28" s="81">
        <v>5.0788002430262322</v>
      </c>
      <c r="ES28" s="81">
        <v>6.5</v>
      </c>
      <c r="ET28" s="81">
        <v>6.3906310311754737</v>
      </c>
      <c r="EU28" s="82">
        <v>7.6830420333955196</v>
      </c>
      <c r="EV28" s="83">
        <v>5.1689663404914654</v>
      </c>
      <c r="EW28" s="81">
        <v>7.6674577696361039</v>
      </c>
      <c r="EX28" s="81">
        <v>4.1228266186951874</v>
      </c>
      <c r="EY28" s="82">
        <v>6.274127900318673</v>
      </c>
      <c r="EZ28" s="83">
        <v>4.6567264328751943</v>
      </c>
      <c r="FA28" s="81">
        <v>4.5</v>
      </c>
      <c r="FB28" s="81">
        <v>5.5</v>
      </c>
      <c r="FC28" s="82">
        <v>5</v>
      </c>
      <c r="FD28" s="83">
        <v>5.4806268034934034</v>
      </c>
      <c r="FE28" s="81">
        <v>4.2762009192511004</v>
      </c>
      <c r="FF28" s="81">
        <v>4.2961984626463243</v>
      </c>
      <c r="FG28" s="82">
        <v>4.9959223166212237</v>
      </c>
      <c r="FJ28" s="21">
        <v>1171.5</v>
      </c>
      <c r="FK28" s="21">
        <v>1124.6399999999999</v>
      </c>
      <c r="FL28" s="21">
        <v>1136.3549999999998</v>
      </c>
      <c r="FM28" s="34">
        <v>1194.93</v>
      </c>
      <c r="FN28" s="21">
        <v>1636.8</v>
      </c>
      <c r="FO28" s="21">
        <v>1719.6220799999996</v>
      </c>
      <c r="FP28" s="21">
        <v>1571.3279999999997</v>
      </c>
      <c r="FQ28" s="34">
        <v>1735.0079999999998</v>
      </c>
      <c r="FR28" s="21">
        <v>1250.8064516129032</v>
      </c>
      <c r="FS28" s="21">
        <v>1175.7580645161288</v>
      </c>
      <c r="FT28" s="21">
        <v>1352.7471774193548</v>
      </c>
      <c r="FU28" s="34">
        <v>1173.4866</v>
      </c>
      <c r="FV28" s="55">
        <v>1629.375</v>
      </c>
      <c r="FW28" s="21">
        <v>1501.4690624999998</v>
      </c>
      <c r="FX28" s="21">
        <v>1710.84375</v>
      </c>
      <c r="FY28" s="56">
        <v>1691.0056270799998</v>
      </c>
      <c r="FZ28" s="72">
        <v>3.4830556069014409</v>
      </c>
      <c r="GA28" s="72">
        <v>4.1351345104765977</v>
      </c>
      <c r="GB28" s="72">
        <v>3.5640307121479173</v>
      </c>
      <c r="GC28" s="85">
        <v>2.3201921651014148</v>
      </c>
      <c r="GD28" s="86">
        <v>2.6699049518263802</v>
      </c>
      <c r="GE28" s="72">
        <v>3.1999999999999997</v>
      </c>
      <c r="GF28" s="72">
        <v>2.1333333333333333</v>
      </c>
      <c r="GG28" s="85">
        <v>2.9333333333333331</v>
      </c>
      <c r="GH28" s="86">
        <v>2.9940918554010842</v>
      </c>
      <c r="GI28" s="72">
        <v>2.3292551075993013</v>
      </c>
      <c r="GJ28" s="72">
        <v>1.9895875248142683</v>
      </c>
      <c r="GK28" s="85">
        <v>2.4</v>
      </c>
      <c r="GL28" s="86">
        <v>2.1333333333333333</v>
      </c>
      <c r="GM28" s="72">
        <v>1.8666666666666667</v>
      </c>
      <c r="GN28" s="72">
        <v>2.1333333333333333</v>
      </c>
      <c r="GO28" s="85">
        <v>2.4</v>
      </c>
      <c r="GP28" s="83">
        <v>5.224583410352162</v>
      </c>
      <c r="GQ28" s="81">
        <v>4.8</v>
      </c>
      <c r="GR28" s="81">
        <v>4.8</v>
      </c>
      <c r="GS28" s="82">
        <v>4.8</v>
      </c>
      <c r="GT28" s="83">
        <v>5.3173376582948535</v>
      </c>
      <c r="GU28" s="81">
        <v>5.1999999999999993</v>
      </c>
      <c r="GV28" s="81">
        <v>4.2411692772067777</v>
      </c>
      <c r="GW28" s="82">
        <v>4.8</v>
      </c>
      <c r="GX28" s="83">
        <v>4.7903942867521199</v>
      </c>
      <c r="GY28" s="81">
        <v>5.2245834103521629</v>
      </c>
      <c r="GZ28" s="81">
        <v>4.8</v>
      </c>
      <c r="HA28" s="82">
        <v>5.1999999999999993</v>
      </c>
      <c r="HB28" s="83">
        <v>4.8</v>
      </c>
      <c r="HC28" s="81">
        <v>4.3989460724959981</v>
      </c>
      <c r="HD28" s="81">
        <v>4.419517630437058</v>
      </c>
      <c r="HE28" s="82">
        <v>5.1393265349760222</v>
      </c>
      <c r="HF28" s="86">
        <v>11.7</v>
      </c>
      <c r="HG28" s="72">
        <v>11.005514927493468</v>
      </c>
      <c r="HH28" s="72">
        <v>12.6</v>
      </c>
      <c r="HI28" s="85">
        <v>10.735445363737322</v>
      </c>
      <c r="HJ28" s="86">
        <v>9.7271259838162134</v>
      </c>
      <c r="HK28" s="72">
        <v>9.715301051930032</v>
      </c>
      <c r="HL28" s="72">
        <v>9.9</v>
      </c>
      <c r="HM28" s="85">
        <v>10.799999999999999</v>
      </c>
      <c r="HN28" s="86">
        <v>7.1999999999999993</v>
      </c>
      <c r="HO28" s="72">
        <v>8.4789075316733751</v>
      </c>
      <c r="HP28" s="72">
        <v>6.3</v>
      </c>
      <c r="HQ28" s="85">
        <v>7.6758434350721974</v>
      </c>
      <c r="HR28" s="86">
        <v>10.05396938800364</v>
      </c>
      <c r="HS28" s="72">
        <v>9.9</v>
      </c>
      <c r="HT28" s="72">
        <v>11.7</v>
      </c>
      <c r="HU28" s="85">
        <v>10.799999999999999</v>
      </c>
      <c r="HV28" s="83">
        <v>7.1999999999999993</v>
      </c>
      <c r="HW28" s="81">
        <v>5.8763542543898941</v>
      </c>
      <c r="HX28" s="81">
        <v>7.1999999999999993</v>
      </c>
      <c r="HY28" s="82">
        <v>7.1999999999999993</v>
      </c>
      <c r="HZ28" s="83">
        <v>11.098231147068672</v>
      </c>
      <c r="IA28" s="81">
        <v>10.799999999999999</v>
      </c>
      <c r="IB28" s="81">
        <v>9.9</v>
      </c>
      <c r="IC28" s="82">
        <v>10.799999999999999</v>
      </c>
      <c r="ID28" s="83">
        <v>9.9984064388006058</v>
      </c>
      <c r="IE28" s="81">
        <v>10.904636504468789</v>
      </c>
      <c r="IF28" s="81">
        <v>9.9</v>
      </c>
      <c r="IG28" s="82">
        <v>10.799999999999999</v>
      </c>
      <c r="IH28" s="83">
        <v>10.799999999999999</v>
      </c>
      <c r="II28" s="81">
        <v>9.181384266596698</v>
      </c>
      <c r="IJ28" s="81">
        <v>9.2243207735023773</v>
      </c>
      <c r="IK28" s="82">
        <v>11.7</v>
      </c>
    </row>
    <row r="29" spans="1:245" x14ac:dyDescent="0.2">
      <c r="A29" s="4">
        <v>772.66000000000008</v>
      </c>
      <c r="B29" s="4">
        <v>772.66000000000008</v>
      </c>
      <c r="C29" s="4">
        <v>803.56640000000016</v>
      </c>
      <c r="D29" s="6">
        <v>788.11320000000012</v>
      </c>
      <c r="E29" s="4">
        <v>548.37900000000002</v>
      </c>
      <c r="F29" s="4">
        <v>548.37900000000002</v>
      </c>
      <c r="G29" s="4">
        <v>537.41142000000002</v>
      </c>
      <c r="H29" s="6">
        <v>542.89521000000002</v>
      </c>
      <c r="I29" s="4">
        <v>959.78845336230006</v>
      </c>
      <c r="J29" s="4">
        <v>978.98422242954609</v>
      </c>
      <c r="K29" s="7">
        <v>930.99479976143107</v>
      </c>
      <c r="L29" s="6">
        <v>959.69247451696378</v>
      </c>
      <c r="M29" s="4">
        <v>608.15357033954217</v>
      </c>
      <c r="N29" s="4">
        <v>632.47971315312384</v>
      </c>
      <c r="O29" s="4">
        <v>577.745891822565</v>
      </c>
      <c r="P29" s="4">
        <v>638.92614099872299</v>
      </c>
      <c r="R29" s="26">
        <v>0.8</v>
      </c>
      <c r="S29" s="26">
        <v>0.80800000000000005</v>
      </c>
      <c r="T29" s="26">
        <v>0.81600000000000006</v>
      </c>
      <c r="U29" s="27">
        <v>0.81600000000000006</v>
      </c>
      <c r="V29" s="26">
        <v>0.62400000000000011</v>
      </c>
      <c r="W29" s="26">
        <v>0.61776000000000009</v>
      </c>
      <c r="X29" s="26">
        <v>0.6362928000000001</v>
      </c>
      <c r="Y29" s="27">
        <v>0.61152000000000006</v>
      </c>
      <c r="Z29" s="26">
        <v>0.59199999999999997</v>
      </c>
      <c r="AA29" s="26">
        <v>0.62799359999999993</v>
      </c>
      <c r="AB29" s="26">
        <v>0.61568000000000001</v>
      </c>
      <c r="AC29" s="27">
        <v>0.57968639999999994</v>
      </c>
      <c r="AD29" s="26">
        <v>0.48133999999999993</v>
      </c>
      <c r="AE29" s="26">
        <v>0.46223080199999989</v>
      </c>
      <c r="AF29" s="26">
        <v>0.49578019999999995</v>
      </c>
      <c r="AG29" s="26">
        <v>0.50559953599999996</v>
      </c>
      <c r="AI29" s="4">
        <v>19.333333333333332</v>
      </c>
      <c r="AJ29" s="4">
        <v>20.493333333333332</v>
      </c>
      <c r="AK29" s="4">
        <v>19.72</v>
      </c>
      <c r="AL29" s="6">
        <v>20.903200000000002</v>
      </c>
      <c r="AM29" s="4">
        <v>56.833333333333336</v>
      </c>
      <c r="AN29" s="4">
        <v>58.538333333333334</v>
      </c>
      <c r="AO29" s="4">
        <v>59.106666666666669</v>
      </c>
      <c r="AP29" s="6">
        <v>53.423333333333332</v>
      </c>
      <c r="AQ29" s="4">
        <v>25</v>
      </c>
      <c r="AR29" s="4">
        <v>25.235000000000003</v>
      </c>
      <c r="AS29" s="4">
        <v>25.75</v>
      </c>
      <c r="AT29" s="6">
        <v>23.97</v>
      </c>
      <c r="AU29" s="4">
        <v>23</v>
      </c>
      <c r="AV29" s="4">
        <v>22.770000000000003</v>
      </c>
      <c r="AW29" s="4">
        <v>24.150000000000002</v>
      </c>
      <c r="AX29" s="4">
        <v>24.380000000000003</v>
      </c>
      <c r="AZ29" s="20">
        <v>452.25</v>
      </c>
      <c r="BA29" s="21">
        <v>465.8175</v>
      </c>
      <c r="BB29" s="21">
        <v>429.63749999999999</v>
      </c>
      <c r="BC29" s="22">
        <v>447.72750000000002</v>
      </c>
      <c r="BD29" s="20">
        <v>567.6</v>
      </c>
      <c r="BE29" s="21">
        <v>595.98</v>
      </c>
      <c r="BF29" s="21">
        <v>601.65600000000006</v>
      </c>
      <c r="BG29" s="22">
        <v>595.98</v>
      </c>
      <c r="BH29" s="24">
        <v>487.5</v>
      </c>
      <c r="BI29" s="21">
        <v>507</v>
      </c>
      <c r="BJ29" s="21">
        <v>440.24662499999994</v>
      </c>
      <c r="BK29" s="22">
        <v>458.49374999999998</v>
      </c>
      <c r="BL29" s="24">
        <v>840.9677419354839</v>
      </c>
      <c r="BM29" s="21">
        <v>823.47561290322585</v>
      </c>
      <c r="BN29" s="21">
        <v>908.2451612903227</v>
      </c>
      <c r="BO29" s="22">
        <v>789.78352236108378</v>
      </c>
      <c r="BP29" s="60">
        <v>5.306755955111635</v>
      </c>
      <c r="BQ29" s="60">
        <v>4.708541949844486</v>
      </c>
      <c r="BR29" s="60">
        <v>5</v>
      </c>
      <c r="BS29" s="60">
        <v>5.6666666666666661</v>
      </c>
      <c r="BT29" s="62">
        <v>7.4144204963925819</v>
      </c>
      <c r="BU29" s="60">
        <v>6.7189878586082923</v>
      </c>
      <c r="BV29" s="60">
        <v>7.7938775694650424</v>
      </c>
      <c r="BW29" s="60">
        <v>6.3099405538606419</v>
      </c>
      <c r="BX29" s="62">
        <v>5.1111111111111107</v>
      </c>
      <c r="BY29" s="60">
        <v>5.1888248821175313</v>
      </c>
      <c r="BZ29" s="60">
        <v>4.9442351591468281</v>
      </c>
      <c r="CA29" s="60">
        <v>5.1590772189986502</v>
      </c>
      <c r="CB29" s="62">
        <v>6.610258697655393</v>
      </c>
      <c r="CC29" s="60">
        <v>5.7777777777777777</v>
      </c>
      <c r="CD29" s="60">
        <v>6.5446981602932919</v>
      </c>
      <c r="CE29" s="60">
        <v>6.2222222222222223</v>
      </c>
      <c r="CF29" s="69">
        <v>4.1298138202502406</v>
      </c>
      <c r="CG29" s="67">
        <v>4.5829891660556044</v>
      </c>
      <c r="CH29" s="67">
        <v>3.9375</v>
      </c>
      <c r="CI29" s="68">
        <v>3.700396005700747</v>
      </c>
      <c r="CJ29" s="69">
        <v>4.8876529586572746</v>
      </c>
      <c r="CK29" s="67">
        <v>4.8523127817669724</v>
      </c>
      <c r="CL29" s="67">
        <v>4.9860857423698999</v>
      </c>
      <c r="CM29" s="68">
        <v>4.7135404421601255</v>
      </c>
      <c r="CN29" s="69">
        <v>3.4861756401896971</v>
      </c>
      <c r="CO29" s="67">
        <v>3.3514114300958848</v>
      </c>
      <c r="CP29" s="67">
        <v>3.206389723158602</v>
      </c>
      <c r="CQ29" s="68">
        <v>3.7044988140702371</v>
      </c>
      <c r="CR29" s="69">
        <v>3.7062217226909175</v>
      </c>
      <c r="CS29" s="67">
        <v>3.75</v>
      </c>
      <c r="CT29" s="67">
        <v>3.9677043217061487</v>
      </c>
      <c r="CU29" s="68">
        <v>3.7930896698334391</v>
      </c>
      <c r="CV29" s="71">
        <v>2.0050000000000003</v>
      </c>
      <c r="CW29" s="72">
        <v>1.7270500000000011</v>
      </c>
      <c r="CX29" s="72">
        <v>2</v>
      </c>
      <c r="CY29" s="73">
        <v>2.7461320000000002</v>
      </c>
      <c r="CZ29" s="74">
        <v>2.8678172500000025</v>
      </c>
      <c r="DA29" s="50">
        <v>2.25</v>
      </c>
      <c r="DB29" s="50">
        <v>3</v>
      </c>
      <c r="DC29" s="75">
        <v>3.0979958870145632</v>
      </c>
      <c r="DD29" s="76">
        <v>3.4768000000000043</v>
      </c>
      <c r="DE29" s="50">
        <v>2.9388499999999986</v>
      </c>
      <c r="DF29" s="50">
        <v>1.9177180800000002</v>
      </c>
      <c r="DG29" s="75">
        <v>2</v>
      </c>
      <c r="DH29" s="76">
        <v>6.4965000000000055</v>
      </c>
      <c r="DI29" s="50">
        <v>2.8200000000000012</v>
      </c>
      <c r="DJ29" s="50">
        <v>2.4000000000000008</v>
      </c>
      <c r="DK29" s="75">
        <v>2.7629999999999972</v>
      </c>
      <c r="DL29" s="77">
        <v>2.0000000000000009</v>
      </c>
      <c r="DM29" s="78">
        <v>3</v>
      </c>
      <c r="DN29" s="78">
        <v>2.9247697562500052</v>
      </c>
      <c r="DO29" s="79">
        <v>2.75</v>
      </c>
      <c r="DP29" s="80">
        <v>2.75</v>
      </c>
      <c r="DQ29" s="78">
        <v>3.8640000000000034</v>
      </c>
      <c r="DR29" s="78">
        <v>2.7751322480000011</v>
      </c>
      <c r="DS29" s="79">
        <v>2.2907385679244996</v>
      </c>
      <c r="DT29" s="77">
        <v>3.8230000000000031</v>
      </c>
      <c r="DU29" s="78">
        <v>2.0050000000000003</v>
      </c>
      <c r="DV29" s="78">
        <v>1.8302500000000026</v>
      </c>
      <c r="DW29" s="79">
        <v>1.9104791074500007</v>
      </c>
      <c r="DX29" s="77">
        <v>2.6192901418097088</v>
      </c>
      <c r="DY29" s="78">
        <v>3.5</v>
      </c>
      <c r="DZ29" s="78">
        <v>2.9735640224165714</v>
      </c>
      <c r="EA29" s="79">
        <v>3.8319872046251247</v>
      </c>
      <c r="EB29" s="76">
        <v>5.4600000000000009</v>
      </c>
      <c r="EC29" s="50">
        <v>6.8891673665900068</v>
      </c>
      <c r="ED29" s="50">
        <v>4.0434501799999953</v>
      </c>
      <c r="EE29" s="75">
        <v>4.4999999999999991</v>
      </c>
      <c r="EF29" s="74">
        <v>5.8247722440000018</v>
      </c>
      <c r="EG29" s="50">
        <v>5.8176912690900009</v>
      </c>
      <c r="EH29" s="50">
        <v>5.9982000000000006</v>
      </c>
      <c r="EI29" s="75">
        <v>8.1500000000000092</v>
      </c>
      <c r="EJ29" s="76">
        <v>6</v>
      </c>
      <c r="EK29" s="50">
        <v>5.6629012530258063</v>
      </c>
      <c r="EL29" s="50">
        <v>5.5</v>
      </c>
      <c r="EM29" s="75">
        <v>5</v>
      </c>
      <c r="EN29" s="76">
        <v>5.5</v>
      </c>
      <c r="EO29" s="50">
        <v>5</v>
      </c>
      <c r="EP29" s="50">
        <v>5.9817691282059</v>
      </c>
      <c r="EQ29" s="75">
        <v>4.5</v>
      </c>
      <c r="ER29" s="81">
        <v>3.7105389903388017</v>
      </c>
      <c r="ES29" s="81">
        <v>3.3564942020366324</v>
      </c>
      <c r="ET29" s="81">
        <v>4</v>
      </c>
      <c r="EU29" s="82">
        <v>4</v>
      </c>
      <c r="EV29" s="83">
        <v>5.1019911117158498</v>
      </c>
      <c r="EW29" s="81">
        <v>7.1687613293345676</v>
      </c>
      <c r="EX29" s="81">
        <v>5.1486182047752846</v>
      </c>
      <c r="EY29" s="82">
        <v>4.2499373864783605</v>
      </c>
      <c r="EZ29" s="83">
        <v>4</v>
      </c>
      <c r="FA29" s="81">
        <v>3.7198153378146475</v>
      </c>
      <c r="FB29" s="81">
        <v>3.3956069935337991</v>
      </c>
      <c r="FC29" s="82">
        <v>3.5444536092104486</v>
      </c>
      <c r="FD29" s="83">
        <v>4.8594890990974848</v>
      </c>
      <c r="FE29" s="81">
        <v>6</v>
      </c>
      <c r="FF29" s="81">
        <v>5.5167626227226831</v>
      </c>
      <c r="FG29" s="82">
        <v>7.1093689666204556</v>
      </c>
      <c r="FJ29" s="21">
        <v>1492.425</v>
      </c>
      <c r="FK29" s="21">
        <v>1537.1977499999998</v>
      </c>
      <c r="FL29" s="21">
        <v>1417.8037499999998</v>
      </c>
      <c r="FM29" s="34">
        <v>1477.5007499999999</v>
      </c>
      <c r="FN29" s="21">
        <v>1873.08</v>
      </c>
      <c r="FO29" s="21">
        <v>1966.7339999999999</v>
      </c>
      <c r="FP29" s="21">
        <v>1985.4648000000002</v>
      </c>
      <c r="FQ29" s="34">
        <v>1966.7339999999999</v>
      </c>
      <c r="FR29" s="21">
        <v>1608.75</v>
      </c>
      <c r="FS29" s="21">
        <v>1673.1</v>
      </c>
      <c r="FT29" s="21">
        <v>1452.8138624999997</v>
      </c>
      <c r="FU29" s="34">
        <v>1513.0293749999998</v>
      </c>
      <c r="FV29" s="55">
        <v>2775.1935483870966</v>
      </c>
      <c r="FW29" s="21">
        <v>2717.4695225806454</v>
      </c>
      <c r="FX29" s="21">
        <v>2997.2090322580648</v>
      </c>
      <c r="FY29" s="56">
        <v>2606.2856237915762</v>
      </c>
      <c r="FZ29" s="72">
        <v>2.5510599056940246</v>
      </c>
      <c r="GA29" s="72">
        <v>2.197410478867265</v>
      </c>
      <c r="GB29" s="72">
        <v>2.4</v>
      </c>
      <c r="GC29" s="85">
        <v>2.4</v>
      </c>
      <c r="GD29" s="86">
        <v>3.6488646400661855</v>
      </c>
      <c r="GE29" s="72">
        <v>2.8627854303299514</v>
      </c>
      <c r="GF29" s="72">
        <v>4.0562476388159103</v>
      </c>
      <c r="GG29" s="85">
        <v>3.1999999999999997</v>
      </c>
      <c r="GH29" s="86">
        <v>2.9333333333333331</v>
      </c>
      <c r="GI29" s="72">
        <v>2.4</v>
      </c>
      <c r="GJ29" s="72">
        <v>2.4400068350685915</v>
      </c>
      <c r="GK29" s="85">
        <v>2.5446981602932905</v>
      </c>
      <c r="GL29" s="86">
        <v>2.9333333333333331</v>
      </c>
      <c r="GM29" s="72">
        <v>2.9333333333333331</v>
      </c>
      <c r="GN29" s="72">
        <v>3.0536377923519495</v>
      </c>
      <c r="GO29" s="85">
        <v>2.6666666666666665</v>
      </c>
      <c r="GP29" s="83">
        <v>3.8170472404399378</v>
      </c>
      <c r="GQ29" s="81">
        <v>3.4528398609461184</v>
      </c>
      <c r="GR29" s="81">
        <v>3.5999999999999996</v>
      </c>
      <c r="GS29" s="82">
        <v>4.3999999999999995</v>
      </c>
      <c r="GT29" s="83">
        <v>5.2484399556049119</v>
      </c>
      <c r="GU29" s="81">
        <v>5.1999999999999993</v>
      </c>
      <c r="GV29" s="81">
        <v>5.29640544454214</v>
      </c>
      <c r="GW29" s="82">
        <v>4.3719286646327706</v>
      </c>
      <c r="GX29" s="83">
        <v>3.1999999999999997</v>
      </c>
      <c r="GY29" s="81">
        <v>3.8265898585410367</v>
      </c>
      <c r="GZ29" s="81">
        <v>3.4930753559076018</v>
      </c>
      <c r="HA29" s="82">
        <v>3.6461945025050886</v>
      </c>
      <c r="HB29" s="83">
        <v>4.9989771038531385</v>
      </c>
      <c r="HC29" s="81">
        <v>4</v>
      </c>
      <c r="HD29" s="81">
        <v>4.8</v>
      </c>
      <c r="HE29" s="82">
        <v>4.8</v>
      </c>
      <c r="HF29" s="86">
        <v>11.723106337201154</v>
      </c>
      <c r="HG29" s="72">
        <v>14.791655973133828</v>
      </c>
      <c r="HH29" s="72">
        <v>11.7</v>
      </c>
      <c r="HI29" s="85">
        <v>9.6619008273635849</v>
      </c>
      <c r="HJ29" s="86">
        <v>12.506304836335129</v>
      </c>
      <c r="HK29" s="72">
        <v>12.491101352481467</v>
      </c>
      <c r="HL29" s="72">
        <v>12.878669676153843</v>
      </c>
      <c r="HM29" s="85">
        <v>13.5</v>
      </c>
      <c r="HN29" s="86">
        <v>7.7336430729105441</v>
      </c>
      <c r="HO29" s="72">
        <v>8.1</v>
      </c>
      <c r="HP29" s="72">
        <v>8.1</v>
      </c>
      <c r="HQ29" s="85">
        <v>8.781594307537139</v>
      </c>
      <c r="HR29" s="86">
        <v>7.3561083251087771</v>
      </c>
      <c r="HS29" s="72">
        <v>6.3</v>
      </c>
      <c r="HT29" s="72">
        <v>7.1999999999999993</v>
      </c>
      <c r="HU29" s="85">
        <v>7.4068304152005071</v>
      </c>
      <c r="HV29" s="83">
        <v>8.1</v>
      </c>
      <c r="HW29" s="81">
        <v>7.2066920239330727</v>
      </c>
      <c r="HX29" s="81">
        <v>7.1999999999999993</v>
      </c>
      <c r="HY29" s="82">
        <v>8.1</v>
      </c>
      <c r="HZ29" s="83">
        <v>10.954429365219788</v>
      </c>
      <c r="IA29" s="81">
        <v>10.799999999999999</v>
      </c>
      <c r="IB29" s="81">
        <v>11.05454188722168</v>
      </c>
      <c r="IC29" s="82">
        <v>9.1249941223686033</v>
      </c>
      <c r="ID29" s="83">
        <v>9</v>
      </c>
      <c r="IE29" s="81">
        <v>7.986774864460247</v>
      </c>
      <c r="IF29" s="81">
        <v>7.2906706711612896</v>
      </c>
      <c r="IG29" s="82">
        <v>9</v>
      </c>
      <c r="IH29" s="83">
        <v>10.433755943807627</v>
      </c>
      <c r="II29" s="81">
        <v>11.7</v>
      </c>
      <c r="IJ29" s="81">
        <v>11.844980744189513</v>
      </c>
      <c r="IK29" s="82">
        <v>10.799999999999999</v>
      </c>
    </row>
    <row r="30" spans="1:245" x14ac:dyDescent="0.2">
      <c r="A30" s="4">
        <v>586.27</v>
      </c>
      <c r="B30" s="4">
        <v>568.68189999999993</v>
      </c>
      <c r="C30" s="4">
        <v>597.99540000000002</v>
      </c>
      <c r="D30" s="6">
        <v>583.33865000000003</v>
      </c>
      <c r="E30" s="4">
        <v>427.22550000000001</v>
      </c>
      <c r="F30" s="4">
        <v>414.40873499999998</v>
      </c>
      <c r="G30" s="4">
        <v>431.49775500000004</v>
      </c>
      <c r="H30" s="6">
        <v>422.95324499999998</v>
      </c>
      <c r="I30" s="4">
        <v>747.74216715435</v>
      </c>
      <c r="J30" s="4">
        <v>755.21958882589354</v>
      </c>
      <c r="K30" s="7">
        <v>755.21958882589354</v>
      </c>
      <c r="L30" s="6">
        <v>770.32398060241132</v>
      </c>
      <c r="M30" s="4">
        <v>473.79406061336419</v>
      </c>
      <c r="N30" s="4">
        <v>459.58023879496324</v>
      </c>
      <c r="O30" s="4">
        <v>454.8422981888296</v>
      </c>
      <c r="P30" s="4">
        <v>488.00788243176515</v>
      </c>
      <c r="R30" s="26">
        <v>0.8</v>
      </c>
      <c r="S30" s="26">
        <v>0.76800000000000002</v>
      </c>
      <c r="T30" s="26">
        <v>0.80800000000000005</v>
      </c>
      <c r="U30" s="27">
        <v>0.78336000000000006</v>
      </c>
      <c r="V30" s="26">
        <v>0.59279999999999999</v>
      </c>
      <c r="W30" s="26">
        <v>0.62243999999999999</v>
      </c>
      <c r="X30" s="26">
        <v>0.62836800000000004</v>
      </c>
      <c r="Y30" s="27">
        <v>0.59872800000000004</v>
      </c>
      <c r="Z30" s="26">
        <v>0.66600000000000004</v>
      </c>
      <c r="AA30" s="26">
        <v>0.65268000000000004</v>
      </c>
      <c r="AB30" s="26">
        <v>0.65268000000000004</v>
      </c>
      <c r="AC30" s="27">
        <v>0.64602000000000004</v>
      </c>
      <c r="AD30" s="26">
        <v>0.40502999999999995</v>
      </c>
      <c r="AE30" s="26">
        <v>0.41726190599999996</v>
      </c>
      <c r="AF30" s="26">
        <v>0.40498949699999998</v>
      </c>
      <c r="AG30" s="26">
        <v>0.41718089999999997</v>
      </c>
      <c r="AI30" s="4">
        <v>26</v>
      </c>
      <c r="AJ30" s="4">
        <v>24.439999999999998</v>
      </c>
      <c r="AK30" s="4">
        <v>24.18</v>
      </c>
      <c r="AL30" s="6">
        <v>25.3292</v>
      </c>
      <c r="AM30" s="4">
        <v>64.666666666666671</v>
      </c>
      <c r="AN30" s="4">
        <v>64.02000000000001</v>
      </c>
      <c r="AO30" s="4">
        <v>67.938800000000001</v>
      </c>
      <c r="AP30" s="6">
        <v>62.080000000000005</v>
      </c>
      <c r="AQ30" s="4">
        <v>27.333333333333332</v>
      </c>
      <c r="AR30" s="4">
        <v>25.693333333333332</v>
      </c>
      <c r="AS30" s="4">
        <v>28.426666666666666</v>
      </c>
      <c r="AT30" s="6">
        <v>27.88</v>
      </c>
      <c r="AU30" s="4">
        <v>35.833333333333336</v>
      </c>
      <c r="AV30" s="4">
        <v>34.041666666666664</v>
      </c>
      <c r="AW30" s="4">
        <v>34.744</v>
      </c>
      <c r="AX30" s="4">
        <v>35.833333333333336</v>
      </c>
      <c r="AZ30" s="20">
        <v>361.8</v>
      </c>
      <c r="BA30" s="21">
        <v>350.94600000000003</v>
      </c>
      <c r="BB30" s="21">
        <v>365.41800000000001</v>
      </c>
      <c r="BC30" s="22">
        <v>343.71</v>
      </c>
      <c r="BD30" s="20">
        <v>496</v>
      </c>
      <c r="BE30" s="21">
        <v>480.92160000000001</v>
      </c>
      <c r="BF30" s="21">
        <v>496</v>
      </c>
      <c r="BG30" s="22">
        <v>461.77599999999995</v>
      </c>
      <c r="BH30" s="24">
        <v>493</v>
      </c>
      <c r="BI30" s="21">
        <v>502.71210000000002</v>
      </c>
      <c r="BJ30" s="21">
        <v>444.88319999999993</v>
      </c>
      <c r="BK30" s="22">
        <v>507.8886</v>
      </c>
      <c r="BL30" s="24">
        <v>520</v>
      </c>
      <c r="BM30" s="21">
        <v>551.4537600000001</v>
      </c>
      <c r="BN30" s="21">
        <v>516.25599999999997</v>
      </c>
      <c r="BO30" s="22">
        <v>539.9995086486</v>
      </c>
      <c r="BP30" s="60">
        <v>7.8708044243321567</v>
      </c>
      <c r="BQ30" s="60">
        <v>6.9396565205888106</v>
      </c>
      <c r="BR30" s="60">
        <v>6.5675737772585157</v>
      </c>
      <c r="BS30" s="60">
        <v>7.9385353717759379</v>
      </c>
      <c r="BT30" s="62">
        <v>5.7101145649528</v>
      </c>
      <c r="BU30" s="60">
        <v>5.1157127407276199</v>
      </c>
      <c r="BV30" s="60">
        <v>5.6288623408110956</v>
      </c>
      <c r="BW30" s="60">
        <v>6</v>
      </c>
      <c r="BX30" s="62">
        <v>5.6686199856870925</v>
      </c>
      <c r="BY30" s="60">
        <v>5.333333333333333</v>
      </c>
      <c r="BZ30" s="60">
        <v>4.7461962952836609</v>
      </c>
      <c r="CA30" s="60">
        <v>5.333333333333333</v>
      </c>
      <c r="CB30" s="62">
        <v>6.3626522447034484</v>
      </c>
      <c r="CC30" s="60">
        <v>6.333333333333333</v>
      </c>
      <c r="CD30" s="60">
        <v>5.4444444444444446</v>
      </c>
      <c r="CE30" s="60">
        <v>5.678113156946214</v>
      </c>
      <c r="CF30" s="69">
        <v>3.5747025312916265</v>
      </c>
      <c r="CG30" s="67">
        <v>3.75</v>
      </c>
      <c r="CH30" s="67">
        <v>3.75</v>
      </c>
      <c r="CI30" s="68">
        <v>3.621376128859358</v>
      </c>
      <c r="CJ30" s="69">
        <v>3.8121314889726401</v>
      </c>
      <c r="CK30" s="67">
        <v>3.5625</v>
      </c>
      <c r="CL30" s="67">
        <v>3.3825197313813606</v>
      </c>
      <c r="CM30" s="68">
        <v>3.9375</v>
      </c>
      <c r="CN30" s="69">
        <v>2.9522237701289233</v>
      </c>
      <c r="CO30" s="67">
        <v>3.1875</v>
      </c>
      <c r="CP30" s="67">
        <v>3</v>
      </c>
      <c r="CQ30" s="68">
        <v>3.3067630090303792</v>
      </c>
      <c r="CR30" s="69">
        <v>3.4285451149268482</v>
      </c>
      <c r="CS30" s="67">
        <v>3.375</v>
      </c>
      <c r="CT30" s="67">
        <v>3.75</v>
      </c>
      <c r="CU30" s="68">
        <v>3.2521448578196148</v>
      </c>
      <c r="CV30" s="71">
        <v>3.6732500000000026</v>
      </c>
      <c r="CW30" s="72">
        <v>2.7724999999999991</v>
      </c>
      <c r="CX30" s="72">
        <v>2.7359539823057082</v>
      </c>
      <c r="CY30" s="73">
        <v>3.7145799999999993</v>
      </c>
      <c r="CZ30" s="74">
        <v>1.6128729999999996</v>
      </c>
      <c r="DA30" s="50">
        <v>1.75</v>
      </c>
      <c r="DB30" s="50">
        <v>1.8506201212500031</v>
      </c>
      <c r="DC30" s="75">
        <v>1.5</v>
      </c>
      <c r="DD30" s="76">
        <v>2.3956</v>
      </c>
      <c r="DE30" s="50">
        <v>2.4406499999999975</v>
      </c>
      <c r="DF30" s="50">
        <v>2.75</v>
      </c>
      <c r="DG30" s="75">
        <v>1.4129514286539919</v>
      </c>
      <c r="DH30" s="76">
        <v>3.509999999999998</v>
      </c>
      <c r="DI30" s="50">
        <v>3.0000000000000009</v>
      </c>
      <c r="DJ30" s="50">
        <v>2.9999999999999996</v>
      </c>
      <c r="DK30" s="75">
        <v>2.1882600000000001</v>
      </c>
      <c r="DL30" s="77">
        <v>2.5</v>
      </c>
      <c r="DM30" s="78">
        <v>2.5</v>
      </c>
      <c r="DN30" s="78">
        <v>1.6978166250000026</v>
      </c>
      <c r="DO30" s="79">
        <v>2.5</v>
      </c>
      <c r="DP30" s="80">
        <v>2.7860999999999998</v>
      </c>
      <c r="DQ30" s="78">
        <v>2.049880000000003</v>
      </c>
      <c r="DR30" s="78">
        <v>2.4427233827919981</v>
      </c>
      <c r="DS30" s="79">
        <v>3.1253356361299991</v>
      </c>
      <c r="DT30" s="77">
        <v>1.9671250000000016</v>
      </c>
      <c r="DU30" s="78">
        <v>2.25</v>
      </c>
      <c r="DV30" s="78">
        <v>1.4472455000000013</v>
      </c>
      <c r="DW30" s="79">
        <v>2.8657186611750007</v>
      </c>
      <c r="DX30" s="77">
        <v>2.3238814791995912</v>
      </c>
      <c r="DY30" s="78">
        <v>2</v>
      </c>
      <c r="DZ30" s="78">
        <v>1.5</v>
      </c>
      <c r="EA30" s="79">
        <v>2.1113205765561003</v>
      </c>
      <c r="EB30" s="76">
        <v>4.4800000000000049</v>
      </c>
      <c r="EC30" s="50">
        <v>4</v>
      </c>
      <c r="ED30" s="50">
        <v>4</v>
      </c>
      <c r="EE30" s="75">
        <v>3.485000000000003</v>
      </c>
      <c r="EF30" s="74">
        <v>4.5109625045200028</v>
      </c>
      <c r="EG30" s="50">
        <v>5.8176912690900009</v>
      </c>
      <c r="EH30" s="50">
        <v>3.0300000000000056</v>
      </c>
      <c r="EI30" s="75">
        <v>5.9500000000000055</v>
      </c>
      <c r="EJ30" s="76">
        <v>2.9503999999999952</v>
      </c>
      <c r="EK30" s="50">
        <v>4.5</v>
      </c>
      <c r="EL30" s="50">
        <v>3.5</v>
      </c>
      <c r="EM30" s="75">
        <v>3.6200000000000006</v>
      </c>
      <c r="EN30" s="76">
        <v>6.5033537311050011</v>
      </c>
      <c r="EO30" s="50">
        <v>5.5</v>
      </c>
      <c r="EP30" s="50">
        <v>6</v>
      </c>
      <c r="EQ30" s="75">
        <v>6.5</v>
      </c>
      <c r="ER30" s="81">
        <v>4.6381737379235002</v>
      </c>
      <c r="ES30" s="81">
        <v>4.5</v>
      </c>
      <c r="ET30" s="81">
        <v>3.5</v>
      </c>
      <c r="EU30" s="82">
        <v>4</v>
      </c>
      <c r="EV30" s="83">
        <v>5.1689663404914645</v>
      </c>
      <c r="EW30" s="81">
        <v>3.8030798327578554</v>
      </c>
      <c r="EX30" s="81">
        <v>4.5319101772309995</v>
      </c>
      <c r="EY30" s="82">
        <v>5.7983398678778393</v>
      </c>
      <c r="EZ30" s="83">
        <v>3.6495470056851089</v>
      </c>
      <c r="FA30" s="81">
        <v>4</v>
      </c>
      <c r="FB30" s="81">
        <v>2.6850304281711881</v>
      </c>
      <c r="FC30" s="82">
        <v>4.5</v>
      </c>
      <c r="FD30" s="83">
        <v>4.3114264187481437</v>
      </c>
      <c r="FE30" s="81">
        <v>3.5</v>
      </c>
      <c r="FF30" s="81">
        <v>4</v>
      </c>
      <c r="FG30" s="82">
        <v>3.9170686602080025</v>
      </c>
      <c r="FJ30" s="21">
        <v>1193.94</v>
      </c>
      <c r="FK30" s="21">
        <v>1158.1218000000001</v>
      </c>
      <c r="FL30" s="21">
        <v>1205.8794</v>
      </c>
      <c r="FM30" s="34">
        <v>1134.2429999999999</v>
      </c>
      <c r="FN30" s="21">
        <v>1636.8</v>
      </c>
      <c r="FO30" s="21">
        <v>1587.0412799999999</v>
      </c>
      <c r="FP30" s="21">
        <v>1636.8</v>
      </c>
      <c r="FQ30" s="34">
        <v>1523.8607999999997</v>
      </c>
      <c r="FR30" s="21">
        <v>1626.8999999999999</v>
      </c>
      <c r="FS30" s="21">
        <v>1658.94993</v>
      </c>
      <c r="FT30" s="21">
        <v>1468.1145599999998</v>
      </c>
      <c r="FU30" s="34">
        <v>1676.0323799999999</v>
      </c>
      <c r="FV30" s="55">
        <v>1716</v>
      </c>
      <c r="FW30" s="21">
        <v>1819.7974080000001</v>
      </c>
      <c r="FX30" s="21">
        <v>1703.6447999999998</v>
      </c>
      <c r="FY30" s="56">
        <v>1781.9983785403799</v>
      </c>
      <c r="FZ30" s="72">
        <v>4.6736562586486681</v>
      </c>
      <c r="GA30" s="72">
        <v>3.5275878247065733</v>
      </c>
      <c r="GB30" s="72">
        <v>3.4810885327102188</v>
      </c>
      <c r="GC30" s="85">
        <v>4.726242446131125</v>
      </c>
      <c r="GD30" s="86">
        <v>2.0521374779433597</v>
      </c>
      <c r="GE30" s="72">
        <v>2.2266108902566297</v>
      </c>
      <c r="GF30" s="72">
        <v>2.3546348089733145</v>
      </c>
      <c r="GG30" s="85">
        <v>2.4</v>
      </c>
      <c r="GH30" s="86">
        <v>3.0480394563993034</v>
      </c>
      <c r="GI30" s="72">
        <v>3.1999999999999997</v>
      </c>
      <c r="GJ30" s="72">
        <v>2.9333333333333331</v>
      </c>
      <c r="GK30" s="85">
        <v>3.1999999999999997</v>
      </c>
      <c r="GL30" s="86">
        <v>3.1999999999999997</v>
      </c>
      <c r="GM30" s="72">
        <v>3.1999999999999997</v>
      </c>
      <c r="GN30" s="72">
        <v>2.9333333333333331</v>
      </c>
      <c r="GO30" s="85">
        <v>2.7842305981216984</v>
      </c>
      <c r="GP30" s="83">
        <v>4.7713090505499203</v>
      </c>
      <c r="GQ30" s="81">
        <v>4.8</v>
      </c>
      <c r="GR30" s="81">
        <v>4.3999999999999995</v>
      </c>
      <c r="GS30" s="82">
        <v>4.8</v>
      </c>
      <c r="GT30" s="83">
        <v>4.8</v>
      </c>
      <c r="GU30" s="81">
        <v>3.9122443986165139</v>
      </c>
      <c r="GV30" s="81">
        <v>4.3999999999999995</v>
      </c>
      <c r="GW30" s="82">
        <v>4.8</v>
      </c>
      <c r="GX30" s="83">
        <v>3.7543045264252077</v>
      </c>
      <c r="GY30" s="81">
        <v>3.1999999999999997</v>
      </c>
      <c r="GZ30" s="81">
        <v>2.7621022210070598</v>
      </c>
      <c r="HA30" s="82">
        <v>3.1999999999999997</v>
      </c>
      <c r="HB30" s="83">
        <v>4.4351826936441379</v>
      </c>
      <c r="HC30" s="81">
        <v>4.3999999999999995</v>
      </c>
      <c r="HD30" s="81">
        <v>3.5999999999999996</v>
      </c>
      <c r="HE30" s="82">
        <v>4.029505190213758</v>
      </c>
      <c r="HF30" s="86">
        <v>7.1999999999999993</v>
      </c>
      <c r="HG30" s="72">
        <v>7.1999999999999993</v>
      </c>
      <c r="HH30" s="72">
        <v>8.1</v>
      </c>
      <c r="HI30" s="85">
        <v>7.4826054185249182</v>
      </c>
      <c r="HJ30" s="86">
        <v>7.1999999999999993</v>
      </c>
      <c r="HK30" s="72">
        <v>8.1</v>
      </c>
      <c r="HL30" s="72">
        <v>6.5056798904248287</v>
      </c>
      <c r="HM30" s="85">
        <v>7.1999999999999993</v>
      </c>
      <c r="HN30" s="86">
        <v>6.3347716002341068</v>
      </c>
      <c r="HO30" s="72">
        <v>8.1</v>
      </c>
      <c r="HP30" s="72">
        <v>7.1999999999999993</v>
      </c>
      <c r="HQ30" s="85">
        <v>7.7724624433458214</v>
      </c>
      <c r="HR30" s="86">
        <v>7.1999999999999993</v>
      </c>
      <c r="HS30" s="72">
        <v>7.1999999999999993</v>
      </c>
      <c r="HT30" s="72">
        <v>8.1</v>
      </c>
      <c r="HU30" s="85">
        <v>7.1999999999999993</v>
      </c>
      <c r="HV30" s="83">
        <v>9.9585721501998066</v>
      </c>
      <c r="HW30" s="81">
        <v>10.799999999999999</v>
      </c>
      <c r="HX30" s="81">
        <v>9.9</v>
      </c>
      <c r="HY30" s="82">
        <v>9.9</v>
      </c>
      <c r="HZ30" s="83">
        <v>11.098231147068672</v>
      </c>
      <c r="IA30" s="81">
        <v>9</v>
      </c>
      <c r="IB30" s="81">
        <v>9.7304148202057021</v>
      </c>
      <c r="IC30" s="82">
        <v>11.7</v>
      </c>
      <c r="ID30" s="83">
        <v>7.8359024963847244</v>
      </c>
      <c r="IE30" s="81">
        <v>7.1999999999999993</v>
      </c>
      <c r="IF30" s="81">
        <v>7.1999999999999993</v>
      </c>
      <c r="IG30" s="82">
        <v>8.1</v>
      </c>
      <c r="IH30" s="83">
        <v>9.2570165516488725</v>
      </c>
      <c r="II30" s="81">
        <v>9</v>
      </c>
      <c r="IJ30" s="81">
        <v>9.9</v>
      </c>
      <c r="IK30" s="82">
        <v>8.4102953175341515</v>
      </c>
    </row>
    <row r="31" spans="1:245" x14ac:dyDescent="0.2">
      <c r="A31" s="4">
        <v>684.37</v>
      </c>
      <c r="B31" s="4">
        <v>656.99519999999995</v>
      </c>
      <c r="C31" s="4">
        <v>663.83889999999997</v>
      </c>
      <c r="D31" s="6">
        <v>660.41705000000002</v>
      </c>
      <c r="E31" s="4">
        <v>490.9905</v>
      </c>
      <c r="F31" s="4">
        <v>471.35087999999996</v>
      </c>
      <c r="G31" s="4">
        <v>500.81031000000002</v>
      </c>
      <c r="H31" s="6">
        <v>486.08059500000002</v>
      </c>
      <c r="I31" s="4">
        <v>859.34547568484993</v>
      </c>
      <c r="J31" s="4">
        <v>824.97165665745592</v>
      </c>
      <c r="K31" s="7">
        <v>902.31274946909241</v>
      </c>
      <c r="L31" s="6">
        <v>876.27458155584156</v>
      </c>
      <c r="M31" s="4">
        <v>544.50959204819458</v>
      </c>
      <c r="N31" s="4">
        <v>555.39978388915847</v>
      </c>
      <c r="O31" s="4">
        <v>549.84578605026695</v>
      </c>
      <c r="P31" s="4">
        <v>577.61577524472477</v>
      </c>
      <c r="R31" s="26">
        <v>0.72</v>
      </c>
      <c r="S31" s="26">
        <v>0.71279999999999999</v>
      </c>
      <c r="T31" s="26">
        <v>0.75600000000000001</v>
      </c>
      <c r="U31" s="27">
        <v>0.74160000000000004</v>
      </c>
      <c r="V31" s="26">
        <v>0.70200000000000007</v>
      </c>
      <c r="W31" s="26">
        <v>0.69413760000000002</v>
      </c>
      <c r="X31" s="26">
        <v>0.76658400000000015</v>
      </c>
      <c r="Y31" s="27">
        <v>0.7375212000000001</v>
      </c>
      <c r="Z31" s="26">
        <v>0.59199999999999997</v>
      </c>
      <c r="AA31" s="26">
        <v>0.59756480000000001</v>
      </c>
      <c r="AB31" s="26">
        <v>0.55115199999999998</v>
      </c>
      <c r="AC31" s="27">
        <v>0.58607999999999993</v>
      </c>
      <c r="AD31" s="26">
        <v>0.49894999999999995</v>
      </c>
      <c r="AE31" s="26">
        <v>0.48897099999999993</v>
      </c>
      <c r="AF31" s="26">
        <v>0.48378191999999998</v>
      </c>
      <c r="AG31" s="26">
        <v>0.49336175999999998</v>
      </c>
      <c r="AI31" s="4">
        <v>26.333333333333332</v>
      </c>
      <c r="AJ31" s="4">
        <v>25.279999999999998</v>
      </c>
      <c r="AK31" s="4">
        <v>25.279999999999998</v>
      </c>
      <c r="AL31" s="6">
        <v>24.268799999999999</v>
      </c>
      <c r="AM31" s="4">
        <v>73.5</v>
      </c>
      <c r="AN31" s="4">
        <v>73.5</v>
      </c>
      <c r="AO31" s="4">
        <v>68.355000000000004</v>
      </c>
      <c r="AP31" s="6">
        <v>72.765000000000001</v>
      </c>
      <c r="AQ31" s="4">
        <v>29</v>
      </c>
      <c r="AR31" s="4">
        <v>29.29</v>
      </c>
      <c r="AS31" s="4">
        <v>29.29</v>
      </c>
      <c r="AT31" s="6">
        <v>29.5365</v>
      </c>
      <c r="AU31" s="4">
        <v>30.666666666666668</v>
      </c>
      <c r="AV31" s="4">
        <v>27.6</v>
      </c>
      <c r="AW31" s="4">
        <v>29.305066666666669</v>
      </c>
      <c r="AX31" s="4">
        <v>30.973333333333336</v>
      </c>
      <c r="AZ31" s="20">
        <v>369.6</v>
      </c>
      <c r="BA31" s="21">
        <v>347.42399999999998</v>
      </c>
      <c r="BB31" s="21">
        <v>384.38400000000001</v>
      </c>
      <c r="BC31" s="22">
        <v>332.64000000000004</v>
      </c>
      <c r="BD31" s="20">
        <v>553</v>
      </c>
      <c r="BE31" s="21">
        <v>528.44680000000005</v>
      </c>
      <c r="BF31" s="21">
        <v>558.53</v>
      </c>
      <c r="BG31" s="22">
        <v>530.88</v>
      </c>
      <c r="BH31" s="24">
        <v>457.25</v>
      </c>
      <c r="BI31" s="21">
        <v>425.24250000000001</v>
      </c>
      <c r="BJ31" s="21">
        <v>518.33860000000004</v>
      </c>
      <c r="BK31" s="22">
        <v>412.92875749999996</v>
      </c>
      <c r="BL31" s="24">
        <v>600</v>
      </c>
      <c r="BM31" s="21">
        <v>642.7780919999999</v>
      </c>
      <c r="BN31" s="21">
        <v>576</v>
      </c>
      <c r="BO31" s="22">
        <v>660.63211200000012</v>
      </c>
      <c r="BP31" s="60">
        <v>5.4339908631262981</v>
      </c>
      <c r="BQ31" s="60">
        <v>6.4413197975313743</v>
      </c>
      <c r="BR31" s="60">
        <v>6.333333333333333</v>
      </c>
      <c r="BS31" s="60">
        <v>6.4909582358676801</v>
      </c>
      <c r="BT31" s="62">
        <v>4.8888888888888893</v>
      </c>
      <c r="BU31" s="60">
        <v>4.0911753563115179</v>
      </c>
      <c r="BV31" s="60">
        <v>3.8888888888888893</v>
      </c>
      <c r="BW31" s="60">
        <v>4.608581413971697</v>
      </c>
      <c r="BX31" s="62">
        <v>5.1599628439691188</v>
      </c>
      <c r="BY31" s="60">
        <v>5.4499302794874538</v>
      </c>
      <c r="BZ31" s="60">
        <v>5.2491333086693963</v>
      </c>
      <c r="CA31" s="60">
        <v>5.767700178947309</v>
      </c>
      <c r="CB31" s="62">
        <v>5.1060817220402832</v>
      </c>
      <c r="CC31" s="60">
        <v>5.3333333333333339</v>
      </c>
      <c r="CD31" s="60">
        <v>5.5555555555555554</v>
      </c>
      <c r="CE31" s="60">
        <v>4.7777777777777777</v>
      </c>
      <c r="CF31" s="69">
        <v>4.125</v>
      </c>
      <c r="CG31" s="67">
        <v>3.9375</v>
      </c>
      <c r="CH31" s="67">
        <v>4.7601447464795301</v>
      </c>
      <c r="CI31" s="68">
        <v>4.7645098920754005</v>
      </c>
      <c r="CJ31" s="69">
        <v>3.7753357853454266</v>
      </c>
      <c r="CK31" s="67">
        <v>4.3125</v>
      </c>
      <c r="CL31" s="67">
        <v>4.3526646579626806</v>
      </c>
      <c r="CM31" s="68">
        <v>4.0481870984260011</v>
      </c>
      <c r="CN31" s="69">
        <v>2.9310186848184934</v>
      </c>
      <c r="CO31" s="67">
        <v>2.9522917719041391</v>
      </c>
      <c r="CP31" s="67">
        <v>2.8759955805369741</v>
      </c>
      <c r="CQ31" s="68">
        <v>2.8601933732721325</v>
      </c>
      <c r="CR31" s="69">
        <v>3.3218602668871595</v>
      </c>
      <c r="CS31" s="67">
        <v>3.6455216144445153</v>
      </c>
      <c r="CT31" s="67">
        <v>3.375</v>
      </c>
      <c r="CU31" s="68">
        <v>3.75</v>
      </c>
      <c r="CV31" s="71">
        <v>1.7500000000000007</v>
      </c>
      <c r="CW31" s="72">
        <v>2.302499999999998</v>
      </c>
      <c r="CX31" s="72">
        <v>2.8421980614812505</v>
      </c>
      <c r="CY31" s="73">
        <v>2.6636949999999984</v>
      </c>
      <c r="CZ31" s="74">
        <v>2.4547922700000027</v>
      </c>
      <c r="DA31" s="50">
        <v>1.4271680377500069</v>
      </c>
      <c r="DB31" s="50">
        <v>1.75</v>
      </c>
      <c r="DC31" s="75">
        <v>1.5</v>
      </c>
      <c r="DD31" s="76">
        <v>2.6658999999999997</v>
      </c>
      <c r="DE31" s="50">
        <v>1.9477499999999972</v>
      </c>
      <c r="DF31" s="50">
        <v>2.75</v>
      </c>
      <c r="DG31" s="75">
        <v>3.2390798083980021</v>
      </c>
      <c r="DH31" s="76">
        <v>1.86165</v>
      </c>
      <c r="DI31" s="50">
        <v>3.9000000000000017</v>
      </c>
      <c r="DJ31" s="50">
        <v>2.6999999999999997</v>
      </c>
      <c r="DK31" s="75">
        <v>3.2953584</v>
      </c>
      <c r="DL31" s="77">
        <v>2.2499999999999996</v>
      </c>
      <c r="DM31" s="78">
        <v>2.25</v>
      </c>
      <c r="DN31" s="78">
        <v>2</v>
      </c>
      <c r="DO31" s="79">
        <v>3.0300000000000038</v>
      </c>
      <c r="DP31" s="80">
        <v>2.4771248399999983</v>
      </c>
      <c r="DQ31" s="78">
        <v>1.6209149600000015</v>
      </c>
      <c r="DR31" s="78">
        <v>2</v>
      </c>
      <c r="DS31" s="79">
        <v>1.64016712374</v>
      </c>
      <c r="DT31" s="77">
        <v>2</v>
      </c>
      <c r="DU31" s="78">
        <v>1.7500000000000004</v>
      </c>
      <c r="DV31" s="78">
        <v>2.8511750000000027</v>
      </c>
      <c r="DW31" s="79">
        <v>2</v>
      </c>
      <c r="DX31" s="77">
        <v>4.5</v>
      </c>
      <c r="DY31" s="78">
        <v>4.5647200000000039</v>
      </c>
      <c r="DZ31" s="78">
        <v>3.0067210121416283</v>
      </c>
      <c r="EA31" s="79">
        <v>3.2948529359114493</v>
      </c>
      <c r="EB31" s="76">
        <v>4.4800000000000049</v>
      </c>
      <c r="EC31" s="50">
        <v>3.3956332500000057</v>
      </c>
      <c r="ED31" s="50">
        <v>5.14146108</v>
      </c>
      <c r="EE31" s="75">
        <v>5.0299999999999985</v>
      </c>
      <c r="EF31" s="74">
        <v>3.8443496810400051</v>
      </c>
      <c r="EG31" s="50">
        <v>3.5</v>
      </c>
      <c r="EH31" s="50">
        <v>4.0100000000000007</v>
      </c>
      <c r="EI31" s="75">
        <v>4.0199999999999996</v>
      </c>
      <c r="EJ31" s="76">
        <v>6</v>
      </c>
      <c r="EK31" s="50">
        <v>6</v>
      </c>
      <c r="EL31" s="50">
        <v>5</v>
      </c>
      <c r="EM31" s="75">
        <v>5.5</v>
      </c>
      <c r="EN31" s="76">
        <v>4.5</v>
      </c>
      <c r="EO31" s="50">
        <v>3.9581514605999999</v>
      </c>
      <c r="EP31" s="50">
        <v>5</v>
      </c>
      <c r="EQ31" s="75">
        <v>4.0674500056800005</v>
      </c>
      <c r="ER31" s="81">
        <v>4.1743563641311487</v>
      </c>
      <c r="ES31" s="81">
        <v>4.5</v>
      </c>
      <c r="ET31" s="81">
        <v>5</v>
      </c>
      <c r="EU31" s="82">
        <v>5.6214665703632889</v>
      </c>
      <c r="EV31" s="83">
        <v>5.5</v>
      </c>
      <c r="EW31" s="81">
        <v>6.5</v>
      </c>
      <c r="EX31" s="81">
        <v>5.7207515665784534</v>
      </c>
      <c r="EY31" s="82">
        <v>6</v>
      </c>
      <c r="EZ31" s="83">
        <v>5.5641387429625473</v>
      </c>
      <c r="FA31" s="81">
        <v>6</v>
      </c>
      <c r="FB31" s="81">
        <v>5.2896980028896188</v>
      </c>
      <c r="FC31" s="82">
        <v>6.4981649502191585</v>
      </c>
      <c r="FD31" s="83">
        <v>3.6537512023289351</v>
      </c>
      <c r="FE31" s="81">
        <v>3.5</v>
      </c>
      <c r="FF31" s="81">
        <v>4.5</v>
      </c>
      <c r="FG31" s="82">
        <v>4</v>
      </c>
      <c r="FJ31" s="21">
        <v>1119.68</v>
      </c>
      <c r="FK31" s="21">
        <v>1146.4992</v>
      </c>
      <c r="FL31" s="21">
        <v>1268.4672</v>
      </c>
      <c r="FM31" s="34">
        <v>1097.712</v>
      </c>
      <c r="FN31" s="21">
        <v>1824.8999999999999</v>
      </c>
      <c r="FO31" s="21">
        <v>1743.87444</v>
      </c>
      <c r="FP31" s="21">
        <v>1843.1489999999999</v>
      </c>
      <c r="FQ31" s="34">
        <v>1751.904</v>
      </c>
      <c r="FR31" s="21">
        <v>1508.925</v>
      </c>
      <c r="FS31" s="21">
        <v>1403.30025</v>
      </c>
      <c r="FT31" s="21">
        <v>1710.51738</v>
      </c>
      <c r="FU31" s="34">
        <v>1362.6648997499999</v>
      </c>
      <c r="FV31" s="55">
        <v>1980</v>
      </c>
      <c r="FW31" s="21">
        <v>2121.1677035999996</v>
      </c>
      <c r="FX31" s="21">
        <v>1900.8</v>
      </c>
      <c r="FY31" s="56">
        <v>2180.0859696000002</v>
      </c>
      <c r="FZ31" s="72">
        <v>2.2266108902566302</v>
      </c>
      <c r="GA31" s="72">
        <v>2.9295837570376486</v>
      </c>
      <c r="GB31" s="72">
        <v>2.4</v>
      </c>
      <c r="GC31" s="85">
        <v>3.3891498830412168</v>
      </c>
      <c r="GD31" s="86">
        <v>2.6666666666666665</v>
      </c>
      <c r="GE31" s="72">
        <v>1.8158559400459142</v>
      </c>
      <c r="GF31" s="72">
        <v>1.8666666666666667</v>
      </c>
      <c r="GG31" s="85">
        <v>2.4</v>
      </c>
      <c r="GH31" s="86">
        <v>3.3919554127629419</v>
      </c>
      <c r="GI31" s="72">
        <v>3.1999999999999997</v>
      </c>
      <c r="GJ31" s="72">
        <v>3.4989599704032748</v>
      </c>
      <c r="GK31" s="85">
        <v>4.1212402147367708</v>
      </c>
      <c r="GL31" s="86">
        <v>2.3686686650550026</v>
      </c>
      <c r="GM31" s="72">
        <v>2.4</v>
      </c>
      <c r="GN31" s="72">
        <v>2.6666666666666665</v>
      </c>
      <c r="GO31" s="85">
        <v>2.1333333333333333</v>
      </c>
      <c r="GP31" s="83">
        <v>4.2941781454949268</v>
      </c>
      <c r="GQ31" s="81">
        <v>4.8</v>
      </c>
      <c r="GR31" s="81">
        <v>5.1999999999999993</v>
      </c>
      <c r="GS31" s="82">
        <v>4.3999999999999995</v>
      </c>
      <c r="GT31" s="83">
        <v>3.1999999999999997</v>
      </c>
      <c r="GU31" s="81">
        <v>3.0935544875279075</v>
      </c>
      <c r="GV31" s="81">
        <v>2.8000000000000003</v>
      </c>
      <c r="GW31" s="82">
        <v>3.130297696766037</v>
      </c>
      <c r="GX31" s="83">
        <v>2.8000000000000003</v>
      </c>
      <c r="GY31" s="81">
        <v>3.3399163353849453</v>
      </c>
      <c r="GZ31" s="81">
        <v>2.8000000000000003</v>
      </c>
      <c r="HA31" s="82">
        <v>2.8000000000000003</v>
      </c>
      <c r="HB31" s="83">
        <v>3.7586294013933372</v>
      </c>
      <c r="HC31" s="81">
        <v>4</v>
      </c>
      <c r="HD31" s="81">
        <v>4</v>
      </c>
      <c r="HE31" s="82">
        <v>3.5999999999999996</v>
      </c>
      <c r="HF31" s="86">
        <v>9</v>
      </c>
      <c r="HG31" s="72">
        <v>8.1</v>
      </c>
      <c r="HH31" s="72">
        <v>9.9</v>
      </c>
      <c r="HI31" s="85">
        <v>10.79985803591974</v>
      </c>
      <c r="HJ31" s="86">
        <v>8.2541611919811917</v>
      </c>
      <c r="HK31" s="72">
        <v>9.9</v>
      </c>
      <c r="HL31" s="72">
        <v>8.609827181717332</v>
      </c>
      <c r="HM31" s="85">
        <v>8.631298072444805</v>
      </c>
      <c r="HN31" s="86">
        <v>7.7688896871287678</v>
      </c>
      <c r="HO31" s="72">
        <v>7.1999999999999993</v>
      </c>
      <c r="HP31" s="72">
        <v>6.6047787865774756</v>
      </c>
      <c r="HQ31" s="85">
        <v>7.4289281917062358</v>
      </c>
      <c r="HR31" s="86">
        <v>8.1</v>
      </c>
      <c r="HS31" s="72">
        <v>8.4985037493336737</v>
      </c>
      <c r="HT31" s="72">
        <v>7.1999999999999993</v>
      </c>
      <c r="HU31" s="85">
        <v>8.1</v>
      </c>
      <c r="HV31" s="83">
        <v>10.799999999999999</v>
      </c>
      <c r="HW31" s="81">
        <v>10.799999999999999</v>
      </c>
      <c r="HX31" s="81">
        <v>12.948694783101745</v>
      </c>
      <c r="HY31" s="82">
        <v>12.069789446042181</v>
      </c>
      <c r="HZ31" s="83">
        <v>9.8674505776768537</v>
      </c>
      <c r="IA31" s="81">
        <v>10.799999999999999</v>
      </c>
      <c r="IB31" s="81">
        <v>12.282963176503532</v>
      </c>
      <c r="IC31" s="82">
        <v>10.799999999999999</v>
      </c>
      <c r="ID31" s="83">
        <v>6.3</v>
      </c>
      <c r="IE31" s="81">
        <v>6.9710005051398669</v>
      </c>
      <c r="IF31" s="81">
        <v>7.1999999999999993</v>
      </c>
      <c r="IG31" s="82">
        <v>6.3</v>
      </c>
      <c r="IH31" s="83">
        <v>7.8449292810583655</v>
      </c>
      <c r="II31" s="81">
        <v>9</v>
      </c>
      <c r="IJ31" s="81">
        <v>9</v>
      </c>
      <c r="IK31" s="82">
        <v>9.9</v>
      </c>
    </row>
    <row r="32" spans="1:245" x14ac:dyDescent="0.2">
      <c r="A32" s="4">
        <v>664.75</v>
      </c>
      <c r="B32" s="4">
        <v>651.45500000000004</v>
      </c>
      <c r="C32" s="4">
        <v>651.45500000000004</v>
      </c>
      <c r="D32" s="6">
        <v>651.45500000000004</v>
      </c>
      <c r="E32" s="4">
        <v>478.23750000000001</v>
      </c>
      <c r="F32" s="4">
        <v>468.67275000000001</v>
      </c>
      <c r="G32" s="4">
        <v>487.80225000000002</v>
      </c>
      <c r="H32" s="6">
        <v>478.23750000000001</v>
      </c>
      <c r="I32" s="4">
        <v>837.02481397874999</v>
      </c>
      <c r="J32" s="4">
        <v>862.13555839811249</v>
      </c>
      <c r="K32" s="7">
        <v>828.65456583896253</v>
      </c>
      <c r="L32" s="6">
        <v>771.06725863722443</v>
      </c>
      <c r="M32" s="4">
        <v>530.36648576122855</v>
      </c>
      <c r="N32" s="4">
        <v>530.31344911265239</v>
      </c>
      <c r="O32" s="4">
        <v>509.15182633077939</v>
      </c>
      <c r="P32" s="4">
        <v>514.45549118839165</v>
      </c>
      <c r="R32" s="26">
        <v>0.75</v>
      </c>
      <c r="S32" s="26">
        <v>0.74249999999999994</v>
      </c>
      <c r="T32" s="26">
        <v>0.78794999999999993</v>
      </c>
      <c r="U32" s="27">
        <v>0.78750000000000009</v>
      </c>
      <c r="V32" s="26">
        <v>0.56159999999999999</v>
      </c>
      <c r="W32" s="26">
        <v>0.57844799999999996</v>
      </c>
      <c r="X32" s="26">
        <v>0.54991871999999997</v>
      </c>
      <c r="Y32" s="27">
        <v>0.57844799999999996</v>
      </c>
      <c r="Z32" s="26">
        <v>0.62159999999999993</v>
      </c>
      <c r="AA32" s="26">
        <v>0.64646399999999993</v>
      </c>
      <c r="AB32" s="26">
        <v>0.59673599999999993</v>
      </c>
      <c r="AC32" s="27">
        <v>0.63403199999999993</v>
      </c>
      <c r="AD32" s="26">
        <v>0.41676999999999997</v>
      </c>
      <c r="AE32" s="26">
        <v>0.43344080000000001</v>
      </c>
      <c r="AF32" s="26">
        <v>0.42010416</v>
      </c>
      <c r="AG32" s="26">
        <v>0.42510539999999997</v>
      </c>
      <c r="AI32" s="4">
        <v>28.666666666666668</v>
      </c>
      <c r="AJ32" s="4">
        <v>28.380000000000003</v>
      </c>
      <c r="AK32" s="4">
        <v>28.093333333333334</v>
      </c>
      <c r="AL32" s="6">
        <v>27.8124</v>
      </c>
      <c r="AM32" s="4">
        <v>71</v>
      </c>
      <c r="AN32" s="4">
        <v>77.39</v>
      </c>
      <c r="AO32" s="4">
        <v>68.8416</v>
      </c>
      <c r="AP32" s="6">
        <v>68.16</v>
      </c>
      <c r="AQ32" s="4">
        <v>30.5</v>
      </c>
      <c r="AR32" s="4">
        <v>29.279999999999998</v>
      </c>
      <c r="AS32" s="4">
        <v>30.5</v>
      </c>
      <c r="AT32" s="6">
        <v>29.279999999999998</v>
      </c>
      <c r="AU32" s="4">
        <v>38.666666666666664</v>
      </c>
      <c r="AV32" s="4">
        <v>36.733333333333327</v>
      </c>
      <c r="AW32" s="4">
        <v>42.533333333333331</v>
      </c>
      <c r="AX32" s="4">
        <v>40.213333333333331</v>
      </c>
      <c r="AZ32" s="20">
        <v>450</v>
      </c>
      <c r="BA32" s="21">
        <v>468</v>
      </c>
      <c r="BB32" s="21">
        <v>423</v>
      </c>
      <c r="BC32" s="22">
        <v>427.5</v>
      </c>
      <c r="BD32" s="20">
        <v>697.5</v>
      </c>
      <c r="BE32" s="21">
        <v>767.25000000000011</v>
      </c>
      <c r="BF32" s="21">
        <v>725.4</v>
      </c>
      <c r="BG32" s="22">
        <v>760.27500000000009</v>
      </c>
      <c r="BH32" s="24">
        <v>325</v>
      </c>
      <c r="BI32" s="21">
        <v>334.75</v>
      </c>
      <c r="BJ32" s="21">
        <v>324.77445</v>
      </c>
      <c r="BK32" s="22">
        <v>331.5</v>
      </c>
      <c r="BL32" s="24">
        <v>412.90322580645159</v>
      </c>
      <c r="BM32" s="21">
        <v>380.10747870967737</v>
      </c>
      <c r="BN32" s="21">
        <v>365.15179354838705</v>
      </c>
      <c r="BO32" s="22">
        <v>403.80349935483866</v>
      </c>
      <c r="BP32" s="60">
        <v>4.881314231437603</v>
      </c>
      <c r="BQ32" s="60">
        <v>5.0101021342800296</v>
      </c>
      <c r="BR32" s="60">
        <v>4.2613395647700223</v>
      </c>
      <c r="BS32" s="60">
        <v>5.2903628607644659</v>
      </c>
      <c r="BT32" s="62">
        <v>6.9101799746797932</v>
      </c>
      <c r="BU32" s="60">
        <v>6.8888888888888893</v>
      </c>
      <c r="BV32" s="60">
        <v>6.3575695892031296</v>
      </c>
      <c r="BW32" s="60">
        <v>6.8888888888888893</v>
      </c>
      <c r="BX32" s="62">
        <v>4.052913115151525</v>
      </c>
      <c r="BY32" s="60">
        <v>5.0896613933116139</v>
      </c>
      <c r="BZ32" s="60">
        <v>4.5731955116102547</v>
      </c>
      <c r="CA32" s="60">
        <v>4.2571030168499728</v>
      </c>
      <c r="CB32" s="62">
        <v>6.1695363509501391</v>
      </c>
      <c r="CC32" s="60">
        <v>5.649731839593521</v>
      </c>
      <c r="CD32" s="60">
        <v>5.8837349388221973</v>
      </c>
      <c r="CE32" s="60">
        <v>6.4444444444444446</v>
      </c>
      <c r="CF32" s="69">
        <v>4.765109522599051</v>
      </c>
      <c r="CG32" s="67">
        <v>4.5057290934275702</v>
      </c>
      <c r="CH32" s="67">
        <v>4.4834089939055009</v>
      </c>
      <c r="CI32" s="68">
        <v>4.5864405420744818</v>
      </c>
      <c r="CJ32" s="69">
        <v>3.5946169149960818</v>
      </c>
      <c r="CK32" s="67">
        <v>3.75</v>
      </c>
      <c r="CL32" s="67">
        <v>3.7293473564581303</v>
      </c>
      <c r="CM32" s="68">
        <v>3.75</v>
      </c>
      <c r="CN32" s="69">
        <v>3.9375</v>
      </c>
      <c r="CO32" s="67">
        <v>4.0889632149081363</v>
      </c>
      <c r="CP32" s="67">
        <v>3.3192757054452269</v>
      </c>
      <c r="CQ32" s="68">
        <v>3.4860573922914035</v>
      </c>
      <c r="CR32" s="69">
        <v>3.5625</v>
      </c>
      <c r="CS32" s="67">
        <v>3.2884558230493255</v>
      </c>
      <c r="CT32" s="67">
        <v>3.375</v>
      </c>
      <c r="CU32" s="68">
        <v>3.7632037471818318</v>
      </c>
      <c r="CV32" s="71">
        <v>1.990000000000002</v>
      </c>
      <c r="CW32" s="72">
        <v>1.8374999999999975</v>
      </c>
      <c r="CX32" s="72">
        <v>1.5</v>
      </c>
      <c r="CY32" s="73">
        <v>2.474506000000003</v>
      </c>
      <c r="CZ32" s="74">
        <v>2.4303204347499956</v>
      </c>
      <c r="DA32" s="50">
        <v>3.5428062375437439</v>
      </c>
      <c r="DB32" s="50">
        <v>3</v>
      </c>
      <c r="DC32" s="75">
        <v>2.8618488721600004</v>
      </c>
      <c r="DD32" s="76">
        <v>1.6218000000000001</v>
      </c>
      <c r="DE32" s="50">
        <v>1.8152499999999991</v>
      </c>
      <c r="DF32" s="50">
        <v>2.0406517124999977</v>
      </c>
      <c r="DG32" s="75">
        <v>1.5</v>
      </c>
      <c r="DH32" s="76">
        <v>2.3605500000000026</v>
      </c>
      <c r="DI32" s="50">
        <v>3</v>
      </c>
      <c r="DJ32" s="50">
        <v>2.0910000000000015</v>
      </c>
      <c r="DK32" s="75">
        <v>4.457495999999999</v>
      </c>
      <c r="DL32" s="77">
        <v>1.7425000000000013</v>
      </c>
      <c r="DM32" s="78">
        <v>1.9251431249999975</v>
      </c>
      <c r="DN32" s="78">
        <v>1.5615600000000001</v>
      </c>
      <c r="DO32" s="79">
        <v>2.4532000000000043</v>
      </c>
      <c r="DP32" s="80">
        <v>1.9170255000000016</v>
      </c>
      <c r="DQ32" s="78">
        <v>3.1933160000000029</v>
      </c>
      <c r="DR32" s="78">
        <v>2.4604097764161863</v>
      </c>
      <c r="DS32" s="79">
        <v>1.6345308106000003</v>
      </c>
      <c r="DT32" s="77">
        <v>1.75</v>
      </c>
      <c r="DU32" s="78">
        <v>1.990000000000002</v>
      </c>
      <c r="DV32" s="78">
        <v>1.5150000000000026</v>
      </c>
      <c r="DW32" s="79">
        <v>2.8657186611749998</v>
      </c>
      <c r="DX32" s="77">
        <v>2.954086626101176</v>
      </c>
      <c r="DY32" s="78">
        <v>2.1550750000000054</v>
      </c>
      <c r="DZ32" s="78">
        <v>3.0598785106988213</v>
      </c>
      <c r="EA32" s="79">
        <v>3.6171818070172512</v>
      </c>
      <c r="EB32" s="76">
        <v>7.4199999999999964</v>
      </c>
      <c r="EC32" s="50">
        <v>6.5012808000000009</v>
      </c>
      <c r="ED32" s="50">
        <v>8</v>
      </c>
      <c r="EE32" s="75">
        <v>6.9000000000000057</v>
      </c>
      <c r="EF32" s="74">
        <v>3.8443496810400046</v>
      </c>
      <c r="EG32" s="50">
        <v>4.5</v>
      </c>
      <c r="EH32" s="50">
        <v>2.5049999999999994</v>
      </c>
      <c r="EI32" s="75">
        <v>9.1800000000000068</v>
      </c>
      <c r="EJ32" s="76">
        <v>10.054265088000001</v>
      </c>
      <c r="EK32" s="50">
        <v>9.7033175485200065</v>
      </c>
      <c r="EL32" s="50">
        <v>9</v>
      </c>
      <c r="EM32" s="75">
        <v>9.5</v>
      </c>
      <c r="EN32" s="76">
        <v>6.1629944125749994</v>
      </c>
      <c r="EO32" s="50">
        <v>6.6233067774039993</v>
      </c>
      <c r="EP32" s="50">
        <v>4.7521832518524727</v>
      </c>
      <c r="EQ32" s="75">
        <v>4.5</v>
      </c>
      <c r="ER32" s="81">
        <v>3.232807095332682</v>
      </c>
      <c r="ES32" s="81">
        <v>3.5716593136475865</v>
      </c>
      <c r="ET32" s="81">
        <v>2.8971146328767285</v>
      </c>
      <c r="EU32" s="82">
        <v>3.5</v>
      </c>
      <c r="EV32" s="83">
        <v>4.5</v>
      </c>
      <c r="EW32" s="81">
        <v>5.9244617632363727</v>
      </c>
      <c r="EX32" s="81">
        <v>4.5647232038015142</v>
      </c>
      <c r="EY32" s="82">
        <v>5</v>
      </c>
      <c r="EZ32" s="83">
        <v>4</v>
      </c>
      <c r="FA32" s="81">
        <v>3.6919862953871099</v>
      </c>
      <c r="FB32" s="81">
        <v>2.8107332851816458</v>
      </c>
      <c r="FC32" s="82">
        <v>3.5</v>
      </c>
      <c r="FD32" s="83">
        <v>4.5</v>
      </c>
      <c r="FE32" s="81">
        <v>3.9982449073022046</v>
      </c>
      <c r="FF32" s="81">
        <v>4</v>
      </c>
      <c r="FG32" s="82">
        <v>4.5</v>
      </c>
      <c r="FJ32" s="21">
        <v>1485</v>
      </c>
      <c r="FK32" s="21">
        <v>1544.3999999999999</v>
      </c>
      <c r="FL32" s="21">
        <v>1395.8999999999999</v>
      </c>
      <c r="FM32" s="34">
        <v>1410.75</v>
      </c>
      <c r="FN32" s="21">
        <v>2301.75</v>
      </c>
      <c r="FO32" s="21">
        <v>2531.9250000000002</v>
      </c>
      <c r="FP32" s="21">
        <v>2393.8199999999997</v>
      </c>
      <c r="FQ32" s="34">
        <v>2508.9075000000003</v>
      </c>
      <c r="FR32" s="21">
        <v>1072.5</v>
      </c>
      <c r="FS32" s="21">
        <v>1104.675</v>
      </c>
      <c r="FT32" s="21">
        <v>1071.7556849999999</v>
      </c>
      <c r="FU32" s="34">
        <v>1093.95</v>
      </c>
      <c r="FV32" s="55">
        <v>1362.5806451612902</v>
      </c>
      <c r="FW32" s="21">
        <v>1254.3546797419353</v>
      </c>
      <c r="FX32" s="21">
        <v>1205.0009187096771</v>
      </c>
      <c r="FY32" s="56">
        <v>1332.5515478709676</v>
      </c>
      <c r="FZ32" s="72">
        <v>2.5319746694918268</v>
      </c>
      <c r="GA32" s="72">
        <v>2.3379414347694576</v>
      </c>
      <c r="GB32" s="72">
        <v>2.1333333333333333</v>
      </c>
      <c r="GC32" s="85">
        <v>3.1484354329173585</v>
      </c>
      <c r="GD32" s="86">
        <v>3.0922159696157521</v>
      </c>
      <c r="GE32" s="72">
        <v>3.4666666666666663</v>
      </c>
      <c r="GF32" s="72">
        <v>2.9333333333333331</v>
      </c>
      <c r="GG32" s="85">
        <v>2.6666666666666665</v>
      </c>
      <c r="GH32" s="86">
        <v>2.0634957381818295</v>
      </c>
      <c r="GI32" s="72">
        <v>2.309631667736197</v>
      </c>
      <c r="GJ32" s="72">
        <v>2.5964213292990488</v>
      </c>
      <c r="GK32" s="85">
        <v>1.908523620219968</v>
      </c>
      <c r="GL32" s="86">
        <v>3.0034436211401672</v>
      </c>
      <c r="GM32" s="72">
        <v>2.6666666666666665</v>
      </c>
      <c r="GN32" s="72">
        <v>2.6604819265866371</v>
      </c>
      <c r="GO32" s="85">
        <v>2.9333333333333331</v>
      </c>
      <c r="GP32" s="83">
        <v>3.3256024082332969</v>
      </c>
      <c r="GQ32" s="81">
        <v>3.674181126366578</v>
      </c>
      <c r="GR32" s="81">
        <v>2.9802741443906933</v>
      </c>
      <c r="GS32" s="82">
        <v>3.1999999999999997</v>
      </c>
      <c r="GT32" s="83">
        <v>5.1999999999999993</v>
      </c>
      <c r="GU32" s="81">
        <v>4.8</v>
      </c>
      <c r="GV32" s="81">
        <v>4.6957501737104224</v>
      </c>
      <c r="GW32" s="82">
        <v>5.6000000000000005</v>
      </c>
      <c r="GX32" s="83">
        <v>2.8000000000000003</v>
      </c>
      <c r="GY32" s="81">
        <v>3.79796200423774</v>
      </c>
      <c r="GZ32" s="81">
        <v>2.891413284633257</v>
      </c>
      <c r="HA32" s="82">
        <v>3.1999999999999997</v>
      </c>
      <c r="HB32" s="83">
        <v>4.3999999999999995</v>
      </c>
      <c r="HC32" s="81">
        <v>4.1130115408455579</v>
      </c>
      <c r="HD32" s="81">
        <v>4.3999999999999995</v>
      </c>
      <c r="HE32" s="82">
        <v>4.8</v>
      </c>
      <c r="HF32" s="86">
        <v>15.931400919786174</v>
      </c>
      <c r="HG32" s="72">
        <v>13.958828964542894</v>
      </c>
      <c r="HH32" s="72">
        <v>15.299999999999999</v>
      </c>
      <c r="HI32" s="85">
        <v>14.814914601957511</v>
      </c>
      <c r="HJ32" s="86">
        <v>8.2541611919811917</v>
      </c>
      <c r="HK32" s="72">
        <v>7.1999999999999993</v>
      </c>
      <c r="HL32" s="72">
        <v>8.1</v>
      </c>
      <c r="HM32" s="85">
        <v>9</v>
      </c>
      <c r="HN32" s="86">
        <v>12.6</v>
      </c>
      <c r="HO32" s="72">
        <v>11.7</v>
      </c>
      <c r="HP32" s="72">
        <v>9.8976286631159951</v>
      </c>
      <c r="HQ32" s="85">
        <v>9.5330754829987363</v>
      </c>
      <c r="HR32" s="86">
        <v>7.1999999999999993</v>
      </c>
      <c r="HS32" s="87">
        <v>7.1999999999999993</v>
      </c>
      <c r="HT32" s="72">
        <v>6.3</v>
      </c>
      <c r="HU32" s="85">
        <v>7.2633779864727934</v>
      </c>
      <c r="HV32" s="83">
        <v>6.9411247886892706</v>
      </c>
      <c r="HW32" s="81">
        <v>7.6686706839094398</v>
      </c>
      <c r="HX32" s="81">
        <v>6.2203631707464053</v>
      </c>
      <c r="HY32" s="82">
        <v>7.1999999999999993</v>
      </c>
      <c r="HZ32" s="83">
        <v>9</v>
      </c>
      <c r="IA32" s="81">
        <v>10.799999999999999</v>
      </c>
      <c r="IB32" s="81">
        <v>9.8008673109990259</v>
      </c>
      <c r="IC32" s="82">
        <v>9</v>
      </c>
      <c r="ID32" s="83">
        <v>6.3</v>
      </c>
      <c r="IE32" s="81">
        <v>7.9270234315590535</v>
      </c>
      <c r="IF32" s="81">
        <v>6.0348947230210941</v>
      </c>
      <c r="IG32" s="82">
        <v>7.1999999999999993</v>
      </c>
      <c r="IH32" s="83">
        <v>9.9</v>
      </c>
      <c r="II32" s="81">
        <v>8.5845879506367613</v>
      </c>
      <c r="IJ32" s="81">
        <v>9.9</v>
      </c>
      <c r="IK32" s="82">
        <v>10.799999999999999</v>
      </c>
    </row>
    <row r="33" spans="1:313" x14ac:dyDescent="0.2">
      <c r="A33" s="4">
        <v>713.80000000000007</v>
      </c>
      <c r="B33" s="4">
        <v>706.66200000000003</v>
      </c>
      <c r="C33" s="4">
        <v>735.21400000000006</v>
      </c>
      <c r="D33" s="6">
        <v>720.9380000000001</v>
      </c>
      <c r="E33" s="4">
        <v>510.12000000000006</v>
      </c>
      <c r="F33" s="4">
        <v>505.01880000000006</v>
      </c>
      <c r="G33" s="4">
        <v>515.22120000000007</v>
      </c>
      <c r="H33" s="6">
        <v>510.12000000000006</v>
      </c>
      <c r="I33" s="4">
        <v>892.82646824400001</v>
      </c>
      <c r="J33" s="4">
        <v>901.75473292644006</v>
      </c>
      <c r="K33" s="7">
        <v>883.89820356155997</v>
      </c>
      <c r="L33" s="6">
        <v>899.96907998995198</v>
      </c>
      <c r="M33" s="4">
        <v>565.72425147864385</v>
      </c>
      <c r="N33" s="4">
        <v>537.43803890471168</v>
      </c>
      <c r="O33" s="4">
        <v>554.40976644907096</v>
      </c>
      <c r="P33" s="4">
        <v>560.06700896385746</v>
      </c>
      <c r="R33" s="26">
        <v>0.82</v>
      </c>
      <c r="S33" s="26">
        <v>0.77899999999999991</v>
      </c>
      <c r="T33" s="26">
        <v>0.7871999999999999</v>
      </c>
      <c r="U33" s="27">
        <v>0.8528</v>
      </c>
      <c r="V33" s="26">
        <v>0.60840000000000005</v>
      </c>
      <c r="W33" s="26">
        <v>0.63273600000000008</v>
      </c>
      <c r="X33" s="26">
        <v>0.56045807999999997</v>
      </c>
      <c r="Y33" s="27">
        <v>0.6517180800000002</v>
      </c>
      <c r="Z33" s="26">
        <v>0.54020000000000001</v>
      </c>
      <c r="AA33" s="26">
        <v>0.51319000000000004</v>
      </c>
      <c r="AB33" s="26">
        <v>0.55543364000000006</v>
      </c>
      <c r="AC33" s="27">
        <v>0.55100400000000005</v>
      </c>
      <c r="AD33" s="26">
        <v>0.46960000000000002</v>
      </c>
      <c r="AE33" s="26">
        <v>0.46020800000000001</v>
      </c>
      <c r="AF33" s="26">
        <v>0.44612000000000002</v>
      </c>
      <c r="AG33" s="26">
        <v>0.47899200000000003</v>
      </c>
      <c r="AI33" s="4">
        <v>26.333333333333332</v>
      </c>
      <c r="AJ33" s="4">
        <v>26.333333333333332</v>
      </c>
      <c r="AK33" s="4">
        <v>27.123333333333331</v>
      </c>
      <c r="AL33" s="6">
        <v>27.123333333333331</v>
      </c>
      <c r="AM33" s="4">
        <v>61.666666666666664</v>
      </c>
      <c r="AN33" s="4">
        <v>59.816666666666663</v>
      </c>
      <c r="AO33" s="4">
        <v>62.16</v>
      </c>
      <c r="AP33" s="6">
        <v>63.528999999999996</v>
      </c>
      <c r="AQ33" s="4">
        <v>26.333333333333332</v>
      </c>
      <c r="AR33" s="4">
        <v>25.543333333333333</v>
      </c>
      <c r="AS33" s="4">
        <v>26.8521</v>
      </c>
      <c r="AT33" s="6">
        <v>27.075933333333332</v>
      </c>
      <c r="AU33" s="4">
        <v>36</v>
      </c>
      <c r="AV33" s="4">
        <v>35.64</v>
      </c>
      <c r="AW33" s="4">
        <v>39.312000000000005</v>
      </c>
      <c r="AX33" s="4">
        <v>37.08</v>
      </c>
      <c r="AZ33" s="20">
        <v>320</v>
      </c>
      <c r="BA33" s="21">
        <v>326.30400000000003</v>
      </c>
      <c r="BB33" s="21">
        <v>307.2</v>
      </c>
      <c r="BC33" s="22">
        <v>316.8</v>
      </c>
      <c r="BD33" s="20">
        <v>331.25</v>
      </c>
      <c r="BE33" s="21">
        <v>361.72500000000002</v>
      </c>
      <c r="BF33" s="21">
        <v>341.1875</v>
      </c>
      <c r="BG33" s="22">
        <v>324.625</v>
      </c>
      <c r="BH33" s="24">
        <v>577.5</v>
      </c>
      <c r="BI33" s="21">
        <v>594.82500000000005</v>
      </c>
      <c r="BJ33" s="21">
        <v>537.07500000000005</v>
      </c>
      <c r="BK33" s="22">
        <v>594.59400000000005</v>
      </c>
      <c r="BL33" s="24">
        <v>900</v>
      </c>
      <c r="BM33" s="21">
        <v>872.21789676000014</v>
      </c>
      <c r="BN33" s="21">
        <v>787.62599999999998</v>
      </c>
      <c r="BO33" s="22">
        <v>908.10719999999992</v>
      </c>
      <c r="BP33" s="60">
        <v>6.1177989718876127</v>
      </c>
      <c r="BQ33" s="60">
        <v>6.0002259647003138</v>
      </c>
      <c r="BR33" s="60">
        <v>6.5555555555555554</v>
      </c>
      <c r="BS33" s="60">
        <v>7.0093913849437968</v>
      </c>
      <c r="BT33" s="62">
        <v>6.7141105323148045</v>
      </c>
      <c r="BU33" s="60">
        <v>6.2222222222222223</v>
      </c>
      <c r="BV33" s="60">
        <v>6.8093906622221425</v>
      </c>
      <c r="BW33" s="60">
        <v>7</v>
      </c>
      <c r="BX33" s="62">
        <v>5.477780877301349</v>
      </c>
      <c r="BY33" s="60">
        <v>5.9540986024955602</v>
      </c>
      <c r="BZ33" s="60">
        <v>5.2860659686321068</v>
      </c>
      <c r="CA33" s="60">
        <v>5.1590772189986485</v>
      </c>
      <c r="CB33" s="62">
        <v>8.2886271575012742</v>
      </c>
      <c r="CC33" s="60">
        <v>7.8627854303299518</v>
      </c>
      <c r="CD33" s="60">
        <v>8.8666246032354792</v>
      </c>
      <c r="CE33" s="60">
        <v>8</v>
      </c>
      <c r="CF33" s="69">
        <v>3.3996507464793759</v>
      </c>
      <c r="CG33" s="67">
        <v>3.5804411961397609</v>
      </c>
      <c r="CH33" s="67">
        <v>3.375</v>
      </c>
      <c r="CI33" s="68">
        <v>3.6500557272281369</v>
      </c>
      <c r="CJ33" s="69">
        <v>4.4653047095044318</v>
      </c>
      <c r="CK33" s="67">
        <v>4.595642102038255</v>
      </c>
      <c r="CL33" s="67">
        <v>4.3918605948567393</v>
      </c>
      <c r="CM33" s="68">
        <v>4.5</v>
      </c>
      <c r="CN33" s="69">
        <v>3.8822697339627279</v>
      </c>
      <c r="CO33" s="67">
        <v>3.9388549649477183</v>
      </c>
      <c r="CP33" s="67">
        <v>3.75</v>
      </c>
      <c r="CQ33" s="68">
        <v>3.8354703360825129</v>
      </c>
      <c r="CR33" s="69">
        <v>3.5625</v>
      </c>
      <c r="CS33" s="67">
        <v>3.5625</v>
      </c>
      <c r="CT33" s="67">
        <v>3.5625</v>
      </c>
      <c r="CU33" s="68">
        <v>3.375</v>
      </c>
      <c r="CV33" s="71">
        <v>1.9974250000000018</v>
      </c>
      <c r="CW33" s="72">
        <v>1.712499999999999</v>
      </c>
      <c r="CX33" s="72">
        <v>1.75</v>
      </c>
      <c r="CY33" s="73">
        <v>2</v>
      </c>
      <c r="CZ33" s="74">
        <v>1.7161162331249999</v>
      </c>
      <c r="DA33" s="50">
        <v>2</v>
      </c>
      <c r="DB33" s="50">
        <v>1.706504</v>
      </c>
      <c r="DC33" s="75">
        <v>2</v>
      </c>
      <c r="DD33" s="76">
        <v>2.8938000000000001</v>
      </c>
      <c r="DE33" s="50">
        <v>3.1004999999999989</v>
      </c>
      <c r="DF33" s="50">
        <v>2.7888865000000029</v>
      </c>
      <c r="DG33" s="75">
        <v>2</v>
      </c>
      <c r="DH33" s="76">
        <v>3.012</v>
      </c>
      <c r="DI33" s="50">
        <v>2.6999999999999997</v>
      </c>
      <c r="DJ33" s="50">
        <v>3.0179999999999993</v>
      </c>
      <c r="DK33" s="75">
        <v>3.1964339999999978</v>
      </c>
      <c r="DL33" s="77">
        <v>2.5149999999999997</v>
      </c>
      <c r="DM33" s="78">
        <v>2.6310250000000028</v>
      </c>
      <c r="DN33" s="78">
        <v>3</v>
      </c>
      <c r="DO33" s="79">
        <v>2.590799999999998</v>
      </c>
      <c r="DP33" s="80">
        <v>3.0774749999999993</v>
      </c>
      <c r="DQ33" s="78">
        <v>1.6968000000000032</v>
      </c>
      <c r="DR33" s="78">
        <v>2.25</v>
      </c>
      <c r="DS33" s="79">
        <v>2.25</v>
      </c>
      <c r="DT33" s="77">
        <v>1.5150000000000028</v>
      </c>
      <c r="DU33" s="78">
        <v>1.9974250000000016</v>
      </c>
      <c r="DV33" s="78">
        <v>1.4644000000000035</v>
      </c>
      <c r="DW33" s="79">
        <v>1.91047910745</v>
      </c>
      <c r="DX33" s="77">
        <v>3.2035428300830548</v>
      </c>
      <c r="DY33" s="78">
        <v>3.6825600000000001</v>
      </c>
      <c r="DZ33" s="78">
        <v>3</v>
      </c>
      <c r="EA33" s="79">
        <v>3.8596371543226238</v>
      </c>
      <c r="EB33" s="76">
        <v>6.0400000000000009</v>
      </c>
      <c r="EC33" s="50">
        <v>6</v>
      </c>
      <c r="ED33" s="50">
        <v>6.0702038399999951</v>
      </c>
      <c r="EE33" s="75">
        <v>4.4947000000000008</v>
      </c>
      <c r="EF33" s="74">
        <v>7.0483627333896068</v>
      </c>
      <c r="EG33" s="50">
        <v>4.621832508221507</v>
      </c>
      <c r="EH33" s="50">
        <v>6.4649999999999963</v>
      </c>
      <c r="EI33" s="75">
        <v>6</v>
      </c>
      <c r="EJ33" s="76">
        <v>5</v>
      </c>
      <c r="EK33" s="50">
        <v>5.099883176664</v>
      </c>
      <c r="EL33" s="50">
        <v>5.5</v>
      </c>
      <c r="EM33" s="75">
        <v>6.5</v>
      </c>
      <c r="EN33" s="76">
        <v>6.5</v>
      </c>
      <c r="EO33" s="50">
        <v>5.8887899720928125</v>
      </c>
      <c r="EP33" s="50">
        <v>5.4367634965249243</v>
      </c>
      <c r="EQ33" s="75">
        <v>5</v>
      </c>
      <c r="ER33" s="81">
        <v>4.6660027803510404</v>
      </c>
      <c r="ES33" s="81">
        <v>4.8812604235280759</v>
      </c>
      <c r="ET33" s="81">
        <v>4.5</v>
      </c>
      <c r="EU33" s="82">
        <v>4.8066322080848778</v>
      </c>
      <c r="EV33" s="83">
        <v>8.5</v>
      </c>
      <c r="EW33" s="81">
        <v>7.5</v>
      </c>
      <c r="EX33" s="81">
        <v>7.7946289986308148</v>
      </c>
      <c r="EY33" s="82">
        <v>7.9093747687384042</v>
      </c>
      <c r="EZ33" s="83">
        <v>2.8107332851816462</v>
      </c>
      <c r="FA33" s="81">
        <v>3.7057616713887418</v>
      </c>
      <c r="FB33" s="81">
        <v>2.7168566487260759</v>
      </c>
      <c r="FC33" s="82">
        <v>3.5444536092104473</v>
      </c>
      <c r="FD33" s="83">
        <v>5.9434352891217399</v>
      </c>
      <c r="FE33" s="81">
        <v>6.8321412321310255</v>
      </c>
      <c r="FF33" s="81">
        <v>5.5</v>
      </c>
      <c r="FG33" s="82">
        <v>7.1606670748371934</v>
      </c>
      <c r="FJ33" s="21">
        <v>1056</v>
      </c>
      <c r="FK33" s="21">
        <v>1076.8032000000001</v>
      </c>
      <c r="FL33" s="21">
        <v>1013.7599999999999</v>
      </c>
      <c r="FM33" s="34">
        <v>1045.44</v>
      </c>
      <c r="FN33" s="21">
        <v>1093.125</v>
      </c>
      <c r="FO33" s="21">
        <v>1193.6925000000001</v>
      </c>
      <c r="FP33" s="21">
        <v>1125.91875</v>
      </c>
      <c r="FQ33" s="34">
        <v>1071.2625</v>
      </c>
      <c r="FR33" s="21">
        <v>1905.75</v>
      </c>
      <c r="FS33" s="21">
        <v>1962.9225000000001</v>
      </c>
      <c r="FT33" s="21">
        <v>1772.3475000000001</v>
      </c>
      <c r="FU33" s="34">
        <v>1962.1602</v>
      </c>
      <c r="FV33" s="55">
        <v>2970</v>
      </c>
      <c r="FW33" s="21">
        <v>2878.3190593080003</v>
      </c>
      <c r="FX33" s="21">
        <v>2599.1657999999998</v>
      </c>
      <c r="FY33" s="56">
        <v>2996.7537599999996</v>
      </c>
      <c r="FZ33" s="72">
        <v>2.5414218614119153</v>
      </c>
      <c r="GA33" s="72">
        <v>2.178897799751129</v>
      </c>
      <c r="GB33" s="72">
        <v>2.6666666666666665</v>
      </c>
      <c r="GC33" s="85">
        <v>3.4666666666666663</v>
      </c>
      <c r="GD33" s="86">
        <v>2.1834989106413198</v>
      </c>
      <c r="GE33" s="72">
        <v>1.8666666666666667</v>
      </c>
      <c r="GF33" s="72">
        <v>2.1712687946665707</v>
      </c>
      <c r="GG33" s="85">
        <v>2.4</v>
      </c>
      <c r="GH33" s="86">
        <v>3.6819237681283621</v>
      </c>
      <c r="GI33" s="72">
        <v>3.9449183229946723</v>
      </c>
      <c r="GJ33" s="72">
        <v>3.5484371729084008</v>
      </c>
      <c r="GK33" s="85">
        <v>2.5446981602932905</v>
      </c>
      <c r="GL33" s="86">
        <v>3.8323154294016959</v>
      </c>
      <c r="GM33" s="72">
        <v>3.4353425163959419</v>
      </c>
      <c r="GN33" s="72">
        <v>3.8399495238825749</v>
      </c>
      <c r="GO33" s="85">
        <v>3.1999999999999997</v>
      </c>
      <c r="GP33" s="83">
        <v>4.7999369048532197</v>
      </c>
      <c r="GQ33" s="81">
        <v>5.0213733578892477</v>
      </c>
      <c r="GR33" s="81">
        <v>5.1999999999999993</v>
      </c>
      <c r="GS33" s="82">
        <v>4.9446029952658899</v>
      </c>
      <c r="GT33" s="83">
        <v>5.8734337281364457</v>
      </c>
      <c r="GU33" s="81">
        <v>5.6000000000000005</v>
      </c>
      <c r="GV33" s="81">
        <v>6</v>
      </c>
      <c r="GW33" s="82">
        <v>6</v>
      </c>
      <c r="GX33" s="83">
        <v>2.891413284633257</v>
      </c>
      <c r="GY33" s="81">
        <v>3.1999999999999997</v>
      </c>
      <c r="GZ33" s="81">
        <v>2.7948419894501275</v>
      </c>
      <c r="HA33" s="82">
        <v>3.6461945025050873</v>
      </c>
      <c r="HB33" s="83">
        <v>6.1140371595998344</v>
      </c>
      <c r="HC33" s="81">
        <v>6</v>
      </c>
      <c r="HD33" s="81">
        <v>6.8</v>
      </c>
      <c r="HE33" s="82">
        <v>6.3999999999999995</v>
      </c>
      <c r="HF33" s="86">
        <v>6.3</v>
      </c>
      <c r="HG33" s="72">
        <v>6.7056168248790602</v>
      </c>
      <c r="HH33" s="72">
        <v>6.3</v>
      </c>
      <c r="HI33" s="85">
        <v>7.1999999999999993</v>
      </c>
      <c r="HJ33" s="86">
        <v>15.133462605621272</v>
      </c>
      <c r="HK33" s="72">
        <v>15.299999999999999</v>
      </c>
      <c r="HL33" s="72">
        <v>13.880930855312348</v>
      </c>
      <c r="HM33" s="85">
        <v>14.399999999999999</v>
      </c>
      <c r="HN33" s="86">
        <v>12.6</v>
      </c>
      <c r="HO33" s="72">
        <v>10.949903440903899</v>
      </c>
      <c r="HP33" s="72">
        <v>11.7</v>
      </c>
      <c r="HQ33" s="85">
        <v>10.799999999999999</v>
      </c>
      <c r="HR33" s="86">
        <v>7.1999999999999993</v>
      </c>
      <c r="HS33" s="72">
        <v>6.3</v>
      </c>
      <c r="HT33" s="72">
        <v>6.3</v>
      </c>
      <c r="HU33" s="85">
        <v>5.3999999999999995</v>
      </c>
      <c r="HV33" s="83">
        <v>10.018323583101004</v>
      </c>
      <c r="HW33" s="81">
        <v>10.48050091659179</v>
      </c>
      <c r="HX33" s="81">
        <v>9.9</v>
      </c>
      <c r="HY33" s="82">
        <v>10.320267490695057</v>
      </c>
      <c r="HZ33" s="83">
        <v>6.3</v>
      </c>
      <c r="IA33" s="81">
        <v>6.7590820897836261</v>
      </c>
      <c r="IB33" s="81">
        <v>7.1999999999999993</v>
      </c>
      <c r="IC33" s="82">
        <v>7.1999999999999993</v>
      </c>
      <c r="ID33" s="83">
        <v>6.0348947230210941</v>
      </c>
      <c r="IE33" s="81">
        <v>7.9566003908451473</v>
      </c>
      <c r="IF33" s="81">
        <v>6.3</v>
      </c>
      <c r="IG33" s="82">
        <v>7.6102576131960618</v>
      </c>
      <c r="IH33" s="83">
        <v>9.9</v>
      </c>
      <c r="II33" s="81">
        <v>10.799999999999999</v>
      </c>
      <c r="IJ33" s="81">
        <v>10.799999999999999</v>
      </c>
      <c r="IK33" s="82">
        <v>10.799999999999999</v>
      </c>
    </row>
    <row r="34" spans="1:313" x14ac:dyDescent="0.2">
      <c r="A34" s="4">
        <v>733.42000000000007</v>
      </c>
      <c r="B34" s="4">
        <v>733.42000000000007</v>
      </c>
      <c r="C34" s="4">
        <v>696.74900000000002</v>
      </c>
      <c r="D34" s="6">
        <v>715.08450000000005</v>
      </c>
      <c r="E34" s="4">
        <v>522.87300000000005</v>
      </c>
      <c r="F34" s="4">
        <v>522.87300000000005</v>
      </c>
      <c r="G34" s="4">
        <v>517.64427000000001</v>
      </c>
      <c r="H34" s="6">
        <v>520.25863500000003</v>
      </c>
      <c r="I34" s="4">
        <v>915.14712995010007</v>
      </c>
      <c r="J34" s="4">
        <v>933.45007254910206</v>
      </c>
      <c r="K34" s="7">
        <v>924.29860124960112</v>
      </c>
      <c r="L34" s="6">
        <v>878.0836711871209</v>
      </c>
      <c r="M34" s="4">
        <v>579.86735776561</v>
      </c>
      <c r="N34" s="4">
        <v>545.07531629967332</v>
      </c>
      <c r="O34" s="4">
        <v>591.46470492092226</v>
      </c>
      <c r="P34" s="4">
        <v>585.66603134326613</v>
      </c>
      <c r="R34" s="26">
        <v>0.9</v>
      </c>
      <c r="S34" s="26">
        <v>0.9</v>
      </c>
      <c r="T34" s="26">
        <v>0.88200000000000001</v>
      </c>
      <c r="U34" s="27">
        <v>0.88200000000000001</v>
      </c>
      <c r="V34" s="26">
        <v>0.58499999999999996</v>
      </c>
      <c r="W34" s="26">
        <v>0.60255000000000003</v>
      </c>
      <c r="X34" s="26">
        <v>0.57329999999999992</v>
      </c>
      <c r="Y34" s="27">
        <v>0.59084999999999999</v>
      </c>
      <c r="Z34" s="26">
        <v>0.60680000000000001</v>
      </c>
      <c r="AA34" s="26">
        <v>0.65000416000000005</v>
      </c>
      <c r="AB34" s="26">
        <v>0.58271003999999993</v>
      </c>
      <c r="AC34" s="27">
        <v>0.60073200000000004</v>
      </c>
      <c r="AD34" s="26">
        <v>0.50481999999999994</v>
      </c>
      <c r="AE34" s="26">
        <v>0.46998741999999993</v>
      </c>
      <c r="AF34" s="26">
        <v>0.47478320999999996</v>
      </c>
      <c r="AG34" s="26">
        <v>0.49977179999999993</v>
      </c>
      <c r="AI34" s="4">
        <v>21.5</v>
      </c>
      <c r="AJ34" s="4">
        <v>23.435000000000002</v>
      </c>
      <c r="AK34" s="4">
        <v>22.36</v>
      </c>
      <c r="AL34" s="6">
        <v>22.145</v>
      </c>
      <c r="AM34" s="4">
        <v>79.166666666666671</v>
      </c>
      <c r="AN34" s="4">
        <v>78.375</v>
      </c>
      <c r="AO34" s="4">
        <v>75.208333333333329</v>
      </c>
      <c r="AP34" s="6">
        <v>77.583333333333343</v>
      </c>
      <c r="AQ34" s="4">
        <v>26.666666666666668</v>
      </c>
      <c r="AR34" s="4">
        <v>26.666666666666668</v>
      </c>
      <c r="AS34" s="4">
        <v>28.28</v>
      </c>
      <c r="AT34" s="6">
        <v>25.6</v>
      </c>
      <c r="AU34" s="4">
        <v>37.333333333333336</v>
      </c>
      <c r="AV34" s="4">
        <v>37.706666666666671</v>
      </c>
      <c r="AW34" s="4">
        <v>34.720000000000006</v>
      </c>
      <c r="AX34" s="4">
        <v>37.661866666666668</v>
      </c>
      <c r="AZ34" s="20">
        <v>393.6</v>
      </c>
      <c r="BA34" s="21">
        <v>366.04800000000006</v>
      </c>
      <c r="BB34" s="21">
        <v>389.66400000000004</v>
      </c>
      <c r="BC34" s="22">
        <v>397.536</v>
      </c>
      <c r="BD34" s="20">
        <v>402.5</v>
      </c>
      <c r="BE34" s="21">
        <v>374.32500000000005</v>
      </c>
      <c r="BF34" s="21">
        <v>406.04199999999997</v>
      </c>
      <c r="BG34" s="22">
        <v>402.5</v>
      </c>
      <c r="BH34" s="24">
        <v>348</v>
      </c>
      <c r="BI34" s="21">
        <v>363.31200000000001</v>
      </c>
      <c r="BJ34" s="21">
        <v>337.11282</v>
      </c>
      <c r="BK34" s="22">
        <v>358.404156</v>
      </c>
      <c r="BL34" s="24">
        <v>470.32258064516128</v>
      </c>
      <c r="BM34" s="21">
        <v>407.70406990265798</v>
      </c>
      <c r="BN34" s="21">
        <v>464.67870967741936</v>
      </c>
      <c r="BO34" s="22">
        <v>459.80300717419357</v>
      </c>
      <c r="BP34" s="60">
        <v>4.6447896212648283</v>
      </c>
      <c r="BQ34" s="60">
        <v>5.454719550223686</v>
      </c>
      <c r="BR34" s="60">
        <v>4.9597615755955662</v>
      </c>
      <c r="BS34" s="60">
        <v>5.5555555555555554</v>
      </c>
      <c r="BT34" s="62">
        <v>4.6360042071251319</v>
      </c>
      <c r="BU34" s="60">
        <v>4.6085191901534532</v>
      </c>
      <c r="BV34" s="60">
        <v>4.7678414717972322</v>
      </c>
      <c r="BW34" s="60">
        <v>4.4444444444444446</v>
      </c>
      <c r="BX34" s="62">
        <v>5.7063795953676957</v>
      </c>
      <c r="BY34" s="60">
        <v>6.9602800984432758</v>
      </c>
      <c r="BZ34" s="60">
        <v>5.3297138582721413</v>
      </c>
      <c r="CA34" s="60">
        <v>5.5555555555555554</v>
      </c>
      <c r="CB34" s="62">
        <v>7.3333333333333339</v>
      </c>
      <c r="CC34" s="60">
        <v>7.2222222222222223</v>
      </c>
      <c r="CD34" s="60">
        <v>7.2222222222222223</v>
      </c>
      <c r="CE34" s="60">
        <v>7</v>
      </c>
      <c r="CF34" s="69">
        <v>3.5625</v>
      </c>
      <c r="CG34" s="67">
        <v>3.8381177717889292</v>
      </c>
      <c r="CH34" s="67">
        <v>3.375</v>
      </c>
      <c r="CI34" s="68">
        <v>3.75</v>
      </c>
      <c r="CJ34" s="69">
        <v>3.5632064040066753</v>
      </c>
      <c r="CK34" s="67">
        <v>3.1875</v>
      </c>
      <c r="CL34" s="67">
        <v>3.3108658173998644</v>
      </c>
      <c r="CM34" s="68">
        <v>3.75</v>
      </c>
      <c r="CN34" s="69">
        <v>3.3861838330802181</v>
      </c>
      <c r="CO34" s="67">
        <v>3.0090436618871075</v>
      </c>
      <c r="CP34" s="67">
        <v>3.1875</v>
      </c>
      <c r="CQ34" s="68">
        <v>2.8979703360825133</v>
      </c>
      <c r="CR34" s="69">
        <v>3.9375</v>
      </c>
      <c r="CS34" s="67">
        <v>4.1010195694842686</v>
      </c>
      <c r="CT34" s="67">
        <v>4.4024572173030467</v>
      </c>
      <c r="CU34" s="68">
        <v>4.1537068863353275</v>
      </c>
      <c r="CV34" s="71">
        <v>2.4944000000000011</v>
      </c>
      <c r="CW34" s="72">
        <v>2.9249999999999989</v>
      </c>
      <c r="CX34" s="72">
        <v>2.6255494240000004</v>
      </c>
      <c r="CY34" s="73">
        <v>2.5</v>
      </c>
      <c r="CZ34" s="74">
        <v>1.5429767499999982</v>
      </c>
      <c r="DA34" s="50">
        <v>2</v>
      </c>
      <c r="DB34" s="50">
        <v>1.4912560320000028</v>
      </c>
      <c r="DC34" s="75">
        <v>2.8732308495808003</v>
      </c>
      <c r="DD34" s="76">
        <v>2.3744000000000027</v>
      </c>
      <c r="DE34" s="50">
        <v>3.1063300000000016</v>
      </c>
      <c r="DF34" s="50">
        <v>3.25</v>
      </c>
      <c r="DG34" s="75">
        <v>4.2428302000000011</v>
      </c>
      <c r="DH34" s="76">
        <v>4.5876000000000028</v>
      </c>
      <c r="DI34" s="50">
        <v>4.9694400000000005</v>
      </c>
      <c r="DJ34" s="50">
        <v>4.1400000000000041</v>
      </c>
      <c r="DK34" s="75">
        <v>2.9694072000000036</v>
      </c>
      <c r="DL34" s="77">
        <v>1.75</v>
      </c>
      <c r="DM34" s="78">
        <v>1.4796999999999996</v>
      </c>
      <c r="DN34" s="78">
        <v>1.3681248000000021</v>
      </c>
      <c r="DO34" s="79">
        <v>2.0699999999999972</v>
      </c>
      <c r="DP34" s="80">
        <v>2.5557749999999975</v>
      </c>
      <c r="DQ34" s="78">
        <v>1.6401280000000045</v>
      </c>
      <c r="DR34" s="78">
        <v>2.0036490431999998</v>
      </c>
      <c r="DS34" s="79">
        <v>2.6218911283641764</v>
      </c>
      <c r="DT34" s="77">
        <v>2.0049999999999999</v>
      </c>
      <c r="DU34" s="78">
        <v>2.4944000000000011</v>
      </c>
      <c r="DV34" s="78">
        <v>2</v>
      </c>
      <c r="DW34" s="79">
        <v>1.9104791074500003</v>
      </c>
      <c r="DX34" s="77">
        <v>2.5</v>
      </c>
      <c r="DY34" s="78">
        <v>3.7284640000000024</v>
      </c>
      <c r="DZ34" s="78">
        <v>3</v>
      </c>
      <c r="EA34" s="79">
        <v>2.4115874478286603</v>
      </c>
      <c r="EB34" s="76">
        <v>5.0200000000000005</v>
      </c>
      <c r="EC34" s="50">
        <v>5</v>
      </c>
      <c r="ED34" s="50">
        <v>4.9623413599999981</v>
      </c>
      <c r="EE34" s="75">
        <v>6.4440000000000053</v>
      </c>
      <c r="EF34" s="74">
        <v>3.7741288156540045</v>
      </c>
      <c r="EG34" s="50">
        <v>5.2876349534618061</v>
      </c>
      <c r="EH34" s="50">
        <v>5.5</v>
      </c>
      <c r="EI34" s="75">
        <v>4</v>
      </c>
      <c r="EJ34" s="76">
        <v>3.850286249999995</v>
      </c>
      <c r="EK34" s="50">
        <v>3.3735952872180022</v>
      </c>
      <c r="EL34" s="50">
        <v>4</v>
      </c>
      <c r="EM34" s="75">
        <v>4.5200000000000005</v>
      </c>
      <c r="EN34" s="76">
        <v>5.5</v>
      </c>
      <c r="EO34" s="50">
        <v>4.5572836533528225</v>
      </c>
      <c r="EP34" s="50">
        <v>4.8120009431345236</v>
      </c>
      <c r="EQ34" s="75">
        <v>4.8118199413600005</v>
      </c>
      <c r="ER34" s="81">
        <v>4</v>
      </c>
      <c r="ES34" s="81">
        <v>2.7452422720021605</v>
      </c>
      <c r="ET34" s="81">
        <v>4.5</v>
      </c>
      <c r="EU34" s="82">
        <v>3.8404078550006528</v>
      </c>
      <c r="EV34" s="83">
        <v>4.7416513940165688</v>
      </c>
      <c r="EW34" s="81">
        <v>3.0428794465732061</v>
      </c>
      <c r="EX34" s="81">
        <v>3.7173089488743147</v>
      </c>
      <c r="EY34" s="82">
        <v>3</v>
      </c>
      <c r="EZ34" s="83">
        <v>3.7198153378146466</v>
      </c>
      <c r="FA34" s="81">
        <v>4.6277842287505537</v>
      </c>
      <c r="FB34" s="81">
        <v>4</v>
      </c>
      <c r="FC34" s="82">
        <v>3.5444536092104477</v>
      </c>
      <c r="FD34" s="83">
        <v>5.5</v>
      </c>
      <c r="FE34" s="81">
        <v>6.9173055230372862</v>
      </c>
      <c r="FF34" s="81">
        <v>5</v>
      </c>
      <c r="FG34" s="82">
        <v>4.4741446268899407</v>
      </c>
      <c r="FJ34" s="21">
        <v>1298.8800000000001</v>
      </c>
      <c r="FK34" s="21">
        <v>1207.9584000000002</v>
      </c>
      <c r="FL34" s="21">
        <v>1285.8912</v>
      </c>
      <c r="FM34" s="34">
        <v>1311.8688</v>
      </c>
      <c r="FN34" s="21">
        <v>1328.25</v>
      </c>
      <c r="FO34" s="21">
        <v>1235.2725</v>
      </c>
      <c r="FP34" s="21">
        <v>1339.9386</v>
      </c>
      <c r="FQ34" s="34">
        <v>1328.25</v>
      </c>
      <c r="FR34" s="21">
        <v>1148.3999999999999</v>
      </c>
      <c r="FS34" s="21">
        <v>1198.9295999999999</v>
      </c>
      <c r="FT34" s="21">
        <v>1112.4723059999999</v>
      </c>
      <c r="FU34" s="34">
        <v>1182.7337147999999</v>
      </c>
      <c r="FV34" s="55">
        <v>1552.0645161290322</v>
      </c>
      <c r="FW34" s="21">
        <v>1345.4234306787712</v>
      </c>
      <c r="FX34" s="21">
        <v>1533.4397419354839</v>
      </c>
      <c r="FY34" s="56">
        <v>1517.3499236748387</v>
      </c>
      <c r="FZ34" s="72">
        <v>3.1737475455177937</v>
      </c>
      <c r="GA34" s="72">
        <v>3.7216210594289363</v>
      </c>
      <c r="GB34" s="72">
        <v>3.3406153945059547</v>
      </c>
      <c r="GC34" s="85">
        <v>4.2666666666666666</v>
      </c>
      <c r="GD34" s="86">
        <v>1.9632050485501582</v>
      </c>
      <c r="GE34" s="72">
        <v>2.4</v>
      </c>
      <c r="GF34" s="72">
        <v>1.8973982405783398</v>
      </c>
      <c r="GG34" s="85">
        <v>2.1333333333333333</v>
      </c>
      <c r="GH34" s="86">
        <v>3.0210656559001987</v>
      </c>
      <c r="GI34" s="72">
        <v>3.9523361181319308</v>
      </c>
      <c r="GJ34" s="72">
        <v>1.9956566299265699</v>
      </c>
      <c r="GK34" s="85">
        <v>2.6666666666666665</v>
      </c>
      <c r="GL34" s="86">
        <v>3.1999999999999997</v>
      </c>
      <c r="GM34" s="72">
        <v>2.6666666666666665</v>
      </c>
      <c r="GN34" s="72">
        <v>2.6666666666666665</v>
      </c>
      <c r="GO34" s="85">
        <v>3.1999999999999997</v>
      </c>
      <c r="GP34" s="83">
        <v>2.4</v>
      </c>
      <c r="GQ34" s="81">
        <v>2.824042400839486</v>
      </c>
      <c r="GR34" s="81">
        <v>2.611098496208724</v>
      </c>
      <c r="GS34" s="82">
        <v>2.4</v>
      </c>
      <c r="GT34" s="83">
        <v>3.5999999999999996</v>
      </c>
      <c r="GU34" s="81">
        <v>3.1302230281841443</v>
      </c>
      <c r="GV34" s="81">
        <v>3.8240115255783382</v>
      </c>
      <c r="GW34" s="82">
        <v>3.1999999999999997</v>
      </c>
      <c r="GX34" s="83">
        <v>3.8265898585410358</v>
      </c>
      <c r="GY34" s="81">
        <v>4.3999999999999995</v>
      </c>
      <c r="GZ34" s="81">
        <v>4.3999999999999995</v>
      </c>
      <c r="HA34" s="82">
        <v>4</v>
      </c>
      <c r="HB34" s="83">
        <v>5.6000000000000005</v>
      </c>
      <c r="HC34" s="81">
        <v>6</v>
      </c>
      <c r="HD34" s="81">
        <v>6</v>
      </c>
      <c r="HE34" s="82">
        <v>5.1999999999999993</v>
      </c>
      <c r="HF34" s="86">
        <v>5.3999999999999995</v>
      </c>
      <c r="HG34" s="72">
        <v>6.72296530458686</v>
      </c>
      <c r="HH34" s="72">
        <v>5.3999999999999995</v>
      </c>
      <c r="HI34" s="85">
        <v>6.3</v>
      </c>
      <c r="HJ34" s="86">
        <v>8.1033907392320419</v>
      </c>
      <c r="HK34" s="72">
        <v>7.1999999999999993</v>
      </c>
      <c r="HL34" s="72">
        <v>6.8921559235193488</v>
      </c>
      <c r="HM34" s="85">
        <v>8.1</v>
      </c>
      <c r="HN34" s="86">
        <v>8.2669075343248011</v>
      </c>
      <c r="HO34" s="72">
        <v>7.2434095770581157</v>
      </c>
      <c r="HP34" s="72">
        <v>7.1999999999999993</v>
      </c>
      <c r="HQ34" s="85">
        <v>6.3</v>
      </c>
      <c r="HR34" s="86">
        <v>9</v>
      </c>
      <c r="HS34" s="72">
        <v>9.7848939335244864</v>
      </c>
      <c r="HT34" s="72">
        <v>10.331794643054627</v>
      </c>
      <c r="HU34" s="85">
        <v>10.331406016122399</v>
      </c>
      <c r="HV34" s="83">
        <v>11.7</v>
      </c>
      <c r="HW34" s="81">
        <v>11.7</v>
      </c>
      <c r="HX34" s="81">
        <v>10.799999999999999</v>
      </c>
      <c r="HY34" s="82">
        <v>11.7</v>
      </c>
      <c r="HZ34" s="83">
        <v>9</v>
      </c>
      <c r="IA34" s="81">
        <v>8.1</v>
      </c>
      <c r="IB34" s="81">
        <v>9</v>
      </c>
      <c r="IC34" s="82">
        <v>9.9</v>
      </c>
      <c r="ID34" s="83">
        <v>7.9867748644602443</v>
      </c>
      <c r="IE34" s="81">
        <v>7.1999999999999993</v>
      </c>
      <c r="IF34" s="81">
        <v>8.1</v>
      </c>
      <c r="IG34" s="82">
        <v>7.6102576131960635</v>
      </c>
      <c r="IH34" s="83">
        <v>9.9</v>
      </c>
      <c r="II34" s="81">
        <v>9.9</v>
      </c>
      <c r="IJ34" s="81">
        <v>10.799999999999999</v>
      </c>
      <c r="IK34" s="82">
        <v>9.6063870382871723</v>
      </c>
    </row>
    <row r="35" spans="1:313" x14ac:dyDescent="0.2">
      <c r="A35" s="4">
        <v>821.71</v>
      </c>
      <c r="B35" s="4">
        <v>829.9271</v>
      </c>
      <c r="C35" s="4">
        <v>780.62450000000001</v>
      </c>
      <c r="D35" s="6">
        <v>805.2758</v>
      </c>
      <c r="E35" s="4">
        <v>580.26150000000007</v>
      </c>
      <c r="F35" s="4">
        <v>586.06411500000013</v>
      </c>
      <c r="G35" s="4">
        <v>580.26150000000007</v>
      </c>
      <c r="H35" s="6">
        <v>583.16280749999999</v>
      </c>
      <c r="I35" s="4">
        <v>1015.59010762755</v>
      </c>
      <c r="J35" s="4">
        <v>1025.7460087038255</v>
      </c>
      <c r="K35" s="7">
        <v>974.96650332244792</v>
      </c>
      <c r="L35" s="6">
        <v>994.46583338889684</v>
      </c>
      <c r="M35" s="4">
        <v>643.51133605695736</v>
      </c>
      <c r="N35" s="4">
        <v>617.77088261467907</v>
      </c>
      <c r="O35" s="4">
        <v>655.41629577401102</v>
      </c>
      <c r="P35" s="4">
        <v>630.12630026697263</v>
      </c>
      <c r="R35" s="26">
        <v>0.84</v>
      </c>
      <c r="S35" s="26">
        <v>0.88</v>
      </c>
      <c r="T35" s="26">
        <v>0.87360000000000004</v>
      </c>
      <c r="U35" s="27">
        <v>0.86519999999999997</v>
      </c>
      <c r="V35" s="26">
        <v>0.67859999999999998</v>
      </c>
      <c r="W35" s="26">
        <v>0.69895799999999997</v>
      </c>
      <c r="X35" s="26">
        <v>0.64466999999999997</v>
      </c>
      <c r="Y35" s="27">
        <v>0.63177659999999991</v>
      </c>
      <c r="Z35" s="26">
        <v>0.64380000000000004</v>
      </c>
      <c r="AA35" s="26">
        <v>0.62448599999999999</v>
      </c>
      <c r="AB35" s="26">
        <v>0.66324276000000004</v>
      </c>
      <c r="AC35" s="27">
        <v>0.61160999999999999</v>
      </c>
      <c r="AD35" s="26">
        <v>0.45785999999999999</v>
      </c>
      <c r="AE35" s="26">
        <v>0.43496699999999999</v>
      </c>
      <c r="AF35" s="26">
        <v>0.4761744</v>
      </c>
      <c r="AG35" s="26">
        <v>0.4532814</v>
      </c>
      <c r="AI35" s="4">
        <v>30.666666666666668</v>
      </c>
      <c r="AJ35" s="4">
        <v>33.733333333333334</v>
      </c>
      <c r="AK35" s="4">
        <v>31.893333333333334</v>
      </c>
      <c r="AL35" s="6">
        <v>32.016000000000005</v>
      </c>
      <c r="AM35" s="4">
        <v>68.5</v>
      </c>
      <c r="AN35" s="4">
        <v>64.424250000000001</v>
      </c>
      <c r="AO35" s="4">
        <v>70.555000000000007</v>
      </c>
      <c r="AP35" s="6">
        <v>71.240000000000009</v>
      </c>
      <c r="AQ35" s="4">
        <v>27.833333333333332</v>
      </c>
      <c r="AR35" s="4">
        <v>28.39</v>
      </c>
      <c r="AS35" s="4">
        <v>28.38165</v>
      </c>
      <c r="AT35" s="6">
        <v>26.72</v>
      </c>
      <c r="AU35" s="4">
        <v>32.166666666666664</v>
      </c>
      <c r="AV35" s="4">
        <v>31.497599999999995</v>
      </c>
      <c r="AW35" s="4">
        <v>31.844999999999999</v>
      </c>
      <c r="AX35" s="4">
        <v>30.55833333333333</v>
      </c>
      <c r="AZ35" s="20">
        <v>400</v>
      </c>
      <c r="BA35" s="21">
        <v>412</v>
      </c>
      <c r="BB35" s="21">
        <v>396</v>
      </c>
      <c r="BC35" s="22">
        <v>391.68</v>
      </c>
      <c r="BD35" s="20">
        <v>473.2</v>
      </c>
      <c r="BE35" s="21">
        <v>468.46799999999996</v>
      </c>
      <c r="BF35" s="21">
        <v>449.53999999999996</v>
      </c>
      <c r="BG35" s="22">
        <v>445.0446</v>
      </c>
      <c r="BH35" s="24">
        <v>387.09677419354836</v>
      </c>
      <c r="BI35" s="21">
        <v>406.45161290322579</v>
      </c>
      <c r="BJ35" s="21">
        <v>410.67096774193544</v>
      </c>
      <c r="BK35" s="22">
        <v>406.36490322580642</v>
      </c>
      <c r="BL35" s="24">
        <v>522</v>
      </c>
      <c r="BM35" s="21">
        <v>494.42314632479997</v>
      </c>
      <c r="BN35" s="21">
        <v>559.16640000000007</v>
      </c>
      <c r="BO35" s="22">
        <v>443.13347248127991</v>
      </c>
      <c r="BP35" s="60">
        <v>5.9022604930126068</v>
      </c>
      <c r="BQ35" s="60">
        <v>6.6890089583650028</v>
      </c>
      <c r="BR35" s="60">
        <v>6.417325401252703</v>
      </c>
      <c r="BS35" s="60">
        <v>6.4346842161907798</v>
      </c>
      <c r="BT35" s="62">
        <v>6</v>
      </c>
      <c r="BU35" s="60">
        <v>6.3114572341963875</v>
      </c>
      <c r="BV35" s="60">
        <v>5.8416302559344819</v>
      </c>
      <c r="BW35" s="60">
        <v>5.3871024717037379</v>
      </c>
      <c r="BX35" s="62">
        <v>4.5095762418547567</v>
      </c>
      <c r="BY35" s="60">
        <v>5.6659463849982394</v>
      </c>
      <c r="BZ35" s="60">
        <v>5.1978240427268618</v>
      </c>
      <c r="CA35" s="60">
        <v>4.4444444444444446</v>
      </c>
      <c r="CB35" s="62">
        <v>6.8362030176168052</v>
      </c>
      <c r="CC35" s="60">
        <v>8</v>
      </c>
      <c r="CD35" s="60">
        <v>7</v>
      </c>
      <c r="CE35" s="60">
        <v>6.1111111111111107</v>
      </c>
      <c r="CF35" s="69">
        <v>3.7400330934792945</v>
      </c>
      <c r="CG35" s="67">
        <v>3.5564775179317891</v>
      </c>
      <c r="CH35" s="67">
        <v>4.1953323731383341</v>
      </c>
      <c r="CI35" s="68">
        <v>3.5625</v>
      </c>
      <c r="CJ35" s="69">
        <v>3.5540872233968459</v>
      </c>
      <c r="CK35" s="67">
        <v>3.7809160599992091</v>
      </c>
      <c r="CL35" s="67">
        <v>3.1875</v>
      </c>
      <c r="CM35" s="68">
        <v>3.75</v>
      </c>
      <c r="CN35" s="69">
        <v>4.0412687615105831</v>
      </c>
      <c r="CO35" s="67">
        <v>4.3429360828103292</v>
      </c>
      <c r="CP35" s="67">
        <v>3.9300111217387079</v>
      </c>
      <c r="CQ35" s="68">
        <v>3.7499704241499461</v>
      </c>
      <c r="CR35" s="69">
        <v>3.9375</v>
      </c>
      <c r="CS35" s="67">
        <v>4.125</v>
      </c>
      <c r="CT35" s="67">
        <v>4.1138333461524415</v>
      </c>
      <c r="CU35" s="68">
        <v>4.3125</v>
      </c>
      <c r="CV35" s="71">
        <v>2.1956175999999985</v>
      </c>
      <c r="CW35" s="72">
        <v>2.9305000000000017</v>
      </c>
      <c r="CX35" s="72">
        <v>2.5942491199999997</v>
      </c>
      <c r="CY35" s="73">
        <v>2.9249999999999985</v>
      </c>
      <c r="CZ35" s="74">
        <v>2.5</v>
      </c>
      <c r="DA35" s="50">
        <v>3</v>
      </c>
      <c r="DB35" s="50">
        <v>2.5</v>
      </c>
      <c r="DC35" s="75">
        <v>2.5</v>
      </c>
      <c r="DD35" s="76">
        <v>2.3744000000000027</v>
      </c>
      <c r="DE35" s="50">
        <v>3.1431120000000026</v>
      </c>
      <c r="DF35" s="50">
        <v>2.3872291800000029</v>
      </c>
      <c r="DG35" s="75">
        <v>1.3878881835000068</v>
      </c>
      <c r="DH35" s="76">
        <v>2.3605500000000017</v>
      </c>
      <c r="DI35" s="50">
        <v>5.2458</v>
      </c>
      <c r="DJ35" s="50">
        <v>2.6968200000000002</v>
      </c>
      <c r="DK35" s="75">
        <v>5.8983780000000028</v>
      </c>
      <c r="DL35" s="77">
        <v>2.24735</v>
      </c>
      <c r="DM35" s="78">
        <v>2.2521030000000026</v>
      </c>
      <c r="DN35" s="78">
        <v>2.7959820000000053</v>
      </c>
      <c r="DO35" s="79">
        <v>1.8236000000000021</v>
      </c>
      <c r="DP35" s="80">
        <v>2.0396249999999974</v>
      </c>
      <c r="DQ35" s="78">
        <v>1.4533478399999973</v>
      </c>
      <c r="DR35" s="78">
        <v>1.641226383999997</v>
      </c>
      <c r="DS35" s="79">
        <v>2</v>
      </c>
      <c r="DT35" s="77">
        <v>1.2524999999999997</v>
      </c>
      <c r="DU35" s="78">
        <v>2.1956175999999985</v>
      </c>
      <c r="DV35" s="78">
        <v>2.0244000000000004</v>
      </c>
      <c r="DW35" s="79">
        <v>3.528018085090999</v>
      </c>
      <c r="DX35" s="77">
        <v>3.2954477473395327</v>
      </c>
      <c r="DY35" s="78">
        <v>2.25</v>
      </c>
      <c r="DZ35" s="78">
        <v>2.2459043140417019</v>
      </c>
      <c r="EA35" s="79">
        <v>3</v>
      </c>
      <c r="EB35" s="76">
        <v>8.2024000000000061</v>
      </c>
      <c r="EC35" s="50">
        <v>7.5</v>
      </c>
      <c r="ED35" s="50">
        <v>6</v>
      </c>
      <c r="EE35" s="75">
        <v>5.532</v>
      </c>
      <c r="EF35" s="74">
        <v>3.7537421128000008</v>
      </c>
      <c r="EG35" s="50">
        <v>4.680009420912401</v>
      </c>
      <c r="EH35" s="50">
        <v>4</v>
      </c>
      <c r="EI35" s="75">
        <v>3.5</v>
      </c>
      <c r="EJ35" s="76">
        <v>5.2620500000000039</v>
      </c>
      <c r="EK35" s="50">
        <v>5.6355401541244525</v>
      </c>
      <c r="EL35" s="50">
        <v>5</v>
      </c>
      <c r="EM35" s="75">
        <v>5.0299999999999985</v>
      </c>
      <c r="EN35" s="76">
        <v>7.061396650000006</v>
      </c>
      <c r="EO35" s="50">
        <v>6.5</v>
      </c>
      <c r="EP35" s="50">
        <v>4.5993158185761001</v>
      </c>
      <c r="EQ35" s="75">
        <v>7.3432094154832068</v>
      </c>
      <c r="ER35" s="81">
        <v>4.1694398999689506</v>
      </c>
      <c r="ES35" s="81">
        <v>4.1782579958794965</v>
      </c>
      <c r="ET35" s="81">
        <v>5.1873001136427392</v>
      </c>
      <c r="EU35" s="82">
        <v>3.3832694513909218</v>
      </c>
      <c r="EV35" s="83">
        <v>3.7840540440848827</v>
      </c>
      <c r="EW35" s="81">
        <v>2.6963519134223328</v>
      </c>
      <c r="EX35" s="81">
        <v>3.0449172449023743</v>
      </c>
      <c r="EY35" s="82">
        <v>4</v>
      </c>
      <c r="EZ35" s="83">
        <v>2.3237250426996732</v>
      </c>
      <c r="FA35" s="81">
        <v>4.0734623563370471</v>
      </c>
      <c r="FB35" s="81">
        <v>3.755807566020934</v>
      </c>
      <c r="FC35" s="82">
        <v>3.5</v>
      </c>
      <c r="FD35" s="83">
        <v>4.5</v>
      </c>
      <c r="FE35" s="81">
        <v>4</v>
      </c>
      <c r="FF35" s="81">
        <v>4.166757762910926</v>
      </c>
      <c r="FG35" s="82">
        <v>5</v>
      </c>
      <c r="FJ35" s="21">
        <v>1320</v>
      </c>
      <c r="FK35" s="21">
        <v>1359.6</v>
      </c>
      <c r="FL35" s="21">
        <v>1306.8</v>
      </c>
      <c r="FM35" s="34">
        <v>1292.5439999999999</v>
      </c>
      <c r="FN35" s="21">
        <v>1561.56</v>
      </c>
      <c r="FO35" s="21">
        <v>1545.9443999999999</v>
      </c>
      <c r="FP35" s="21">
        <v>1483.4819999999997</v>
      </c>
      <c r="FQ35" s="34">
        <v>1468.6471799999999</v>
      </c>
      <c r="FR35" s="21">
        <v>1277.4193548387095</v>
      </c>
      <c r="FS35" s="21">
        <v>1341.2903225806451</v>
      </c>
      <c r="FT35" s="21">
        <v>1355.2141935483869</v>
      </c>
      <c r="FU35" s="34">
        <v>1341.0041806451611</v>
      </c>
      <c r="FV35" s="55">
        <v>1722.6</v>
      </c>
      <c r="FW35" s="21">
        <v>1631.5963828718398</v>
      </c>
      <c r="FX35" s="21">
        <v>1845.2491200000002</v>
      </c>
      <c r="FY35" s="56">
        <v>1462.3404591882236</v>
      </c>
      <c r="FZ35" s="72">
        <v>2.7935920337137836</v>
      </c>
      <c r="GA35" s="72">
        <v>3.7286189793697466</v>
      </c>
      <c r="GB35" s="72">
        <v>3.3007904815032436</v>
      </c>
      <c r="GC35" s="85">
        <v>3.7216210594289354</v>
      </c>
      <c r="GD35" s="86">
        <v>4</v>
      </c>
      <c r="GE35" s="72">
        <v>4.8</v>
      </c>
      <c r="GF35" s="72">
        <v>3.8776369871291765</v>
      </c>
      <c r="GG35" s="85">
        <v>3.6645229660444847</v>
      </c>
      <c r="GH35" s="86">
        <v>3.0210656559001987</v>
      </c>
      <c r="GI35" s="72">
        <v>3.9991356619978866</v>
      </c>
      <c r="GJ35" s="72">
        <v>3.0373888512722345</v>
      </c>
      <c r="GK35" s="85">
        <v>2.9333333333333331</v>
      </c>
      <c r="GL35" s="86">
        <v>3.0034436211401658</v>
      </c>
      <c r="GM35" s="72">
        <v>4</v>
      </c>
      <c r="GN35" s="72">
        <v>3.1999999999999997</v>
      </c>
      <c r="GO35" s="85">
        <v>2.9333333333333331</v>
      </c>
      <c r="GP35" s="83">
        <v>4.2891205579013452</v>
      </c>
      <c r="GQ35" s="81">
        <v>4.2981917706682555</v>
      </c>
      <c r="GR35" s="81">
        <v>4.3999999999999995</v>
      </c>
      <c r="GS35" s="82">
        <v>4</v>
      </c>
      <c r="GT35" s="83">
        <v>3.1999999999999997</v>
      </c>
      <c r="GU35" s="81">
        <v>2.7737486810356655</v>
      </c>
      <c r="GV35" s="81">
        <v>3.1323193199922015</v>
      </c>
      <c r="GW35" s="82">
        <v>2.8000000000000003</v>
      </c>
      <c r="GX35" s="83">
        <v>2.3904258343255096</v>
      </c>
      <c r="GY35" s="81">
        <v>2.8000000000000003</v>
      </c>
      <c r="GZ35" s="81">
        <v>3.1999999999999997</v>
      </c>
      <c r="HA35" s="82">
        <v>2.4</v>
      </c>
      <c r="HB35" s="83">
        <v>5.1999999999999993</v>
      </c>
      <c r="HC35" s="81">
        <v>5.6000000000000005</v>
      </c>
      <c r="HD35" s="81">
        <v>5.1999999999999993</v>
      </c>
      <c r="HE35" s="82">
        <v>4.3999999999999995</v>
      </c>
      <c r="HF35" s="86">
        <v>9</v>
      </c>
      <c r="HG35" s="72">
        <v>8.1</v>
      </c>
      <c r="HH35" s="72">
        <v>9</v>
      </c>
      <c r="HI35" s="85">
        <v>8.1</v>
      </c>
      <c r="HJ35" s="86">
        <v>8.0596186723048593</v>
      </c>
      <c r="HK35" s="72">
        <v>10.048397087996204</v>
      </c>
      <c r="HL35" s="72">
        <v>8.1</v>
      </c>
      <c r="HM35" s="85">
        <v>8.1</v>
      </c>
      <c r="HN35" s="86">
        <v>11.298090055250801</v>
      </c>
      <c r="HO35" s="72">
        <v>12.10000668395017</v>
      </c>
      <c r="HP35" s="72">
        <v>10.799999999999999</v>
      </c>
      <c r="HQ35" s="85">
        <v>10.79985803591974</v>
      </c>
      <c r="HR35" s="86">
        <v>9</v>
      </c>
      <c r="HS35" s="72">
        <v>9.9</v>
      </c>
      <c r="HT35" s="72">
        <v>10.799999999999999</v>
      </c>
      <c r="HU35" s="85">
        <v>10.799999999999999</v>
      </c>
      <c r="HV35" s="83">
        <v>8.9521588487006127</v>
      </c>
      <c r="HW35" s="81">
        <v>8.971092086072586</v>
      </c>
      <c r="HX35" s="81">
        <v>11.137595391064004</v>
      </c>
      <c r="HY35" s="82">
        <v>9</v>
      </c>
      <c r="HZ35" s="83">
        <v>9</v>
      </c>
      <c r="IA35" s="81">
        <v>8.1</v>
      </c>
      <c r="IB35" s="81">
        <v>7.1999999999999993</v>
      </c>
      <c r="IC35" s="82">
        <v>9.9</v>
      </c>
      <c r="ID35" s="83">
        <v>8.1</v>
      </c>
      <c r="IE35" s="81">
        <v>8.7460865135394119</v>
      </c>
      <c r="IF35" s="81">
        <v>8.0640533843457973</v>
      </c>
      <c r="IG35" s="82">
        <v>7.1999999999999993</v>
      </c>
      <c r="IH35" s="83">
        <v>9.9</v>
      </c>
      <c r="II35" s="81">
        <v>9.9</v>
      </c>
      <c r="IJ35" s="81">
        <v>8.9464000615317172</v>
      </c>
      <c r="IK35" s="82">
        <v>9.9</v>
      </c>
    </row>
    <row r="36" spans="1:313" x14ac:dyDescent="0.2">
      <c r="A36" s="4">
        <v>664.75</v>
      </c>
      <c r="B36" s="4">
        <v>697.98750000000007</v>
      </c>
      <c r="C36" s="4">
        <v>631.51249999999993</v>
      </c>
      <c r="D36" s="6">
        <v>664.75</v>
      </c>
      <c r="E36" s="4">
        <v>478.23750000000001</v>
      </c>
      <c r="F36" s="4">
        <v>502.14937500000002</v>
      </c>
      <c r="G36" s="4">
        <v>468.67275000000001</v>
      </c>
      <c r="H36" s="6">
        <v>485.41106250000007</v>
      </c>
      <c r="I36" s="4">
        <v>837.02481397874999</v>
      </c>
      <c r="J36" s="4">
        <v>795.17357327981244</v>
      </c>
      <c r="K36" s="7">
        <v>845.39506211853745</v>
      </c>
      <c r="L36" s="6">
        <v>828.15235095057517</v>
      </c>
      <c r="M36" s="4">
        <v>530.36648576122855</v>
      </c>
      <c r="N36" s="4">
        <v>524.42638112070279</v>
      </c>
      <c r="O36" s="4">
        <v>525.06282090361628</v>
      </c>
      <c r="P36" s="4">
        <v>509.15182633077939</v>
      </c>
      <c r="R36" s="26">
        <v>0.73</v>
      </c>
      <c r="S36" s="26">
        <v>0.77173199999999997</v>
      </c>
      <c r="T36" s="26">
        <v>0.69350000000000001</v>
      </c>
      <c r="U36" s="27">
        <v>0.74467300000000003</v>
      </c>
      <c r="V36" s="26">
        <v>0.67080000000000006</v>
      </c>
      <c r="W36" s="26">
        <v>0.64396799999999998</v>
      </c>
      <c r="X36" s="26">
        <v>0.65738400000000008</v>
      </c>
      <c r="Y36" s="27">
        <v>0.67080000000000006</v>
      </c>
      <c r="Z36" s="26">
        <v>0.629</v>
      </c>
      <c r="AA36" s="26">
        <v>0.61641999999999997</v>
      </c>
      <c r="AB36" s="26">
        <v>0.61641999999999997</v>
      </c>
      <c r="AC36" s="27">
        <v>0.63529000000000002</v>
      </c>
      <c r="AD36" s="26">
        <v>0.49307999999999996</v>
      </c>
      <c r="AE36" s="26">
        <v>0.49801079999999998</v>
      </c>
      <c r="AF36" s="26">
        <v>0.46842599999999995</v>
      </c>
      <c r="AG36" s="26">
        <v>0.53844336000000004</v>
      </c>
      <c r="AI36" s="4">
        <v>28</v>
      </c>
      <c r="AJ36" s="4">
        <v>28.560000000000002</v>
      </c>
      <c r="AK36" s="4">
        <v>28</v>
      </c>
      <c r="AL36" s="6">
        <v>28.560000000000002</v>
      </c>
      <c r="AM36" s="4">
        <v>74</v>
      </c>
      <c r="AN36" s="4">
        <v>76.960000000000008</v>
      </c>
      <c r="AO36" s="4">
        <v>76.22</v>
      </c>
      <c r="AP36" s="6">
        <v>76.22</v>
      </c>
      <c r="AQ36" s="4">
        <v>30.666666666666668</v>
      </c>
      <c r="AR36" s="4">
        <v>32.200000000000003</v>
      </c>
      <c r="AS36" s="4">
        <v>29.746666666666666</v>
      </c>
      <c r="AT36" s="6">
        <v>30.36</v>
      </c>
      <c r="AU36" s="4">
        <v>35.833333333333336</v>
      </c>
      <c r="AV36" s="4">
        <v>34.4</v>
      </c>
      <c r="AW36" s="4">
        <v>36.550000000000004</v>
      </c>
      <c r="AX36" s="4">
        <v>36.19166666666667</v>
      </c>
      <c r="AZ36" s="20">
        <v>390</v>
      </c>
      <c r="BA36" s="21">
        <v>401.7</v>
      </c>
      <c r="BB36" s="21">
        <v>413.71199999999999</v>
      </c>
      <c r="BC36" s="22">
        <v>374.4</v>
      </c>
      <c r="BD36" s="20">
        <v>616.25</v>
      </c>
      <c r="BE36" s="21">
        <v>628.57500000000005</v>
      </c>
      <c r="BF36" s="21">
        <v>622.41250000000002</v>
      </c>
      <c r="BG36" s="22">
        <v>634.73750000000007</v>
      </c>
      <c r="BH36" s="24">
        <v>330</v>
      </c>
      <c r="BI36" s="21">
        <v>356.40000000000003</v>
      </c>
      <c r="BJ36" s="21">
        <v>327.29399999999998</v>
      </c>
      <c r="BK36" s="22">
        <v>342.48215231999995</v>
      </c>
      <c r="BL36" s="24">
        <v>522.58064516129036</v>
      </c>
      <c r="BM36" s="21">
        <v>504.58464000000015</v>
      </c>
      <c r="BN36" s="21">
        <v>547.731406451613</v>
      </c>
      <c r="BO36" s="22">
        <v>443.84725248387099</v>
      </c>
      <c r="BP36" s="60">
        <v>6.6053550229110911</v>
      </c>
      <c r="BQ36" s="60">
        <v>6.6900938082530885</v>
      </c>
      <c r="BR36" s="60">
        <v>6.7949179117072607</v>
      </c>
      <c r="BS36" s="60">
        <v>5.6449087951770851</v>
      </c>
      <c r="BT36" s="62">
        <v>5.6298888285687445</v>
      </c>
      <c r="BU36" s="60">
        <v>6.5427841600651231</v>
      </c>
      <c r="BV36" s="60">
        <v>5.8678664359135837</v>
      </c>
      <c r="BW36" s="60">
        <v>6.333333333333333</v>
      </c>
      <c r="BX36" s="62">
        <v>7.8077521686342024</v>
      </c>
      <c r="BY36" s="60">
        <v>6.667088326167006</v>
      </c>
      <c r="BZ36" s="60">
        <v>6.8392575900555785</v>
      </c>
      <c r="CA36" s="60">
        <v>7</v>
      </c>
      <c r="CB36" s="62">
        <v>4.687746723383337</v>
      </c>
      <c r="CC36" s="60">
        <v>4.492760777212494</v>
      </c>
      <c r="CD36" s="60">
        <v>4.5555555555555554</v>
      </c>
      <c r="CE36" s="60">
        <v>4.6666666666666661</v>
      </c>
      <c r="CF36" s="69">
        <v>3.9375</v>
      </c>
      <c r="CG36" s="67">
        <v>4.1003456725965437</v>
      </c>
      <c r="CH36" s="67">
        <v>3.75</v>
      </c>
      <c r="CI36" s="68">
        <v>3.5598635791670961</v>
      </c>
      <c r="CJ36" s="69">
        <v>3.4525000696675869</v>
      </c>
      <c r="CK36" s="67">
        <v>3.8825018396615167</v>
      </c>
      <c r="CL36" s="67">
        <v>3.5453685787013796</v>
      </c>
      <c r="CM36" s="68">
        <v>3.5196056590530835</v>
      </c>
      <c r="CN36" s="69">
        <v>3.3862698753935092</v>
      </c>
      <c r="CO36" s="67">
        <v>3.8000873328913167</v>
      </c>
      <c r="CP36" s="67">
        <v>3.1875</v>
      </c>
      <c r="CQ36" s="68">
        <v>3.0562692838765084</v>
      </c>
      <c r="CR36" s="69">
        <v>4.0718602668871595</v>
      </c>
      <c r="CS36" s="67">
        <v>4.1344139984471013</v>
      </c>
      <c r="CT36" s="67">
        <v>4.1400303991230736</v>
      </c>
      <c r="CU36" s="68">
        <v>3.75</v>
      </c>
      <c r="CV36" s="71">
        <v>2.7715868880000052</v>
      </c>
      <c r="CW36" s="72">
        <v>2.9652000000000029</v>
      </c>
      <c r="CX36" s="72">
        <v>2.6359916051200005</v>
      </c>
      <c r="CY36" s="73">
        <v>1.5513749999999999</v>
      </c>
      <c r="CZ36" s="74">
        <v>2.1659673727000017</v>
      </c>
      <c r="DA36" s="50">
        <v>2.7697524243</v>
      </c>
      <c r="DB36" s="50">
        <v>2.25</v>
      </c>
      <c r="DC36" s="75">
        <v>3.0725142881331369</v>
      </c>
      <c r="DD36" s="76">
        <v>3.9325999999999985</v>
      </c>
      <c r="DE36" s="50">
        <v>2.1305999999999998</v>
      </c>
      <c r="DF36" s="50">
        <v>2.3634308814999954</v>
      </c>
      <c r="DG36" s="75">
        <v>3.4452978089874935</v>
      </c>
      <c r="DH36" s="76">
        <v>3.5989200000000001</v>
      </c>
      <c r="DI36" s="50">
        <v>1.86</v>
      </c>
      <c r="DJ36" s="50">
        <v>3.8664000000000032</v>
      </c>
      <c r="DK36" s="75">
        <v>6.4965000000000055</v>
      </c>
      <c r="DL36" s="77">
        <v>3.2220000000000026</v>
      </c>
      <c r="DM36" s="78">
        <v>3.5</v>
      </c>
      <c r="DN36" s="78">
        <v>3.538753389</v>
      </c>
      <c r="DO36" s="79">
        <v>3.75</v>
      </c>
      <c r="DP36" s="80">
        <v>1.900874999999999</v>
      </c>
      <c r="DQ36" s="78">
        <v>2.2673280000000005</v>
      </c>
      <c r="DR36" s="78">
        <v>2.01278081256</v>
      </c>
      <c r="DS36" s="79">
        <v>2.5</v>
      </c>
      <c r="DT36" s="77">
        <v>3.2324999999999977</v>
      </c>
      <c r="DU36" s="78">
        <v>2.7715868880000052</v>
      </c>
      <c r="DV36" s="78">
        <v>1.5300000000000002</v>
      </c>
      <c r="DW36" s="79">
        <v>1.59525005472075</v>
      </c>
      <c r="DX36" s="77">
        <v>4.5</v>
      </c>
      <c r="DY36" s="78">
        <v>4.25</v>
      </c>
      <c r="DZ36" s="78">
        <v>3.6545780258075018</v>
      </c>
      <c r="EA36" s="79">
        <v>3.0664611784650702</v>
      </c>
      <c r="EB36" s="76">
        <v>6.0600000000000085</v>
      </c>
      <c r="EC36" s="50">
        <v>5.5919640000000115</v>
      </c>
      <c r="ED36" s="50">
        <v>2.6659460917999844</v>
      </c>
      <c r="EE36" s="75">
        <v>4.6049999999999951</v>
      </c>
      <c r="EF36" s="74">
        <v>6.4460812833600061</v>
      </c>
      <c r="EG36" s="50">
        <v>4.4731581757892069</v>
      </c>
      <c r="EH36" s="50">
        <v>3.6225000000000001</v>
      </c>
      <c r="EI36" s="75">
        <v>4.5150000000000006</v>
      </c>
      <c r="EJ36" s="76">
        <v>4.5</v>
      </c>
      <c r="EK36" s="50">
        <v>4.438985705263355</v>
      </c>
      <c r="EL36" s="50">
        <v>4.3101500000000108</v>
      </c>
      <c r="EM36" s="75">
        <v>4</v>
      </c>
      <c r="EN36" s="76">
        <v>4.5</v>
      </c>
      <c r="EO36" s="50">
        <v>6.0757624920209921</v>
      </c>
      <c r="EP36" s="50">
        <v>5.9020122064964857</v>
      </c>
      <c r="EQ36" s="75">
        <v>6.7577491687505935</v>
      </c>
      <c r="ER36" s="81">
        <v>5.9776783134358116</v>
      </c>
      <c r="ES36" s="81">
        <v>5.5</v>
      </c>
      <c r="ET36" s="81">
        <v>6.5653412135390337</v>
      </c>
      <c r="EU36" s="82">
        <v>6</v>
      </c>
      <c r="EV36" s="83">
        <v>4.5</v>
      </c>
      <c r="EW36" s="81">
        <v>4.2065044739434461</v>
      </c>
      <c r="EX36" s="81">
        <v>4.5</v>
      </c>
      <c r="EY36" s="82">
        <v>5.5</v>
      </c>
      <c r="EZ36" s="83">
        <v>3.5</v>
      </c>
      <c r="FA36" s="81">
        <v>4</v>
      </c>
      <c r="FB36" s="81">
        <v>2.8385623276091825</v>
      </c>
      <c r="FC36" s="82">
        <v>2.9596187636907234</v>
      </c>
      <c r="FD36" s="83">
        <v>3.6537512023289356</v>
      </c>
      <c r="FE36" s="81">
        <v>3.167071186579836</v>
      </c>
      <c r="FF36" s="81">
        <v>3</v>
      </c>
      <c r="FG36" s="82">
        <v>4.5</v>
      </c>
      <c r="FJ36" s="21">
        <v>1287</v>
      </c>
      <c r="FK36" s="21">
        <v>1325.61</v>
      </c>
      <c r="FL36" s="21">
        <v>1365.2495999999999</v>
      </c>
      <c r="FM36" s="34">
        <v>1235.5199999999998</v>
      </c>
      <c r="FN36" s="21">
        <v>2033.625</v>
      </c>
      <c r="FO36" s="21">
        <v>2074.2975000000001</v>
      </c>
      <c r="FP36" s="21">
        <v>2053.9612499999998</v>
      </c>
      <c r="FQ36" s="34">
        <v>2094.63375</v>
      </c>
      <c r="FR36" s="21">
        <v>1089</v>
      </c>
      <c r="FS36" s="21">
        <v>1176.1200000000001</v>
      </c>
      <c r="FT36" s="21">
        <v>1080.0701999999999</v>
      </c>
      <c r="FU36" s="34">
        <v>1130.1911026559999</v>
      </c>
      <c r="FV36" s="55">
        <v>1724.516129032258</v>
      </c>
      <c r="FW36" s="21">
        <v>1665.1293120000005</v>
      </c>
      <c r="FX36" s="21">
        <v>1807.5136412903228</v>
      </c>
      <c r="FY36" s="56">
        <v>1464.6959331967741</v>
      </c>
      <c r="FZ36" s="72">
        <v>3.5264260274933101</v>
      </c>
      <c r="GA36" s="72">
        <v>3.7727694924508364</v>
      </c>
      <c r="GB36" s="72">
        <v>3.3539014940487122</v>
      </c>
      <c r="GC36" s="85">
        <v>1.973890554212502</v>
      </c>
      <c r="GD36" s="86">
        <v>2.7558665942824931</v>
      </c>
      <c r="GE36" s="72">
        <v>3.5240919492920462</v>
      </c>
      <c r="GF36" s="72">
        <v>3.1999999999999997</v>
      </c>
      <c r="GG36" s="85">
        <v>3.1999999999999997</v>
      </c>
      <c r="GH36" s="86">
        <v>3.1999999999999997</v>
      </c>
      <c r="GI36" s="72">
        <v>2.7108669501604425</v>
      </c>
      <c r="GJ36" s="72">
        <v>3.0071091080666945</v>
      </c>
      <c r="GK36" s="85">
        <v>3.1999999999999997</v>
      </c>
      <c r="GL36" s="86">
        <v>1.8666666666666667</v>
      </c>
      <c r="GM36" s="72">
        <v>2.1333333333333333</v>
      </c>
      <c r="GN36" s="72">
        <v>1.8666666666666667</v>
      </c>
      <c r="GO36" s="85">
        <v>2.4</v>
      </c>
      <c r="GP36" s="83">
        <v>4.3999999999999995</v>
      </c>
      <c r="GQ36" s="81">
        <v>4.2553430774528689</v>
      </c>
      <c r="GR36" s="81">
        <v>4.8</v>
      </c>
      <c r="GS36" s="82">
        <v>4.8</v>
      </c>
      <c r="GT36" s="83">
        <v>4</v>
      </c>
      <c r="GU36" s="81">
        <v>4.327249042786101</v>
      </c>
      <c r="GV36" s="81">
        <v>3.8414397230963004</v>
      </c>
      <c r="GW36" s="82">
        <v>4.3999999999999995</v>
      </c>
      <c r="GX36" s="83">
        <v>6.169302602361042</v>
      </c>
      <c r="GY36" s="81">
        <v>5.2896390412399645</v>
      </c>
      <c r="GZ36" s="81">
        <v>5.1999999999999993</v>
      </c>
      <c r="HA36" s="82">
        <v>5.1999999999999993</v>
      </c>
      <c r="HB36" s="83">
        <v>3.7586294013933372</v>
      </c>
      <c r="HC36" s="81">
        <v>3.2579795993216591</v>
      </c>
      <c r="HD36" s="81">
        <v>3.5999999999999996</v>
      </c>
      <c r="HE36" s="82">
        <v>3.1999999999999997</v>
      </c>
      <c r="HF36" s="86">
        <v>9.9</v>
      </c>
      <c r="HG36" s="72">
        <v>10.799999999999999</v>
      </c>
      <c r="HH36" s="72">
        <v>9.9</v>
      </c>
      <c r="HI36" s="85">
        <v>9.8873451800020611</v>
      </c>
      <c r="HJ36" s="86">
        <v>9</v>
      </c>
      <c r="HK36" s="72">
        <v>9.6042690399079866</v>
      </c>
      <c r="HL36" s="72">
        <v>9</v>
      </c>
      <c r="HM36" s="85">
        <v>9.6941071634548006</v>
      </c>
      <c r="HN36" s="86">
        <v>6.3540954018888431</v>
      </c>
      <c r="HO36" s="72">
        <v>7.1999999999999993</v>
      </c>
      <c r="HP36" s="72">
        <v>6.3</v>
      </c>
      <c r="HQ36" s="85">
        <v>6.5700925626072415</v>
      </c>
      <c r="HR36" s="86">
        <v>11.7</v>
      </c>
      <c r="HS36" s="72">
        <v>13.045203255227173</v>
      </c>
      <c r="HT36" s="72">
        <v>12.672145915790752</v>
      </c>
      <c r="HU36" s="85">
        <v>10.799999999999999</v>
      </c>
      <c r="HV36" s="83">
        <v>9</v>
      </c>
      <c r="HW36" s="81">
        <v>8.8816592284634091</v>
      </c>
      <c r="HX36" s="81">
        <v>8.1</v>
      </c>
      <c r="HY36" s="82">
        <v>7.1999999999999993</v>
      </c>
      <c r="HZ36" s="83">
        <v>7.572000334404418</v>
      </c>
      <c r="IA36" s="81">
        <v>9.0317397904672934</v>
      </c>
      <c r="IB36" s="81">
        <v>8.0177691777666222</v>
      </c>
      <c r="IC36" s="82">
        <v>7.1999999999999993</v>
      </c>
      <c r="ID36" s="83">
        <v>9.9</v>
      </c>
      <c r="IE36" s="81">
        <v>11.04041919787832</v>
      </c>
      <c r="IF36" s="81">
        <v>9</v>
      </c>
      <c r="IG36" s="82">
        <v>8.1</v>
      </c>
      <c r="IH36" s="83">
        <v>7.8449292810583655</v>
      </c>
      <c r="II36" s="81">
        <v>6.7999839373189106</v>
      </c>
      <c r="IJ36" s="81">
        <v>7.1999999999999993</v>
      </c>
      <c r="IK36" s="82">
        <v>7.1999999999999993</v>
      </c>
    </row>
    <row r="37" spans="1:313" x14ac:dyDescent="0.2">
      <c r="A37" s="4">
        <v>713.80000000000007</v>
      </c>
      <c r="B37" s="4">
        <v>742.35200000000009</v>
      </c>
      <c r="C37" s="4">
        <v>728.07600000000014</v>
      </c>
      <c r="D37" s="6">
        <v>735.21400000000006</v>
      </c>
      <c r="E37" s="4">
        <v>408.09600000000006</v>
      </c>
      <c r="F37" s="4">
        <v>424.41984000000008</v>
      </c>
      <c r="G37" s="4">
        <v>424.41984000000008</v>
      </c>
      <c r="H37" s="6">
        <v>424.41984000000008</v>
      </c>
      <c r="I37" s="4">
        <v>714.26117459520003</v>
      </c>
      <c r="J37" s="4">
        <v>728.54639808710408</v>
      </c>
      <c r="K37" s="7">
        <v>742.83162157900802</v>
      </c>
      <c r="L37" s="6">
        <v>727.47500632521121</v>
      </c>
      <c r="M37" s="4">
        <v>452.57940118291509</v>
      </c>
      <c r="N37" s="4">
        <v>470.68257723023169</v>
      </c>
      <c r="O37" s="4">
        <v>461.63098920657342</v>
      </c>
      <c r="P37" s="4">
        <v>429.95043112376931</v>
      </c>
      <c r="R37" s="26">
        <v>0.71</v>
      </c>
      <c r="S37" s="26">
        <v>0.72270000000000001</v>
      </c>
      <c r="T37" s="26">
        <v>0.71567999999999998</v>
      </c>
      <c r="U37" s="27">
        <v>0.68124499999999988</v>
      </c>
      <c r="V37" s="26">
        <v>0.6552</v>
      </c>
      <c r="W37" s="26">
        <v>0.635544</v>
      </c>
      <c r="X37" s="26">
        <v>0.628992</v>
      </c>
      <c r="Y37" s="27">
        <v>0.62243999999999999</v>
      </c>
      <c r="Z37" s="26">
        <v>0.55499999999999994</v>
      </c>
      <c r="AA37" s="26">
        <v>0.56609999999999994</v>
      </c>
      <c r="AB37" s="26">
        <v>0.52724999999999989</v>
      </c>
      <c r="AC37" s="27">
        <v>0.51670499999999986</v>
      </c>
      <c r="AD37" s="26">
        <v>0.56351999999999991</v>
      </c>
      <c r="AE37" s="26">
        <v>0.52463711999999985</v>
      </c>
      <c r="AF37" s="26">
        <v>0.60364262400000002</v>
      </c>
      <c r="AG37" s="26">
        <v>0.53534399999999993</v>
      </c>
      <c r="AI37" s="4">
        <v>32.5</v>
      </c>
      <c r="AJ37" s="4">
        <v>30.225000000000001</v>
      </c>
      <c r="AK37" s="4">
        <v>31.2</v>
      </c>
      <c r="AL37" s="6">
        <v>32.265999999999998</v>
      </c>
      <c r="AM37" s="4">
        <v>85.5</v>
      </c>
      <c r="AN37" s="4">
        <v>81.224999999999994</v>
      </c>
      <c r="AO37" s="4">
        <v>89.262</v>
      </c>
      <c r="AP37" s="6">
        <v>85.49145</v>
      </c>
      <c r="AQ37" s="4">
        <v>34.833333333333336</v>
      </c>
      <c r="AR37" s="4">
        <v>36.9512</v>
      </c>
      <c r="AS37" s="4">
        <v>34.484999999999999</v>
      </c>
      <c r="AT37" s="6">
        <v>31.35</v>
      </c>
      <c r="AU37" s="4">
        <v>41.666666666666664</v>
      </c>
      <c r="AV37" s="4">
        <v>40.424999999999997</v>
      </c>
      <c r="AW37" s="4">
        <v>38.791666666666664</v>
      </c>
      <c r="AX37" s="4">
        <v>40.416666666666664</v>
      </c>
      <c r="AZ37" s="20">
        <v>396.8</v>
      </c>
      <c r="BA37" s="21">
        <v>414.25920000000002</v>
      </c>
      <c r="BB37" s="21">
        <v>396.76032000000004</v>
      </c>
      <c r="BC37" s="22">
        <v>384.97535999999997</v>
      </c>
      <c r="BD37" s="20">
        <v>504</v>
      </c>
      <c r="BE37" s="21">
        <v>469.22399999999999</v>
      </c>
      <c r="BF37" s="21">
        <v>488.88</v>
      </c>
      <c r="BG37" s="22">
        <v>478.79999999999995</v>
      </c>
      <c r="BH37" s="24">
        <v>426.25</v>
      </c>
      <c r="BI37" s="21">
        <v>423.18099999999998</v>
      </c>
      <c r="BJ37" s="21">
        <v>429.66</v>
      </c>
      <c r="BK37" s="22">
        <v>400.30694355959992</v>
      </c>
      <c r="BL37" s="24">
        <v>696.77419354838707</v>
      </c>
      <c r="BM37" s="21">
        <v>647.02167552000003</v>
      </c>
      <c r="BN37" s="21">
        <v>659.40480000000002</v>
      </c>
      <c r="BO37" s="22">
        <v>677.95730129032268</v>
      </c>
      <c r="BP37" s="60">
        <v>4.6781823924777184</v>
      </c>
      <c r="BQ37" s="60">
        <v>4.6351972214489798</v>
      </c>
      <c r="BR37" s="60">
        <v>4.6666666666666661</v>
      </c>
      <c r="BS37" s="60">
        <v>4.7523914035695602</v>
      </c>
      <c r="BT37" s="62">
        <v>5.6623471543052073</v>
      </c>
      <c r="BU37" s="60">
        <v>5.6411717050101764</v>
      </c>
      <c r="BV37" s="60">
        <v>5.4444444444444446</v>
      </c>
      <c r="BW37" s="60">
        <v>6.1838991749994179</v>
      </c>
      <c r="BX37" s="62">
        <v>5.3333333333333339</v>
      </c>
      <c r="BY37" s="60">
        <v>5.2087556616815309</v>
      </c>
      <c r="BZ37" s="60">
        <v>5.4361688419570324</v>
      </c>
      <c r="CA37" s="60">
        <v>5.1004668774355029</v>
      </c>
      <c r="CB37" s="62">
        <v>6.4825687929344706</v>
      </c>
      <c r="CC37" s="60">
        <v>6.3333333333333339</v>
      </c>
      <c r="CD37" s="60">
        <v>6.3333333333333339</v>
      </c>
      <c r="CE37" s="60">
        <v>6.5555555555555554</v>
      </c>
      <c r="CF37" s="69">
        <v>4.4075164526788573</v>
      </c>
      <c r="CG37" s="67">
        <v>4.4724212093849918</v>
      </c>
      <c r="CH37" s="67">
        <v>4.0462236094215021</v>
      </c>
      <c r="CI37" s="68">
        <v>4.5</v>
      </c>
      <c r="CJ37" s="69">
        <v>3.7994867828243226</v>
      </c>
      <c r="CK37" s="67">
        <v>4.125</v>
      </c>
      <c r="CL37" s="67">
        <v>3.75</v>
      </c>
      <c r="CM37" s="68">
        <v>3.75</v>
      </c>
      <c r="CN37" s="69">
        <v>3.7022773925007444</v>
      </c>
      <c r="CO37" s="67">
        <v>4.0852941736811825</v>
      </c>
      <c r="CP37" s="67">
        <v>3.75</v>
      </c>
      <c r="CQ37" s="68">
        <v>3.9122153920962655</v>
      </c>
      <c r="CR37" s="69">
        <v>3.9375</v>
      </c>
      <c r="CS37" s="67">
        <v>3.8563889776945288</v>
      </c>
      <c r="CT37" s="67">
        <v>3.7167899522063079</v>
      </c>
      <c r="CU37" s="68">
        <v>4.3396257758579511</v>
      </c>
      <c r="CV37" s="71">
        <v>2.2115148388749994</v>
      </c>
      <c r="CW37" s="72">
        <v>2.0100000000000002</v>
      </c>
      <c r="CX37" s="72">
        <v>2</v>
      </c>
      <c r="CY37" s="73">
        <v>1.967125000000002</v>
      </c>
      <c r="CZ37" s="74">
        <v>2.5109591660160024</v>
      </c>
      <c r="DA37" s="50">
        <v>2.75</v>
      </c>
      <c r="DB37" s="50">
        <v>3.468974503263424</v>
      </c>
      <c r="DC37" s="75">
        <v>3.0028543814084006</v>
      </c>
      <c r="DD37" s="76">
        <v>3.2012000000000005</v>
      </c>
      <c r="DE37" s="50">
        <v>1.5952999999999999</v>
      </c>
      <c r="DF37" s="50">
        <v>1.6688836762500001</v>
      </c>
      <c r="DG37" s="75">
        <v>3.4590641859999987</v>
      </c>
      <c r="DH37" s="76">
        <v>3.5989199999999997</v>
      </c>
      <c r="DI37" s="50">
        <v>3.6360000000000041</v>
      </c>
      <c r="DJ37" s="50">
        <v>3.3191999999999999</v>
      </c>
      <c r="DK37" s="75">
        <v>3.509999999999998</v>
      </c>
      <c r="DL37" s="77">
        <v>2.7660000000000005</v>
      </c>
      <c r="DM37" s="78">
        <v>2.75</v>
      </c>
      <c r="DN37" s="78">
        <v>3.1825454158380024</v>
      </c>
      <c r="DO37" s="79">
        <v>2.5326750000000002</v>
      </c>
      <c r="DP37" s="80">
        <v>3.2467499999999996</v>
      </c>
      <c r="DQ37" s="78">
        <v>1.7136000000000002</v>
      </c>
      <c r="DR37" s="78">
        <v>3</v>
      </c>
      <c r="DS37" s="79">
        <v>2.5</v>
      </c>
      <c r="DT37" s="77">
        <v>1.6049999999999973</v>
      </c>
      <c r="DU37" s="78">
        <v>2.2115148388749994</v>
      </c>
      <c r="DV37" s="78">
        <v>1.2725000000000004</v>
      </c>
      <c r="DW37" s="79">
        <v>2.2288922920250007</v>
      </c>
      <c r="DX37" s="77">
        <v>3.2954477473395336</v>
      </c>
      <c r="DY37" s="78">
        <v>3.7165605000000026</v>
      </c>
      <c r="DZ37" s="78">
        <v>1.9934061958950005</v>
      </c>
      <c r="EA37" s="79">
        <v>2.5179823906575103</v>
      </c>
      <c r="EB37" s="76">
        <v>6.5</v>
      </c>
      <c r="EC37" s="50">
        <v>7.0775067780000009</v>
      </c>
      <c r="ED37" s="50">
        <v>6.1114713366000046</v>
      </c>
      <c r="EE37" s="75">
        <v>3.6471</v>
      </c>
      <c r="EF37" s="74">
        <v>3.8831814959999993</v>
      </c>
      <c r="EG37" s="50">
        <v>5.7401220521687977</v>
      </c>
      <c r="EH37" s="50">
        <v>4</v>
      </c>
      <c r="EI37" s="75">
        <v>4.5</v>
      </c>
      <c r="EJ37" s="76">
        <v>6</v>
      </c>
      <c r="EK37" s="50">
        <v>6.6005125184699978</v>
      </c>
      <c r="EL37" s="50">
        <v>7.3651200000000001</v>
      </c>
      <c r="EM37" s="75">
        <v>5.4600000000000009</v>
      </c>
      <c r="EN37" s="76">
        <v>4.5</v>
      </c>
      <c r="EO37" s="50">
        <v>4.8487355392349931</v>
      </c>
      <c r="EP37" s="50">
        <v>4.5</v>
      </c>
      <c r="EQ37" s="75">
        <v>4.5</v>
      </c>
      <c r="ER37" s="81">
        <v>5.1316754236385611</v>
      </c>
      <c r="ES37" s="81">
        <v>6</v>
      </c>
      <c r="ET37" s="81">
        <v>5.9044794269954588</v>
      </c>
      <c r="EU37" s="82">
        <v>4.6987946686781603</v>
      </c>
      <c r="EV37" s="83">
        <v>6.0235962334412489</v>
      </c>
      <c r="EW37" s="81">
        <v>6.5</v>
      </c>
      <c r="EX37" s="81">
        <v>5.5</v>
      </c>
      <c r="EY37" s="82">
        <v>6.5</v>
      </c>
      <c r="EZ37" s="83">
        <v>2.977707539746882</v>
      </c>
      <c r="FA37" s="81">
        <v>4.1029560186792571</v>
      </c>
      <c r="FB37" s="81">
        <v>3.5</v>
      </c>
      <c r="FC37" s="82">
        <v>4.1351958774121895</v>
      </c>
      <c r="FD37" s="83">
        <v>6.1139436785637526</v>
      </c>
      <c r="FE37" s="81">
        <v>5.5</v>
      </c>
      <c r="FF37" s="81">
        <v>5</v>
      </c>
      <c r="FG37" s="82">
        <v>4.6715359187605978</v>
      </c>
      <c r="FJ37" s="21">
        <v>1309.44</v>
      </c>
      <c r="FK37" s="21">
        <v>1367.0553600000001</v>
      </c>
      <c r="FL37" s="21">
        <v>1309.3090560000001</v>
      </c>
      <c r="FM37" s="34">
        <v>1270.4186879999997</v>
      </c>
      <c r="FN37" s="21">
        <v>1663.1999999999998</v>
      </c>
      <c r="FO37" s="21">
        <v>1548.4391999999998</v>
      </c>
      <c r="FP37" s="21">
        <v>1613.3039999999999</v>
      </c>
      <c r="FQ37" s="34">
        <v>1580.0399999999997</v>
      </c>
      <c r="FR37" s="21">
        <v>1406.625</v>
      </c>
      <c r="FS37" s="21">
        <v>1396.4972999999998</v>
      </c>
      <c r="FT37" s="21">
        <v>1417.8779999999999</v>
      </c>
      <c r="FU37" s="34">
        <v>1321.0129137466797</v>
      </c>
      <c r="FV37" s="55">
        <v>2299.3548387096771</v>
      </c>
      <c r="FW37" s="21">
        <v>2135.1715292160002</v>
      </c>
      <c r="FX37" s="21">
        <v>2176.03584</v>
      </c>
      <c r="FY37" s="56">
        <v>2237.2590942580646</v>
      </c>
      <c r="FZ37" s="72">
        <v>2.8138188709732619</v>
      </c>
      <c r="GA37" s="72">
        <v>2.5574216510947574</v>
      </c>
      <c r="GB37" s="72">
        <v>2.4</v>
      </c>
      <c r="GC37" s="85">
        <v>2.5028696842834726</v>
      </c>
      <c r="GD37" s="86">
        <v>3.1948165851662482</v>
      </c>
      <c r="GE37" s="72">
        <v>3.4989599704032748</v>
      </c>
      <c r="GF37" s="72">
        <v>3.7333333333333334</v>
      </c>
      <c r="GG37" s="85">
        <v>3.820679009999302</v>
      </c>
      <c r="GH37" s="86">
        <v>2.4</v>
      </c>
      <c r="GI37" s="72">
        <v>2.0297784875579432</v>
      </c>
      <c r="GJ37" s="72">
        <v>2.1234026103484394</v>
      </c>
      <c r="GK37" s="85">
        <v>1.8666666666666667</v>
      </c>
      <c r="GL37" s="86">
        <v>4.5790825515213651</v>
      </c>
      <c r="GM37" s="72">
        <v>4</v>
      </c>
      <c r="GN37" s="72">
        <v>4</v>
      </c>
      <c r="GO37" s="85">
        <v>4.2666666666666666</v>
      </c>
      <c r="GP37" s="83">
        <v>2.8000000000000003</v>
      </c>
      <c r="GQ37" s="81">
        <v>3.0048150146440187</v>
      </c>
      <c r="GR37" s="81">
        <v>3.1999999999999997</v>
      </c>
      <c r="GS37" s="82">
        <v>3.1999999999999997</v>
      </c>
      <c r="GT37" s="83">
        <v>3.5999999999999996</v>
      </c>
      <c r="GU37" s="81">
        <v>3.2704460756089371</v>
      </c>
      <c r="GV37" s="81">
        <v>2.8000000000000003</v>
      </c>
      <c r="GW37" s="82">
        <v>3.5999999999999996</v>
      </c>
      <c r="GX37" s="83">
        <v>4</v>
      </c>
      <c r="GY37" s="81">
        <v>4.2207283064598933</v>
      </c>
      <c r="GZ37" s="81">
        <v>4.3999999999999995</v>
      </c>
      <c r="HA37" s="82">
        <v>4.2538935862559368</v>
      </c>
      <c r="HB37" s="83">
        <v>3.1999999999999997</v>
      </c>
      <c r="HC37" s="81">
        <v>3.5999999999999996</v>
      </c>
      <c r="HD37" s="81">
        <v>3.5999999999999996</v>
      </c>
      <c r="HE37" s="82">
        <v>3.5999999999999996</v>
      </c>
      <c r="HF37" s="86">
        <v>13.956078972858515</v>
      </c>
      <c r="HG37" s="72">
        <v>15.196037465339915</v>
      </c>
      <c r="HH37" s="72">
        <v>13.121873325223209</v>
      </c>
      <c r="HI37" s="85">
        <v>14.399999999999999</v>
      </c>
      <c r="HJ37" s="86">
        <v>8.3375365575567475</v>
      </c>
      <c r="HK37" s="72">
        <v>9</v>
      </c>
      <c r="HL37" s="72">
        <v>8.1</v>
      </c>
      <c r="HM37" s="85">
        <v>9</v>
      </c>
      <c r="HN37" s="86">
        <v>9.6709314840035727</v>
      </c>
      <c r="HO37" s="72">
        <v>10.799999999999999</v>
      </c>
      <c r="HP37" s="72">
        <v>9.9</v>
      </c>
      <c r="HQ37" s="85">
        <v>9.9</v>
      </c>
      <c r="HR37" s="86">
        <v>9.9</v>
      </c>
      <c r="HS37" s="72">
        <v>10.410667092933737</v>
      </c>
      <c r="HT37" s="72">
        <v>9.9</v>
      </c>
      <c r="HU37" s="85">
        <v>10.799999999999999</v>
      </c>
      <c r="HV37" s="83">
        <v>7.1999999999999993</v>
      </c>
      <c r="HW37" s="81">
        <v>6.2715843397080473</v>
      </c>
      <c r="HX37" s="81">
        <v>6.3</v>
      </c>
      <c r="HY37" s="82">
        <v>7.1999999999999993</v>
      </c>
      <c r="HZ37" s="83">
        <v>9.9</v>
      </c>
      <c r="IA37" s="81">
        <v>10.799999999999999</v>
      </c>
      <c r="IB37" s="81">
        <v>9.9</v>
      </c>
      <c r="IC37" s="82">
        <v>9</v>
      </c>
      <c r="ID37" s="83">
        <v>8.1</v>
      </c>
      <c r="IE37" s="81">
        <v>8.8094120336696733</v>
      </c>
      <c r="IF37" s="81">
        <v>8.1</v>
      </c>
      <c r="IG37" s="82">
        <v>8.8786338820620738</v>
      </c>
      <c r="IH37" s="83">
        <v>9</v>
      </c>
      <c r="II37" s="81">
        <v>8.1</v>
      </c>
      <c r="IJ37" s="81">
        <v>7.9405917705902773</v>
      </c>
      <c r="IK37" s="82">
        <v>10.030203724118165</v>
      </c>
    </row>
    <row r="38" spans="1:313" x14ac:dyDescent="0.2">
      <c r="A38" s="4">
        <v>860.95</v>
      </c>
      <c r="B38" s="4">
        <v>860.95</v>
      </c>
      <c r="C38" s="4">
        <v>852.34050000000002</v>
      </c>
      <c r="D38" s="6">
        <v>856.64525000000003</v>
      </c>
      <c r="E38" s="4">
        <v>605.76750000000004</v>
      </c>
      <c r="F38" s="4">
        <v>605.76750000000004</v>
      </c>
      <c r="G38" s="4">
        <v>599.70982500000002</v>
      </c>
      <c r="H38" s="6">
        <v>602.73866250000003</v>
      </c>
      <c r="I38" s="4">
        <v>1060.2314310397501</v>
      </c>
      <c r="J38" s="4">
        <v>1060.2314310397501</v>
      </c>
      <c r="K38" s="7">
        <v>1007.2198594877625</v>
      </c>
      <c r="L38" s="6">
        <v>1124.6935020469668</v>
      </c>
      <c r="M38" s="4">
        <v>671.79754863088954</v>
      </c>
      <c r="N38" s="4">
        <v>658.36159765827176</v>
      </c>
      <c r="O38" s="4">
        <v>644.58974791133846</v>
      </c>
      <c r="P38" s="4">
        <v>638.20767119934499</v>
      </c>
      <c r="R38" s="26">
        <v>0.96</v>
      </c>
      <c r="S38" s="26">
        <v>0.92159999999999997</v>
      </c>
      <c r="T38" s="26">
        <v>0.95039999999999991</v>
      </c>
      <c r="U38" s="27">
        <v>0.96960000000000002</v>
      </c>
      <c r="V38" s="26">
        <v>0.66300000000000003</v>
      </c>
      <c r="W38" s="26">
        <v>0.65637000000000001</v>
      </c>
      <c r="X38" s="26">
        <v>0.67632630000000005</v>
      </c>
      <c r="Y38" s="27">
        <v>0.68302260000000004</v>
      </c>
      <c r="Z38" s="26">
        <v>0.52539999999999998</v>
      </c>
      <c r="AA38" s="26">
        <v>0.50963799999999992</v>
      </c>
      <c r="AB38" s="26">
        <v>0.53065399999999996</v>
      </c>
      <c r="AC38" s="27">
        <v>0.52539999999999998</v>
      </c>
      <c r="AD38" s="26">
        <v>0.42263999999999996</v>
      </c>
      <c r="AE38" s="26">
        <v>0.42263999999999996</v>
      </c>
      <c r="AF38" s="26">
        <v>0.40996079999999996</v>
      </c>
      <c r="AG38" s="26">
        <v>0.43109279999999994</v>
      </c>
      <c r="AI38" s="4">
        <v>25.666666666666668</v>
      </c>
      <c r="AJ38" s="4">
        <v>24.64</v>
      </c>
      <c r="AK38" s="4">
        <v>24.383333333333333</v>
      </c>
      <c r="AL38" s="6">
        <v>23.407999999999998</v>
      </c>
      <c r="AM38" s="4">
        <v>56.833333333333336</v>
      </c>
      <c r="AN38" s="4">
        <v>54.56</v>
      </c>
      <c r="AO38" s="4">
        <v>59.675000000000004</v>
      </c>
      <c r="AP38" s="6">
        <v>57.970000000000006</v>
      </c>
      <c r="AQ38" s="4">
        <v>26</v>
      </c>
      <c r="AR38" s="4">
        <v>26.26</v>
      </c>
      <c r="AS38" s="4">
        <v>24.7</v>
      </c>
      <c r="AT38" s="6">
        <v>26.26</v>
      </c>
      <c r="AU38" s="4">
        <v>34</v>
      </c>
      <c r="AV38" s="4">
        <v>33.2928</v>
      </c>
      <c r="AW38" s="4">
        <v>34</v>
      </c>
      <c r="AX38" s="4">
        <v>34.68</v>
      </c>
      <c r="AZ38" s="20">
        <v>462</v>
      </c>
      <c r="BA38" s="21">
        <v>485.1</v>
      </c>
      <c r="BB38" s="21">
        <v>471.24</v>
      </c>
      <c r="BC38" s="22">
        <v>452.3904</v>
      </c>
      <c r="BD38" s="20">
        <v>475</v>
      </c>
      <c r="BE38" s="21">
        <v>475</v>
      </c>
      <c r="BF38" s="21">
        <v>484.5</v>
      </c>
      <c r="BG38" s="22">
        <v>456</v>
      </c>
      <c r="BH38" s="24">
        <v>593.75</v>
      </c>
      <c r="BI38" s="21">
        <v>653.88262500000008</v>
      </c>
      <c r="BJ38" s="21">
        <v>570</v>
      </c>
      <c r="BK38" s="22">
        <v>616.58597742328129</v>
      </c>
      <c r="BL38" s="24">
        <v>733.87096774193549</v>
      </c>
      <c r="BM38" s="21">
        <v>770.01178447741927</v>
      </c>
      <c r="BN38" s="21">
        <v>709.80000000000007</v>
      </c>
      <c r="BO38" s="22">
        <v>774.41073387096776</v>
      </c>
      <c r="BP38" s="60">
        <v>7.6659965134827512</v>
      </c>
      <c r="BQ38" s="60">
        <v>8.241163600488818</v>
      </c>
      <c r="BR38" s="60">
        <v>6.6554363365776918</v>
      </c>
      <c r="BS38" s="60">
        <v>6.3279968259734005</v>
      </c>
      <c r="BT38" s="62">
        <v>8.9079343695652913</v>
      </c>
      <c r="BU38" s="60">
        <v>9.0593858076087663</v>
      </c>
      <c r="BV38" s="60">
        <v>9.2484679858146635</v>
      </c>
      <c r="BW38" s="60">
        <v>8.6798467420312875</v>
      </c>
      <c r="BX38" s="62">
        <v>5.8210099688651376</v>
      </c>
      <c r="BY38" s="60">
        <v>5.4595789266785655</v>
      </c>
      <c r="BZ38" s="60">
        <v>4.2576432350635836</v>
      </c>
      <c r="CA38" s="60">
        <v>4.6666666666666661</v>
      </c>
      <c r="CB38" s="62">
        <v>6.5875659407794078</v>
      </c>
      <c r="CC38" s="60">
        <v>6.5696812892239533</v>
      </c>
      <c r="CD38" s="60">
        <v>7.082889806662048</v>
      </c>
      <c r="CE38" s="60">
        <v>6.9738905542125025</v>
      </c>
      <c r="CF38" s="69">
        <v>2.9187139961911113</v>
      </c>
      <c r="CG38" s="67">
        <v>3.2372588142932566</v>
      </c>
      <c r="CH38" s="67">
        <v>3.1875</v>
      </c>
      <c r="CI38" s="68">
        <v>3.375</v>
      </c>
      <c r="CJ38" s="69">
        <v>3.3389845799617106</v>
      </c>
      <c r="CK38" s="67">
        <v>3.0577464190387311</v>
      </c>
      <c r="CL38" s="67">
        <v>3.4685352772172453</v>
      </c>
      <c r="CM38" s="68">
        <v>3.375</v>
      </c>
      <c r="CN38" s="69">
        <v>3.4946920675560329</v>
      </c>
      <c r="CO38" s="67">
        <v>3.375</v>
      </c>
      <c r="CP38" s="67">
        <v>3.1875</v>
      </c>
      <c r="CQ38" s="68">
        <v>3.5039498012309687</v>
      </c>
      <c r="CR38" s="69">
        <v>4.5337552983106537</v>
      </c>
      <c r="CS38" s="67">
        <v>4.3753891149134683</v>
      </c>
      <c r="CT38" s="67">
        <v>4.6875</v>
      </c>
      <c r="CU38" s="68">
        <v>5.0625</v>
      </c>
      <c r="CV38" s="71">
        <v>3.7763380000000057</v>
      </c>
      <c r="CW38" s="72">
        <v>4</v>
      </c>
      <c r="CX38" s="72">
        <v>2.8188204478285659</v>
      </c>
      <c r="CY38" s="73">
        <v>2.5100000000000002</v>
      </c>
      <c r="CZ38" s="74">
        <v>3.0569607855024032</v>
      </c>
      <c r="DA38" s="50">
        <v>3.5141794330650051</v>
      </c>
      <c r="DB38" s="50">
        <v>3.3781307740500033</v>
      </c>
      <c r="DC38" s="75">
        <v>3.0327679823006002</v>
      </c>
      <c r="DD38" s="76">
        <v>2.6606000000000001</v>
      </c>
      <c r="DE38" s="50">
        <v>2.6341000000000001</v>
      </c>
      <c r="DF38" s="50">
        <v>1.5005094999999982</v>
      </c>
      <c r="DG38" s="75">
        <v>1.5</v>
      </c>
      <c r="DH38" s="76">
        <v>1.8180000000000029</v>
      </c>
      <c r="DI38" s="50">
        <v>2.9438400000000056</v>
      </c>
      <c r="DJ38" s="50">
        <v>2.7629999999999972</v>
      </c>
      <c r="DK38" s="75">
        <v>1.86165</v>
      </c>
      <c r="DL38" s="77">
        <v>2.3024999999999975</v>
      </c>
      <c r="DM38" s="78">
        <v>1.4155749999999983</v>
      </c>
      <c r="DN38" s="78">
        <v>1.5</v>
      </c>
      <c r="DO38" s="79">
        <v>1.75</v>
      </c>
      <c r="DP38" s="80">
        <v>3.2528550000000021</v>
      </c>
      <c r="DQ38" s="78">
        <v>1.4252000000000007</v>
      </c>
      <c r="DR38" s="78">
        <v>3.25</v>
      </c>
      <c r="DS38" s="79">
        <v>3.4356800557194243</v>
      </c>
      <c r="DT38" s="77">
        <v>4.0750000000000046</v>
      </c>
      <c r="DU38" s="78">
        <v>3.7763380000000053</v>
      </c>
      <c r="DV38" s="78">
        <v>3.4550000000000027</v>
      </c>
      <c r="DW38" s="79">
        <v>2.8657186611749998</v>
      </c>
      <c r="DX38" s="77">
        <v>2.9299865309417448</v>
      </c>
      <c r="DY38" s="78">
        <v>3.0129489375000023</v>
      </c>
      <c r="DZ38" s="78">
        <v>3.3356330344643004</v>
      </c>
      <c r="EA38" s="79">
        <v>3.6203803026219892</v>
      </c>
      <c r="EB38" s="76">
        <v>7.5</v>
      </c>
      <c r="EC38" s="50">
        <v>6.3650908316760049</v>
      </c>
      <c r="ED38" s="50">
        <v>5.5</v>
      </c>
      <c r="EE38" s="75">
        <v>5.4922639999999996</v>
      </c>
      <c r="EF38" s="74">
        <v>4.530378412000001</v>
      </c>
      <c r="EG38" s="50">
        <v>3.5</v>
      </c>
      <c r="EH38" s="50">
        <v>4.82</v>
      </c>
      <c r="EI38" s="75">
        <v>3.54</v>
      </c>
      <c r="EJ38" s="76">
        <v>4.4593035499999916</v>
      </c>
      <c r="EK38" s="50">
        <v>5.5</v>
      </c>
      <c r="EL38" s="50">
        <v>4</v>
      </c>
      <c r="EM38" s="75">
        <v>4.4800000000000049</v>
      </c>
      <c r="EN38" s="76">
        <v>6.5</v>
      </c>
      <c r="EO38" s="50">
        <v>6.5</v>
      </c>
      <c r="EP38" s="50">
        <v>6.0083547687757042</v>
      </c>
      <c r="EQ38" s="75">
        <v>6</v>
      </c>
      <c r="ER38" s="81">
        <v>6</v>
      </c>
      <c r="ES38" s="81">
        <v>5.5</v>
      </c>
      <c r="ET38" s="81">
        <v>5.7498559410898746</v>
      </c>
      <c r="EU38" s="82">
        <v>6.2775362455925547</v>
      </c>
      <c r="EV38" s="83">
        <v>6.0349226537092626</v>
      </c>
      <c r="EW38" s="81">
        <v>7.5</v>
      </c>
      <c r="EX38" s="81">
        <v>5.5</v>
      </c>
      <c r="EY38" s="82">
        <v>6.3741124025381524</v>
      </c>
      <c r="EZ38" s="83">
        <v>7.5602231928153136</v>
      </c>
      <c r="FA38" s="81">
        <v>5.5</v>
      </c>
      <c r="FB38" s="81">
        <v>6.4099561058102816</v>
      </c>
      <c r="FC38" s="82">
        <v>5.3166804138156705</v>
      </c>
      <c r="FD38" s="83">
        <v>5.4359146321134322</v>
      </c>
      <c r="FE38" s="81">
        <v>5.5898322542468089</v>
      </c>
      <c r="FF38" s="81">
        <v>6.1884982159209567</v>
      </c>
      <c r="FG38" s="82">
        <v>6.7167811363667376</v>
      </c>
      <c r="FJ38" s="21">
        <v>1524.6</v>
      </c>
      <c r="FK38" s="21">
        <v>1600.83</v>
      </c>
      <c r="FL38" s="21">
        <v>1555.0919999999999</v>
      </c>
      <c r="FM38" s="34">
        <v>1492.88832</v>
      </c>
      <c r="FN38" s="21">
        <v>1567.5</v>
      </c>
      <c r="FO38" s="21">
        <v>1567.5</v>
      </c>
      <c r="FP38" s="21">
        <v>1598.85</v>
      </c>
      <c r="FQ38" s="34">
        <v>1504.8</v>
      </c>
      <c r="FR38" s="21">
        <v>1959.375</v>
      </c>
      <c r="FS38" s="21">
        <v>2157.8126625</v>
      </c>
      <c r="FT38" s="21">
        <v>1881</v>
      </c>
      <c r="FU38" s="34">
        <v>2034.7337254968281</v>
      </c>
      <c r="FV38" s="55">
        <v>2421.7741935483868</v>
      </c>
      <c r="FW38" s="21">
        <v>2541.0388887754834</v>
      </c>
      <c r="FX38" s="21">
        <v>2342.34</v>
      </c>
      <c r="FY38" s="56">
        <v>2555.5554217741933</v>
      </c>
      <c r="FZ38" s="72">
        <v>4.8048201806228299</v>
      </c>
      <c r="GA38" s="72">
        <v>5.0893963205865811</v>
      </c>
      <c r="GB38" s="72">
        <v>3.5865236038932307</v>
      </c>
      <c r="GC38" s="85">
        <v>3.1935961911680804</v>
      </c>
      <c r="GD38" s="86">
        <v>3.8895212434783497</v>
      </c>
      <c r="GE38" s="72">
        <v>4.4712629691305183</v>
      </c>
      <c r="GF38" s="72">
        <v>4.2981615829775963</v>
      </c>
      <c r="GG38" s="85">
        <v>3.8587395525783661</v>
      </c>
      <c r="GH38" s="86">
        <v>3.3852119626381652</v>
      </c>
      <c r="GI38" s="72">
        <v>3.3514947120142788</v>
      </c>
      <c r="GJ38" s="72">
        <v>1.9091718820763002</v>
      </c>
      <c r="GK38" s="85">
        <v>2.4</v>
      </c>
      <c r="GL38" s="86">
        <v>2.3131306277066046</v>
      </c>
      <c r="GM38" s="72">
        <v>2.1333333333333333</v>
      </c>
      <c r="GN38" s="72">
        <v>2.1333333333333333</v>
      </c>
      <c r="GO38" s="85">
        <v>2.3686686650550026</v>
      </c>
      <c r="GP38" s="83">
        <v>4.3943756355564716</v>
      </c>
      <c r="GQ38" s="81">
        <v>4.8</v>
      </c>
      <c r="GR38" s="81">
        <v>4.3999999999999995</v>
      </c>
      <c r="GS38" s="82">
        <v>4.3999999999999995</v>
      </c>
      <c r="GT38" s="83">
        <v>6.8</v>
      </c>
      <c r="GU38" s="81">
        <v>6.3999999999999995</v>
      </c>
      <c r="GV38" s="81">
        <v>6.8</v>
      </c>
      <c r="GW38" s="82">
        <v>6.5570765378591771</v>
      </c>
      <c r="GX38" s="83">
        <v>3.5999999999999996</v>
      </c>
      <c r="GY38" s="81">
        <v>3.1999999999999997</v>
      </c>
      <c r="GZ38" s="81">
        <v>3.1999999999999997</v>
      </c>
      <c r="HA38" s="82">
        <v>3.1999999999999997</v>
      </c>
      <c r="HB38" s="83">
        <v>5.5919485012286847</v>
      </c>
      <c r="HC38" s="81">
        <v>5.7502842137354104</v>
      </c>
      <c r="HD38" s="81">
        <v>6.3661344346611246</v>
      </c>
      <c r="HE38" s="82">
        <v>6</v>
      </c>
      <c r="HF38" s="86">
        <v>8.609827181717332</v>
      </c>
      <c r="HG38" s="72">
        <v>9.9</v>
      </c>
      <c r="HH38" s="72">
        <v>9</v>
      </c>
      <c r="HI38" s="85">
        <v>9.9</v>
      </c>
      <c r="HJ38" s="86">
        <v>9.7271259838162099</v>
      </c>
      <c r="HK38" s="72">
        <v>9</v>
      </c>
      <c r="HL38" s="72">
        <v>10.348969330642777</v>
      </c>
      <c r="HM38" s="85">
        <v>9</v>
      </c>
      <c r="HN38" s="86">
        <v>9.5745219242689572</v>
      </c>
      <c r="HO38" s="72">
        <v>9.9</v>
      </c>
      <c r="HP38" s="72">
        <v>9</v>
      </c>
      <c r="HQ38" s="85">
        <v>9.6189590459086496</v>
      </c>
      <c r="HR38" s="86">
        <v>10.090632524892337</v>
      </c>
      <c r="HS38" s="72">
        <v>9</v>
      </c>
      <c r="HT38" s="72">
        <v>10.799999999999999</v>
      </c>
      <c r="HU38" s="85">
        <v>11.7</v>
      </c>
      <c r="HV38" s="83">
        <v>5.3999999999999995</v>
      </c>
      <c r="HW38" s="81">
        <v>5.6388423086076305</v>
      </c>
      <c r="HX38" s="81">
        <v>6.3</v>
      </c>
      <c r="HY38" s="82">
        <v>6.3</v>
      </c>
      <c r="HZ38" s="83">
        <v>6.3</v>
      </c>
      <c r="IA38" s="81">
        <v>5.6771828113859089</v>
      </c>
      <c r="IB38" s="81">
        <v>6.3</v>
      </c>
      <c r="IC38" s="82">
        <v>7.1999999999999993</v>
      </c>
      <c r="ID38" s="83">
        <v>7.1999999999999993</v>
      </c>
      <c r="IE38" s="81">
        <v>6.3</v>
      </c>
      <c r="IF38" s="81">
        <v>6.3</v>
      </c>
      <c r="IG38" s="82">
        <v>7.1999999999999993</v>
      </c>
      <c r="IH38" s="83">
        <v>11.671392906998802</v>
      </c>
      <c r="II38" s="81">
        <v>12.001867751584648</v>
      </c>
      <c r="IJ38" s="81">
        <v>11.7</v>
      </c>
      <c r="IK38" s="82">
        <v>12.6</v>
      </c>
    </row>
    <row r="39" spans="1:313" x14ac:dyDescent="0.2">
      <c r="A39" s="4">
        <v>615.70000000000005</v>
      </c>
      <c r="B39" s="4">
        <v>621.85700000000008</v>
      </c>
      <c r="C39" s="4">
        <v>634.17100000000005</v>
      </c>
      <c r="D39" s="6">
        <v>628.01400000000001</v>
      </c>
      <c r="E39" s="4">
        <v>446.35500000000002</v>
      </c>
      <c r="F39" s="4">
        <v>450.81855000000002</v>
      </c>
      <c r="G39" s="4">
        <v>432.96435000000002</v>
      </c>
      <c r="H39" s="6">
        <v>441.89145000000002</v>
      </c>
      <c r="I39" s="4">
        <v>781.22315971350008</v>
      </c>
      <c r="J39" s="4">
        <v>804.65985450490507</v>
      </c>
      <c r="K39" s="7">
        <v>749.9742333249601</v>
      </c>
      <c r="L39" s="6">
        <v>812.47208610204007</v>
      </c>
      <c r="M39" s="4">
        <v>495.00872004381341</v>
      </c>
      <c r="N39" s="4">
        <v>480.15845844249901</v>
      </c>
      <c r="O39" s="4">
        <v>514.809068845566</v>
      </c>
      <c r="P39" s="4">
        <v>475.20837124206088</v>
      </c>
      <c r="R39" s="26">
        <v>0.85</v>
      </c>
      <c r="S39" s="26">
        <v>0.85799000000000003</v>
      </c>
      <c r="T39" s="26">
        <v>0.85799000000000003</v>
      </c>
      <c r="U39" s="27">
        <v>0.85849999999999993</v>
      </c>
      <c r="V39" s="26">
        <v>0.56940000000000002</v>
      </c>
      <c r="W39" s="26">
        <v>0.57475236000000007</v>
      </c>
      <c r="X39" s="26">
        <v>0.546624</v>
      </c>
      <c r="Y39" s="27">
        <v>0.5739552</v>
      </c>
      <c r="Z39" s="26">
        <v>0.57720000000000005</v>
      </c>
      <c r="AA39" s="26">
        <v>0.57720000000000005</v>
      </c>
      <c r="AB39" s="26">
        <v>0.58880172000000008</v>
      </c>
      <c r="AC39" s="27">
        <v>0.55988400000000005</v>
      </c>
      <c r="AD39" s="26">
        <v>0.44024999999999997</v>
      </c>
      <c r="AE39" s="26">
        <v>0.42704249999999994</v>
      </c>
      <c r="AF39" s="26">
        <v>0.43144499999999997</v>
      </c>
      <c r="AG39" s="26">
        <v>0.42704249999999994</v>
      </c>
      <c r="AI39" s="4">
        <v>29.333333333333332</v>
      </c>
      <c r="AJ39" s="4">
        <v>28.159999999999997</v>
      </c>
      <c r="AK39" s="4">
        <v>29.333333333333332</v>
      </c>
      <c r="AL39" s="6">
        <v>28.159999999999997</v>
      </c>
      <c r="AM39" s="4">
        <v>68.5</v>
      </c>
      <c r="AN39" s="4">
        <v>69.849450000000004</v>
      </c>
      <c r="AO39" s="4">
        <v>69.87</v>
      </c>
      <c r="AP39" s="6">
        <v>63.705000000000005</v>
      </c>
      <c r="AQ39" s="4">
        <v>28</v>
      </c>
      <c r="AR39" s="4">
        <v>26.88</v>
      </c>
      <c r="AS39" s="4">
        <v>27.4176</v>
      </c>
      <c r="AT39" s="6">
        <v>26.067999999999998</v>
      </c>
      <c r="AU39" s="4">
        <v>35.333333333333336</v>
      </c>
      <c r="AV39" s="4">
        <v>34.980000000000004</v>
      </c>
      <c r="AW39" s="4">
        <v>34.980000000000004</v>
      </c>
      <c r="AX39" s="4">
        <v>36.74666666666667</v>
      </c>
      <c r="AZ39" s="20">
        <v>322</v>
      </c>
      <c r="BA39" s="21">
        <v>347.76000000000005</v>
      </c>
      <c r="BB39" s="21">
        <v>309.12</v>
      </c>
      <c r="BC39" s="22">
        <v>318.77999999999997</v>
      </c>
      <c r="BD39" s="20">
        <v>593.75</v>
      </c>
      <c r="BE39" s="21">
        <v>587.8125</v>
      </c>
      <c r="BF39" s="21">
        <v>617.5</v>
      </c>
      <c r="BG39" s="22">
        <v>605.44687499999998</v>
      </c>
      <c r="BH39" s="24">
        <v>551.93548387096769</v>
      </c>
      <c r="BI39" s="21">
        <v>488.10524903225797</v>
      </c>
      <c r="BJ39" s="21">
        <v>575.68840273548381</v>
      </c>
      <c r="BK39" s="22">
        <v>607.71050732903234</v>
      </c>
      <c r="BL39" s="24">
        <v>560</v>
      </c>
      <c r="BM39" s="21">
        <v>627.51072383999986</v>
      </c>
      <c r="BN39" s="21">
        <v>572.84864000000005</v>
      </c>
      <c r="BO39" s="22">
        <v>565.14527999999996</v>
      </c>
      <c r="BP39" s="60">
        <v>4.8097817058608534</v>
      </c>
      <c r="BQ39" s="60">
        <v>5.3014895534703443</v>
      </c>
      <c r="BR39" s="60">
        <v>5.1990754316528829</v>
      </c>
      <c r="BS39" s="60">
        <v>5.1111111111111107</v>
      </c>
      <c r="BT39" s="62">
        <v>6.7435001948944056</v>
      </c>
      <c r="BU39" s="60">
        <v>7.9319349395259824</v>
      </c>
      <c r="BV39" s="60">
        <v>7.6683651840381319</v>
      </c>
      <c r="BW39" s="60">
        <v>7.1111111111111107</v>
      </c>
      <c r="BX39" s="62">
        <v>5.3251222837139593</v>
      </c>
      <c r="BY39" s="60">
        <v>4.2944856298559646</v>
      </c>
      <c r="BZ39" s="60">
        <v>5.5453564604984518</v>
      </c>
      <c r="CA39" s="60">
        <v>5.7777777777777777</v>
      </c>
      <c r="CB39" s="62">
        <v>6.157360409958673</v>
      </c>
      <c r="CC39" s="60">
        <v>5.6326977750447522</v>
      </c>
      <c r="CD39" s="60">
        <v>5.6666666666666661</v>
      </c>
      <c r="CE39" s="60">
        <v>6.2222222222222223</v>
      </c>
      <c r="CF39" s="69">
        <v>3.7632999445246842</v>
      </c>
      <c r="CG39" s="67">
        <v>3.75</v>
      </c>
      <c r="CH39" s="67">
        <v>3.8748514240358021</v>
      </c>
      <c r="CI39" s="68">
        <v>3.375</v>
      </c>
      <c r="CJ39" s="69">
        <v>4.2184788876650963</v>
      </c>
      <c r="CK39" s="67">
        <v>4.1138786163526033</v>
      </c>
      <c r="CL39" s="67">
        <v>4.4210495095765721</v>
      </c>
      <c r="CM39" s="68">
        <v>3.9711205986429379</v>
      </c>
      <c r="CN39" s="69">
        <v>2.911629022035167</v>
      </c>
      <c r="CO39" s="67">
        <v>3.2534511242473281</v>
      </c>
      <c r="CP39" s="67">
        <v>2.8145846326551376</v>
      </c>
      <c r="CQ39" s="68">
        <v>3</v>
      </c>
      <c r="CR39" s="69">
        <v>3.7247982417934788</v>
      </c>
      <c r="CS39" s="67">
        <v>3.75</v>
      </c>
      <c r="CT39" s="67">
        <v>3.1875</v>
      </c>
      <c r="CU39" s="68">
        <v>3.75</v>
      </c>
      <c r="CV39" s="71">
        <v>1.8009599999999999</v>
      </c>
      <c r="CW39" s="72">
        <v>2.4849999999999999</v>
      </c>
      <c r="CX39" s="72">
        <v>2.5</v>
      </c>
      <c r="CY39" s="73">
        <v>2</v>
      </c>
      <c r="CZ39" s="74">
        <v>1.4229892230000032</v>
      </c>
      <c r="DA39" s="50">
        <v>1.676504475</v>
      </c>
      <c r="DB39" s="50">
        <v>1.887876730000001</v>
      </c>
      <c r="DC39" s="75">
        <v>1.75</v>
      </c>
      <c r="DD39" s="76">
        <v>4.3472720000000038</v>
      </c>
      <c r="DE39" s="50">
        <v>3.75</v>
      </c>
      <c r="DF39" s="50">
        <v>4</v>
      </c>
      <c r="DG39" s="75">
        <v>3.25</v>
      </c>
      <c r="DH39" s="76">
        <v>2.4060000000000001</v>
      </c>
      <c r="DI39" s="50">
        <v>3.1089599999999975</v>
      </c>
      <c r="DJ39" s="50">
        <v>2.1882599999999996</v>
      </c>
      <c r="DK39" s="75">
        <v>2.3605500000000021</v>
      </c>
      <c r="DL39" s="77">
        <v>1.82355</v>
      </c>
      <c r="DM39" s="78">
        <v>2.25</v>
      </c>
      <c r="DN39" s="78">
        <v>1.7319970000000009</v>
      </c>
      <c r="DO39" s="79">
        <v>2.4001250000000001</v>
      </c>
      <c r="DP39" s="80">
        <v>3.2913720000000031</v>
      </c>
      <c r="DQ39" s="78">
        <v>3.8696000000000028</v>
      </c>
      <c r="DR39" s="78">
        <v>2.1418083580031224</v>
      </c>
      <c r="DS39" s="79">
        <v>2.1446870400529434</v>
      </c>
      <c r="DT39" s="77">
        <v>1.8112500000000002</v>
      </c>
      <c r="DU39" s="78">
        <v>1.8009600000000001</v>
      </c>
      <c r="DV39" s="78">
        <v>1.81</v>
      </c>
      <c r="DW39" s="79">
        <v>2.8657186611749998</v>
      </c>
      <c r="DX39" s="77">
        <v>3.5</v>
      </c>
      <c r="DY39" s="78">
        <v>3.5</v>
      </c>
      <c r="DZ39" s="78">
        <v>2</v>
      </c>
      <c r="EA39" s="79">
        <v>2.9596309099614064</v>
      </c>
      <c r="EB39" s="76">
        <v>5.0299999999999985</v>
      </c>
      <c r="EC39" s="50">
        <v>6.1984050900000058</v>
      </c>
      <c r="ED39" s="50">
        <v>6.5</v>
      </c>
      <c r="EE39" s="75">
        <v>7.4291599999999987</v>
      </c>
      <c r="EF39" s="74">
        <v>6.4965626428080077</v>
      </c>
      <c r="EG39" s="50">
        <v>5.8435476747304005</v>
      </c>
      <c r="EH39" s="50">
        <v>5.9100000000000019</v>
      </c>
      <c r="EI39" s="75">
        <v>5.5244000000000053</v>
      </c>
      <c r="EJ39" s="76">
        <v>3.1488371250000005</v>
      </c>
      <c r="EK39" s="50">
        <v>3.9321001926270034</v>
      </c>
      <c r="EL39" s="50">
        <v>4.5</v>
      </c>
      <c r="EM39" s="75">
        <v>4.480000000000004</v>
      </c>
      <c r="EN39" s="76">
        <v>7</v>
      </c>
      <c r="EO39" s="50">
        <v>6.5</v>
      </c>
      <c r="EP39" s="50">
        <v>6.6862886033057043</v>
      </c>
      <c r="EQ39" s="75">
        <v>8.3289678874480035</v>
      </c>
      <c r="ER39" s="81">
        <v>6</v>
      </c>
      <c r="ES39" s="81">
        <v>4</v>
      </c>
      <c r="ET39" s="81">
        <v>4.5</v>
      </c>
      <c r="EU39" s="82">
        <v>4.452878697093456</v>
      </c>
      <c r="EV39" s="83">
        <v>6.1063820688547041</v>
      </c>
      <c r="EW39" s="81">
        <v>5.5</v>
      </c>
      <c r="EX39" s="81">
        <v>6</v>
      </c>
      <c r="EY39" s="82">
        <v>5</v>
      </c>
      <c r="EZ39" s="83">
        <v>3.3603568731255762</v>
      </c>
      <c r="FA39" s="81">
        <v>3.3412661500202829</v>
      </c>
      <c r="FB39" s="81">
        <v>3.358037786256614</v>
      </c>
      <c r="FC39" s="82">
        <v>4</v>
      </c>
      <c r="FD39" s="83">
        <v>4.2068073426547947</v>
      </c>
      <c r="FE39" s="81">
        <v>4.2376001821346057</v>
      </c>
      <c r="FF39" s="81">
        <v>3.5</v>
      </c>
      <c r="FG39" s="82">
        <v>4</v>
      </c>
      <c r="FJ39" s="21">
        <v>1062.5999999999999</v>
      </c>
      <c r="FK39" s="21">
        <v>1147.6080000000002</v>
      </c>
      <c r="FL39" s="21">
        <v>1020.096</v>
      </c>
      <c r="FM39" s="34">
        <v>1051.9739999999999</v>
      </c>
      <c r="FN39" s="21">
        <v>1959.375</v>
      </c>
      <c r="FO39" s="21">
        <v>1939.78125</v>
      </c>
      <c r="FP39" s="21">
        <v>2037.75</v>
      </c>
      <c r="FQ39" s="34">
        <v>1997.9746874999998</v>
      </c>
      <c r="FR39" s="21">
        <v>1821.3870967741932</v>
      </c>
      <c r="FS39" s="21">
        <v>1610.7473218064513</v>
      </c>
      <c r="FT39" s="21">
        <v>1899.7717290270964</v>
      </c>
      <c r="FU39" s="34">
        <v>2005.4446741858067</v>
      </c>
      <c r="FV39" s="55">
        <v>1848</v>
      </c>
      <c r="FW39" s="21">
        <v>2070.7853886719995</v>
      </c>
      <c r="FX39" s="21">
        <v>1890.4005120000002</v>
      </c>
      <c r="FY39" s="56">
        <v>1864.9794239999997</v>
      </c>
      <c r="FZ39" s="72">
        <v>2.291449799380902</v>
      </c>
      <c r="GA39" s="72">
        <v>3.1617874641644135</v>
      </c>
      <c r="GB39" s="72">
        <v>2.9333333333333331</v>
      </c>
      <c r="GC39" s="85">
        <v>2.9333333333333331</v>
      </c>
      <c r="GD39" s="86">
        <v>1.8105390289426437</v>
      </c>
      <c r="GE39" s="72">
        <v>2.1330989266279845</v>
      </c>
      <c r="GF39" s="72">
        <v>2.4020382208457578</v>
      </c>
      <c r="GG39" s="85">
        <v>2.1333333333333333</v>
      </c>
      <c r="GH39" s="86">
        <v>2.9333333333333331</v>
      </c>
      <c r="GI39" s="72">
        <v>1.7162080567558031</v>
      </c>
      <c r="GJ39" s="72">
        <v>3.1999999999999997</v>
      </c>
      <c r="GK39" s="85">
        <v>3.7333333333333334</v>
      </c>
      <c r="GL39" s="86">
        <v>3.061271886832829</v>
      </c>
      <c r="GM39" s="72">
        <v>2.4</v>
      </c>
      <c r="GN39" s="72">
        <v>2.4</v>
      </c>
      <c r="GO39" s="85">
        <v>2.6666666666666665</v>
      </c>
      <c r="GP39" s="83">
        <v>3.4802882476521222</v>
      </c>
      <c r="GQ39" s="81">
        <v>3.1999999999999997</v>
      </c>
      <c r="GR39" s="81">
        <v>3.3055571846501257</v>
      </c>
      <c r="GS39" s="82">
        <v>3.1999999999999997</v>
      </c>
      <c r="GT39" s="83">
        <v>6.281661204930642</v>
      </c>
      <c r="GU39" s="81">
        <v>7.3852230008031938</v>
      </c>
      <c r="GV39" s="81">
        <v>6.8</v>
      </c>
      <c r="GW39" s="82">
        <v>6.3999999999999995</v>
      </c>
      <c r="GX39" s="83">
        <v>3.4568134071234176</v>
      </c>
      <c r="GY39" s="81">
        <v>3.4371746990713539</v>
      </c>
      <c r="GZ39" s="81">
        <v>3.4544277525981424</v>
      </c>
      <c r="HA39" s="82">
        <v>3.1999999999999997</v>
      </c>
      <c r="HB39" s="83">
        <v>4.3275606051175783</v>
      </c>
      <c r="HC39" s="81">
        <v>4.359237330053702</v>
      </c>
      <c r="HD39" s="81">
        <v>4.3999999999999995</v>
      </c>
      <c r="HE39" s="82">
        <v>4.8</v>
      </c>
      <c r="HF39" s="86">
        <v>10.79985803591974</v>
      </c>
      <c r="HG39" s="72">
        <v>10.799999999999999</v>
      </c>
      <c r="HH39" s="72">
        <v>11.7</v>
      </c>
      <c r="HI39" s="85">
        <v>9.9</v>
      </c>
      <c r="HJ39" s="86">
        <v>13.948698660792459</v>
      </c>
      <c r="HK39" s="72">
        <v>12.546617358492496</v>
      </c>
      <c r="HL39" s="72">
        <v>12.689296419937516</v>
      </c>
      <c r="HM39" s="85">
        <v>11.861378873486101</v>
      </c>
      <c r="HN39" s="86">
        <v>6.7608337829490424</v>
      </c>
      <c r="HO39" s="72">
        <v>8.4425693565376374</v>
      </c>
      <c r="HP39" s="72">
        <v>6.3</v>
      </c>
      <c r="HQ39" s="85">
        <v>8.1</v>
      </c>
      <c r="HR39" s="86">
        <v>7.9790315606086981</v>
      </c>
      <c r="HS39" s="72">
        <v>8.1</v>
      </c>
      <c r="HT39" s="72">
        <v>7.1999999999999993</v>
      </c>
      <c r="HU39" s="85">
        <v>9</v>
      </c>
      <c r="HV39" s="83">
        <v>7.2639816977987426</v>
      </c>
      <c r="HW39" s="81">
        <v>7.1999999999999993</v>
      </c>
      <c r="HX39" s="81">
        <v>6.8992868353718499</v>
      </c>
      <c r="HY39" s="82">
        <v>6.3</v>
      </c>
      <c r="HZ39" s="83">
        <v>6.3</v>
      </c>
      <c r="IA39" s="81">
        <v>7.1999999999999993</v>
      </c>
      <c r="IB39" s="81">
        <v>8.5317412260300287</v>
      </c>
      <c r="IC39" s="82">
        <v>7.1999999999999993</v>
      </c>
      <c r="ID39" s="83">
        <v>7.2149855228197604</v>
      </c>
      <c r="IE39" s="81">
        <v>7.1739960398495386</v>
      </c>
      <c r="IF39" s="81">
        <v>7.2100062367446602</v>
      </c>
      <c r="IG39" s="82">
        <v>6.3</v>
      </c>
      <c r="IH39" s="83">
        <v>9.9</v>
      </c>
      <c r="II39" s="81">
        <v>9.9</v>
      </c>
      <c r="IJ39" s="81">
        <v>8.1</v>
      </c>
      <c r="IK39" s="82">
        <v>9</v>
      </c>
    </row>
    <row r="40" spans="1:313" x14ac:dyDescent="0.2">
      <c r="A40" s="4">
        <v>811.90000000000009</v>
      </c>
      <c r="B40" s="4">
        <v>795.66200000000003</v>
      </c>
      <c r="C40" s="4">
        <v>795.66200000000003</v>
      </c>
      <c r="D40" s="6">
        <v>795.66200000000003</v>
      </c>
      <c r="E40" s="4">
        <v>573.8850000000001</v>
      </c>
      <c r="F40" s="4">
        <v>562.40730000000008</v>
      </c>
      <c r="G40" s="4">
        <v>550.92960000000005</v>
      </c>
      <c r="H40" s="6">
        <v>556.66845000000012</v>
      </c>
      <c r="I40" s="4">
        <v>1004.4297767745001</v>
      </c>
      <c r="J40" s="4">
        <v>1014.474074542245</v>
      </c>
      <c r="K40" s="7">
        <v>1054.6512656132252</v>
      </c>
      <c r="L40" s="6">
        <v>1013.2687588101156</v>
      </c>
      <c r="M40" s="4">
        <v>636.43978291347435</v>
      </c>
      <c r="N40" s="4">
        <v>617.34658942607007</v>
      </c>
      <c r="O40" s="4">
        <v>642.04045300311282</v>
      </c>
      <c r="P40" s="4">
        <v>648.97764663686985</v>
      </c>
      <c r="R40" s="26">
        <v>0.86</v>
      </c>
      <c r="S40" s="26">
        <v>0.876942</v>
      </c>
      <c r="T40" s="26">
        <v>0.91160000000000008</v>
      </c>
      <c r="U40" s="27">
        <v>0.86756799999999989</v>
      </c>
      <c r="V40" s="26">
        <v>0.60840000000000005</v>
      </c>
      <c r="W40" s="26">
        <v>0.5962320000000001</v>
      </c>
      <c r="X40" s="26">
        <v>0.63273600000000008</v>
      </c>
      <c r="Y40" s="27">
        <v>0.59574528000000004</v>
      </c>
      <c r="Z40" s="26">
        <v>0.71039999999999992</v>
      </c>
      <c r="AA40" s="26">
        <v>0.68198399999999992</v>
      </c>
      <c r="AB40" s="26">
        <v>0.67487999999999992</v>
      </c>
      <c r="AC40" s="27">
        <v>0.7103289599999999</v>
      </c>
      <c r="AD40" s="26">
        <v>0.52829999999999999</v>
      </c>
      <c r="AE40" s="26">
        <v>0.52301699999999995</v>
      </c>
      <c r="AF40" s="26">
        <v>0.50716799999999995</v>
      </c>
      <c r="AG40" s="26">
        <v>0.52829999999999999</v>
      </c>
      <c r="AI40" s="4">
        <v>22.333333333333332</v>
      </c>
      <c r="AJ40" s="4">
        <v>22.11</v>
      </c>
      <c r="AK40" s="4">
        <v>23.003333333333334</v>
      </c>
      <c r="AL40" s="6">
        <v>22.773299999999999</v>
      </c>
      <c r="AM40" s="4">
        <v>77.833333333333329</v>
      </c>
      <c r="AN40" s="4">
        <v>81.771699999999996</v>
      </c>
      <c r="AO40" s="4">
        <v>77.272933333333327</v>
      </c>
      <c r="AP40" s="6">
        <v>74.72</v>
      </c>
      <c r="AQ40" s="4">
        <v>26</v>
      </c>
      <c r="AR40" s="4">
        <v>28.080000000000002</v>
      </c>
      <c r="AS40" s="4">
        <v>25.225199999999997</v>
      </c>
      <c r="AT40" s="6">
        <v>26</v>
      </c>
      <c r="AU40" s="4">
        <v>38.666666666666664</v>
      </c>
      <c r="AV40" s="4">
        <v>40.213333333333331</v>
      </c>
      <c r="AW40" s="4">
        <v>39.053333333333335</v>
      </c>
      <c r="AX40" s="4">
        <v>39.428399999999996</v>
      </c>
      <c r="AZ40" s="20">
        <v>558</v>
      </c>
      <c r="BA40" s="21">
        <v>553.98239999999998</v>
      </c>
      <c r="BB40" s="21">
        <v>535.67999999999995</v>
      </c>
      <c r="BC40" s="22">
        <v>580.32000000000005</v>
      </c>
      <c r="BD40" s="20">
        <v>709.5</v>
      </c>
      <c r="BE40" s="21">
        <v>716.59500000000003</v>
      </c>
      <c r="BF40" s="21">
        <v>723.47715000000005</v>
      </c>
      <c r="BG40" s="22">
        <v>745.40070000000003</v>
      </c>
      <c r="BH40" s="24">
        <v>550.25</v>
      </c>
      <c r="BI40" s="21">
        <v>481.54578499999997</v>
      </c>
      <c r="BJ40" s="21">
        <v>481.7548799999999</v>
      </c>
      <c r="BK40" s="22">
        <v>538.1233704</v>
      </c>
      <c r="BL40" s="24">
        <v>603.87096774193549</v>
      </c>
      <c r="BM40" s="21">
        <v>605.87516828290052</v>
      </c>
      <c r="BN40" s="21">
        <v>605.90623029677431</v>
      </c>
      <c r="BO40" s="22">
        <v>579.66533140645163</v>
      </c>
      <c r="BP40" s="60">
        <v>4.2308078025269396</v>
      </c>
      <c r="BQ40" s="60">
        <v>4.5096176409129516</v>
      </c>
      <c r="BR40" s="60">
        <v>4.1028025791554068</v>
      </c>
      <c r="BS40" s="60">
        <v>4.7523914035695594</v>
      </c>
      <c r="BT40" s="62">
        <v>7.2003075620922505</v>
      </c>
      <c r="BU40" s="60">
        <v>6.997139566122577</v>
      </c>
      <c r="BV40" s="60">
        <v>7.099864296488521</v>
      </c>
      <c r="BW40" s="60">
        <v>6.6666666666666661</v>
      </c>
      <c r="BX40" s="62">
        <v>5.2222222222222223</v>
      </c>
      <c r="BY40" s="60">
        <v>4.8776466852140752</v>
      </c>
      <c r="BZ40" s="60">
        <v>4.9000142124919286</v>
      </c>
      <c r="CA40" s="60">
        <v>5.333333333333333</v>
      </c>
      <c r="CB40" s="62">
        <v>8.6782222307572354</v>
      </c>
      <c r="CC40" s="60">
        <v>8.5051446611482682</v>
      </c>
      <c r="CD40" s="60">
        <v>8.4444444444444446</v>
      </c>
      <c r="CE40" s="60">
        <v>8.3333333333333339</v>
      </c>
      <c r="CF40" s="69">
        <v>3.0991340489733741</v>
      </c>
      <c r="CG40" s="67">
        <v>3.1985580920793399</v>
      </c>
      <c r="CH40" s="67">
        <v>3.1875</v>
      </c>
      <c r="CI40" s="68">
        <v>2.8125</v>
      </c>
      <c r="CJ40" s="69">
        <v>4.5</v>
      </c>
      <c r="CK40" s="67">
        <v>4.5911421868599467</v>
      </c>
      <c r="CL40" s="67">
        <v>4.5</v>
      </c>
      <c r="CM40" s="68">
        <v>4.445443201711706</v>
      </c>
      <c r="CN40" s="69">
        <v>2.5789023392310364</v>
      </c>
      <c r="CO40" s="67">
        <v>2.724240469664561</v>
      </c>
      <c r="CP40" s="67">
        <v>3.027177937182028</v>
      </c>
      <c r="CQ40" s="68">
        <v>2.8125</v>
      </c>
      <c r="CR40" s="69">
        <v>4.7083425599630999</v>
      </c>
      <c r="CS40" s="67">
        <v>4.7511551362874709</v>
      </c>
      <c r="CT40" s="67">
        <v>6.375</v>
      </c>
      <c r="CU40" s="68">
        <v>4.3125</v>
      </c>
      <c r="CV40" s="71">
        <v>1.4751999999999976</v>
      </c>
      <c r="CW40" s="72">
        <v>1.2725000000000004</v>
      </c>
      <c r="CX40" s="72">
        <v>1.75</v>
      </c>
      <c r="CY40" s="73">
        <v>1.9671250000000018</v>
      </c>
      <c r="CZ40" s="74">
        <v>2.2908793343999974</v>
      </c>
      <c r="DA40" s="50">
        <v>2.5123352775000001</v>
      </c>
      <c r="DB40" s="50">
        <v>1.5934476304000009</v>
      </c>
      <c r="DC40" s="75">
        <v>2.5</v>
      </c>
      <c r="DD40" s="76">
        <v>3.2118000000000038</v>
      </c>
      <c r="DE40" s="50">
        <v>2.3874910000000025</v>
      </c>
      <c r="DF40" s="50">
        <v>2.1063535918000018</v>
      </c>
      <c r="DG40" s="75">
        <v>2.6935207062000006</v>
      </c>
      <c r="DH40" s="76">
        <v>1.5029999999999999</v>
      </c>
      <c r="DI40" s="50">
        <v>2.4839999999999973</v>
      </c>
      <c r="DJ40" s="50">
        <v>3.2953583999999996</v>
      </c>
      <c r="DK40" s="75">
        <v>3.0120000000000005</v>
      </c>
      <c r="DL40" s="77">
        <v>2.7461320000000002</v>
      </c>
      <c r="DM40" s="78">
        <v>1.9871260300000015</v>
      </c>
      <c r="DN40" s="78">
        <v>1.4618785600000008</v>
      </c>
      <c r="DO40" s="79">
        <v>2.75</v>
      </c>
      <c r="DP40" s="80">
        <v>3</v>
      </c>
      <c r="DQ40" s="78">
        <v>2.0272000000000001</v>
      </c>
      <c r="DR40" s="78">
        <v>2.9271337086250031</v>
      </c>
      <c r="DS40" s="79">
        <v>2.0877424503568345</v>
      </c>
      <c r="DT40" s="77">
        <v>3.9059999999999997</v>
      </c>
      <c r="DU40" s="78">
        <v>1.4751999999999976</v>
      </c>
      <c r="DV40" s="78">
        <v>2.7622000000000027</v>
      </c>
      <c r="DW40" s="79">
        <v>3.7891168964425033</v>
      </c>
      <c r="DX40" s="77">
        <v>2.75</v>
      </c>
      <c r="DY40" s="78">
        <v>3.6916800000000025</v>
      </c>
      <c r="DZ40" s="78">
        <v>2.9590121571865375</v>
      </c>
      <c r="EA40" s="79">
        <v>2.5</v>
      </c>
      <c r="EB40" s="76">
        <v>6.5</v>
      </c>
      <c r="EC40" s="50">
        <v>6</v>
      </c>
      <c r="ED40" s="50">
        <v>5.5</v>
      </c>
      <c r="EE40" s="75">
        <v>5.3273899999999959</v>
      </c>
      <c r="EF40" s="74">
        <v>5.5</v>
      </c>
      <c r="EG40" s="50">
        <v>6.5028860185605986</v>
      </c>
      <c r="EH40" s="50">
        <v>3.5000000000000004</v>
      </c>
      <c r="EI40" s="75">
        <v>6.0648409999999968</v>
      </c>
      <c r="EJ40" s="76">
        <v>6</v>
      </c>
      <c r="EK40" s="50">
        <v>5.5</v>
      </c>
      <c r="EL40" s="50">
        <v>5.5</v>
      </c>
      <c r="EM40" s="75">
        <v>5</v>
      </c>
      <c r="EN40" s="76">
        <v>7.3211918522050059</v>
      </c>
      <c r="EO40" s="50">
        <v>7.7329085701922029</v>
      </c>
      <c r="EP40" s="50">
        <v>8</v>
      </c>
      <c r="EQ40" s="75">
        <v>9.7166861246800043</v>
      </c>
      <c r="ER40" s="81">
        <v>5.0948149293085354</v>
      </c>
      <c r="ES40" s="81">
        <v>3.5</v>
      </c>
      <c r="ET40" s="81">
        <v>4.5</v>
      </c>
      <c r="EU40" s="82">
        <v>5.5101504006531226</v>
      </c>
      <c r="EV40" s="83">
        <v>5.5658084855081995</v>
      </c>
      <c r="EW40" s="81">
        <v>6</v>
      </c>
      <c r="EX40" s="81">
        <v>5.4306218778940432</v>
      </c>
      <c r="EY40" s="82">
        <v>5.5</v>
      </c>
      <c r="EZ40" s="83">
        <v>4.5</v>
      </c>
      <c r="FA40" s="81">
        <v>4</v>
      </c>
      <c r="FB40" s="81">
        <v>5.1246253995569218</v>
      </c>
      <c r="FC40" s="82">
        <v>5.5</v>
      </c>
      <c r="FD40" s="83">
        <v>6</v>
      </c>
      <c r="FE40" s="81">
        <v>5.5</v>
      </c>
      <c r="FF40" s="81">
        <v>5.4897649910635851</v>
      </c>
      <c r="FG40" s="82">
        <v>4.5</v>
      </c>
      <c r="FJ40" s="21">
        <v>1841.3999999999999</v>
      </c>
      <c r="FK40" s="21">
        <v>1828.1419199999998</v>
      </c>
      <c r="FL40" s="21">
        <v>1767.7439999999997</v>
      </c>
      <c r="FM40" s="34">
        <v>1915.056</v>
      </c>
      <c r="FN40" s="21">
        <v>2341.35</v>
      </c>
      <c r="FO40" s="21">
        <v>2364.7635</v>
      </c>
      <c r="FP40" s="21">
        <v>2387.4745950000001</v>
      </c>
      <c r="FQ40" s="34">
        <v>2459.82231</v>
      </c>
      <c r="FR40" s="21">
        <v>1815.8249999999998</v>
      </c>
      <c r="FS40" s="21">
        <v>1589.1010904999998</v>
      </c>
      <c r="FT40" s="21">
        <v>1589.7911039999997</v>
      </c>
      <c r="FU40" s="34">
        <v>1775.80712232</v>
      </c>
      <c r="FV40" s="55">
        <v>1992.7741935483871</v>
      </c>
      <c r="FW40" s="21">
        <v>1999.3880553335716</v>
      </c>
      <c r="FX40" s="21">
        <v>1999.4905599793551</v>
      </c>
      <c r="FY40" s="56">
        <v>1912.8955936412904</v>
      </c>
      <c r="FZ40" s="72">
        <v>1.8769693630323281</v>
      </c>
      <c r="GA40" s="72">
        <v>1.6190642044866066</v>
      </c>
      <c r="GB40" s="72">
        <v>2.1333333333333333</v>
      </c>
      <c r="GC40" s="85">
        <v>2.5028696842834717</v>
      </c>
      <c r="GD40" s="86">
        <v>2.9147982138507955</v>
      </c>
      <c r="GE40" s="72">
        <v>3.1965674793470922</v>
      </c>
      <c r="GF40" s="72">
        <v>2.9333333333333331</v>
      </c>
      <c r="GG40" s="85">
        <v>3.1999999999999997</v>
      </c>
      <c r="GH40" s="86">
        <v>2.6666666666666665</v>
      </c>
      <c r="GI40" s="72">
        <v>3.0377219777083977</v>
      </c>
      <c r="GJ40" s="72">
        <v>2.6800170549903144</v>
      </c>
      <c r="GK40" s="85">
        <v>3.1999999999999997</v>
      </c>
      <c r="GL40" s="86">
        <v>3.4666666666666663</v>
      </c>
      <c r="GM40" s="72">
        <v>3.1605151150842641</v>
      </c>
      <c r="GN40" s="72">
        <v>2.9333333333333331</v>
      </c>
      <c r="GO40" s="85">
        <v>3.1999999999999997</v>
      </c>
      <c r="GP40" s="83">
        <v>3.1999999999999997</v>
      </c>
      <c r="GQ40" s="81">
        <v>3.7924769646089356</v>
      </c>
      <c r="GR40" s="81">
        <v>2.7900297616531553</v>
      </c>
      <c r="GS40" s="82">
        <v>3.1999999999999997</v>
      </c>
      <c r="GT40" s="83">
        <v>5.7255708606599045</v>
      </c>
      <c r="GU40" s="81">
        <v>5.1999999999999993</v>
      </c>
      <c r="GV40" s="81">
        <v>5.5865038224528929</v>
      </c>
      <c r="GW40" s="82">
        <v>4.8</v>
      </c>
      <c r="GX40" s="83">
        <v>3.5999999999999996</v>
      </c>
      <c r="GY40" s="81">
        <v>2.8154540445484924</v>
      </c>
      <c r="GZ40" s="81">
        <v>3.1999999999999997</v>
      </c>
      <c r="HA40" s="82">
        <v>3.1999999999999997</v>
      </c>
      <c r="HB40" s="83">
        <v>6.9472000102420166</v>
      </c>
      <c r="HC40" s="81">
        <v>7.0456584782936567</v>
      </c>
      <c r="HD40" s="81">
        <v>7.1999999999999993</v>
      </c>
      <c r="HE40" s="82">
        <v>6.8</v>
      </c>
      <c r="HF40" s="86">
        <v>7.6758434350721956</v>
      </c>
      <c r="HG40" s="72">
        <v>7.4375036654627813</v>
      </c>
      <c r="HH40" s="72">
        <v>8.1</v>
      </c>
      <c r="HI40" s="85">
        <v>7.1999999999999993</v>
      </c>
      <c r="HJ40" s="86">
        <v>14.399999999999999</v>
      </c>
      <c r="HK40" s="72">
        <v>13.962275511773726</v>
      </c>
      <c r="HL40" s="72">
        <v>14.399999999999999</v>
      </c>
      <c r="HM40" s="85">
        <v>13.021753839050797</v>
      </c>
      <c r="HN40" s="86">
        <v>6.0787312283089756</v>
      </c>
      <c r="HO40" s="72">
        <v>7.1999999999999993</v>
      </c>
      <c r="HP40" s="72">
        <v>7.3304540984737327</v>
      </c>
      <c r="HQ40" s="85">
        <v>7.1999999999999993</v>
      </c>
      <c r="HR40" s="86">
        <v>8.1</v>
      </c>
      <c r="HS40" s="72">
        <v>8.1</v>
      </c>
      <c r="HT40" s="72">
        <v>8.1</v>
      </c>
      <c r="HU40" s="85">
        <v>7.1999999999999993</v>
      </c>
      <c r="HV40" s="83">
        <v>7.1999999999999993</v>
      </c>
      <c r="HW40" s="81">
        <v>7.9155751765180487</v>
      </c>
      <c r="HX40" s="81">
        <v>7.1999999999999993</v>
      </c>
      <c r="HY40" s="82">
        <v>6.3</v>
      </c>
      <c r="HZ40" s="83">
        <v>7.1999999999999993</v>
      </c>
      <c r="IA40" s="81">
        <v>8.0752069851540185</v>
      </c>
      <c r="IB40" s="81">
        <v>7.1999999999999993</v>
      </c>
      <c r="IC40" s="82">
        <v>8.3163735291653893</v>
      </c>
      <c r="ID40" s="83">
        <v>6.3</v>
      </c>
      <c r="IE40" s="81">
        <v>5.8763542543898923</v>
      </c>
      <c r="IF40" s="81">
        <v>7.1999999999999993</v>
      </c>
      <c r="IG40" s="82">
        <v>6.3</v>
      </c>
      <c r="IH40" s="83">
        <v>14.500044287822877</v>
      </c>
      <c r="II40" s="81">
        <v>14.70554465417986</v>
      </c>
      <c r="IJ40" s="81">
        <v>22.5</v>
      </c>
      <c r="IK40" s="82">
        <v>13.5</v>
      </c>
    </row>
    <row r="41" spans="1:313" x14ac:dyDescent="0.2">
      <c r="A41" s="4">
        <v>635.32000000000005</v>
      </c>
      <c r="B41" s="4">
        <v>628.96680000000003</v>
      </c>
      <c r="C41" s="4">
        <v>654.3796000000001</v>
      </c>
      <c r="D41" s="6">
        <v>641.67320000000007</v>
      </c>
      <c r="E41" s="4">
        <v>459.10800000000006</v>
      </c>
      <c r="F41" s="4">
        <v>454.51692000000008</v>
      </c>
      <c r="G41" s="4">
        <v>463.69908000000004</v>
      </c>
      <c r="H41" s="6">
        <v>459.10800000000006</v>
      </c>
      <c r="I41" s="4">
        <v>803.54382141960002</v>
      </c>
      <c r="J41" s="4">
        <v>771.402068562816</v>
      </c>
      <c r="K41" s="7">
        <v>819.61469784799203</v>
      </c>
      <c r="L41" s="6">
        <v>794.54413061970047</v>
      </c>
      <c r="M41" s="4">
        <v>509.15182633077944</v>
      </c>
      <c r="N41" s="4">
        <v>478.85729266409805</v>
      </c>
      <c r="O41" s="4">
        <v>519.33486285739502</v>
      </c>
      <c r="P41" s="4">
        <v>474.02035031395565</v>
      </c>
      <c r="R41" s="26">
        <v>0.78</v>
      </c>
      <c r="S41" s="26">
        <v>0.74549999999999994</v>
      </c>
      <c r="T41" s="26">
        <v>0.72617999999999994</v>
      </c>
      <c r="U41" s="27">
        <v>0.8034</v>
      </c>
      <c r="V41" s="26">
        <v>0.55379999999999996</v>
      </c>
      <c r="W41" s="26">
        <v>0.55900572000000004</v>
      </c>
      <c r="X41" s="26">
        <v>0.54792971999999995</v>
      </c>
      <c r="Y41" s="27">
        <v>0.51558779999999993</v>
      </c>
      <c r="Z41" s="26">
        <v>0.63639999999999997</v>
      </c>
      <c r="AA41" s="26">
        <v>0.61730799999999997</v>
      </c>
      <c r="AB41" s="26">
        <v>0.64912799999999993</v>
      </c>
      <c r="AC41" s="27">
        <v>0.61705343999999995</v>
      </c>
      <c r="AD41" s="26">
        <v>0.49307999999999996</v>
      </c>
      <c r="AE41" s="26">
        <v>0.46842599999999995</v>
      </c>
      <c r="AF41" s="26">
        <v>0.47828759999999992</v>
      </c>
      <c r="AG41" s="26">
        <v>0.49741910399999995</v>
      </c>
      <c r="AI41" s="4">
        <v>31.333333333333332</v>
      </c>
      <c r="AJ41" s="4">
        <v>32.273333333333333</v>
      </c>
      <c r="AK41" s="4">
        <v>31.96</v>
      </c>
      <c r="AL41" s="6">
        <v>32.918799999999997</v>
      </c>
      <c r="AM41" s="4">
        <v>69.5</v>
      </c>
      <c r="AN41" s="4">
        <v>71.585000000000008</v>
      </c>
      <c r="AO41" s="4">
        <v>63.383999999999993</v>
      </c>
      <c r="AP41" s="6">
        <v>66.72</v>
      </c>
      <c r="AQ41" s="4">
        <v>34</v>
      </c>
      <c r="AR41" s="4">
        <v>31.653999999999996</v>
      </c>
      <c r="AS41" s="4">
        <v>33.2928</v>
      </c>
      <c r="AT41" s="6">
        <v>35.36</v>
      </c>
      <c r="AU41" s="4">
        <v>30.666666666666668</v>
      </c>
      <c r="AV41" s="4">
        <v>32.126400000000004</v>
      </c>
      <c r="AW41" s="4">
        <v>31.893333333333334</v>
      </c>
      <c r="AX41" s="4">
        <v>30.954933333333337</v>
      </c>
      <c r="AZ41" s="20">
        <v>403.2</v>
      </c>
      <c r="BA41" s="21">
        <v>387.072</v>
      </c>
      <c r="BB41" s="21">
        <v>375.37919999999997</v>
      </c>
      <c r="BC41" s="22">
        <v>422.39232000000004</v>
      </c>
      <c r="BD41" s="20">
        <v>562.5</v>
      </c>
      <c r="BE41" s="21">
        <v>585</v>
      </c>
      <c r="BF41" s="21">
        <v>567.78750000000002</v>
      </c>
      <c r="BG41" s="22">
        <v>513</v>
      </c>
      <c r="BH41" s="24">
        <v>487.5</v>
      </c>
      <c r="BI41" s="21">
        <v>481.65</v>
      </c>
      <c r="BJ41" s="21">
        <v>413.92243488959991</v>
      </c>
      <c r="BK41" s="22">
        <v>491.89139999999998</v>
      </c>
      <c r="BL41" s="24">
        <v>593.54838709677415</v>
      </c>
      <c r="BM41" s="21">
        <v>550.67672735907092</v>
      </c>
      <c r="BN41" s="21">
        <v>563.09519999999998</v>
      </c>
      <c r="BO41" s="22">
        <v>616.80721633548376</v>
      </c>
      <c r="BP41" s="60">
        <v>4.5849110338589547</v>
      </c>
      <c r="BQ41" s="60">
        <v>6.230603729835317</v>
      </c>
      <c r="BR41" s="60">
        <v>5.388146208890249</v>
      </c>
      <c r="BS41" s="60">
        <v>6.5132517718898377</v>
      </c>
      <c r="BT41" s="62">
        <v>5.9902367781320578</v>
      </c>
      <c r="BU41" s="60">
        <v>5.5555555555555554</v>
      </c>
      <c r="BV41" s="60">
        <v>6.4047677299071069</v>
      </c>
      <c r="BW41" s="60">
        <v>5.0423429034832967</v>
      </c>
      <c r="BX41" s="62">
        <v>5.5188141351360755</v>
      </c>
      <c r="BY41" s="60">
        <v>6.2505416240636595</v>
      </c>
      <c r="BZ41" s="60">
        <v>6.631920985810897</v>
      </c>
      <c r="CA41" s="60">
        <v>6.2222222222222223</v>
      </c>
      <c r="CB41" s="62">
        <v>6.8079134426156394</v>
      </c>
      <c r="CC41" s="60">
        <v>6.5555555555555554</v>
      </c>
      <c r="CD41" s="60">
        <v>6.333333333333333</v>
      </c>
      <c r="CE41" s="60">
        <v>6.7777777777777768</v>
      </c>
      <c r="CF41" s="69">
        <v>3.1875</v>
      </c>
      <c r="CG41" s="67">
        <v>3</v>
      </c>
      <c r="CH41" s="67">
        <v>3.1875</v>
      </c>
      <c r="CI41" s="68">
        <v>3.1875</v>
      </c>
      <c r="CJ41" s="69">
        <v>4.136586798264867</v>
      </c>
      <c r="CK41" s="67">
        <v>3.9375</v>
      </c>
      <c r="CL41" s="67">
        <v>3.8152008467953533</v>
      </c>
      <c r="CM41" s="68">
        <v>4.1343203901619621</v>
      </c>
      <c r="CN41" s="69">
        <v>3.9375</v>
      </c>
      <c r="CO41" s="67">
        <v>3.7513941716527235</v>
      </c>
      <c r="CP41" s="67">
        <v>4.125</v>
      </c>
      <c r="CQ41" s="68">
        <v>4.2017537498738928</v>
      </c>
      <c r="CR41" s="69">
        <v>3.9901206887961456</v>
      </c>
      <c r="CS41" s="67">
        <v>3.5221563280685775</v>
      </c>
      <c r="CT41" s="67">
        <v>3.75</v>
      </c>
      <c r="CU41" s="68">
        <v>3.75</v>
      </c>
      <c r="CV41" s="71">
        <v>1.8091679999999999</v>
      </c>
      <c r="CW41" s="72">
        <v>2.7325240612440007</v>
      </c>
      <c r="CX41" s="72">
        <v>2.2523500000000016</v>
      </c>
      <c r="CY41" s="73">
        <v>2.9991000000000003</v>
      </c>
      <c r="CZ41" s="74">
        <v>2.75</v>
      </c>
      <c r="DA41" s="50">
        <v>2.25</v>
      </c>
      <c r="DB41" s="50">
        <v>3.5712267128159976</v>
      </c>
      <c r="DC41" s="75">
        <v>3.1499759788251045</v>
      </c>
      <c r="DD41" s="76">
        <v>1.5900000000000005</v>
      </c>
      <c r="DE41" s="50">
        <v>2.1225699699999989</v>
      </c>
      <c r="DF41" s="50">
        <v>2.4418501981440031</v>
      </c>
      <c r="DG41" s="75">
        <v>1.75</v>
      </c>
      <c r="DH41" s="76">
        <v>3.8789999999999973</v>
      </c>
      <c r="DI41" s="50">
        <v>4.25</v>
      </c>
      <c r="DJ41" s="50">
        <v>4.457495999999999</v>
      </c>
      <c r="DK41" s="75">
        <v>4.5876000000000028</v>
      </c>
      <c r="DL41" s="77">
        <v>2</v>
      </c>
      <c r="DM41" s="78">
        <v>2.3036322624000025</v>
      </c>
      <c r="DN41" s="78">
        <v>2.25</v>
      </c>
      <c r="DO41" s="79">
        <v>2.25</v>
      </c>
      <c r="DP41" s="80">
        <v>1.6705500000000004</v>
      </c>
      <c r="DQ41" s="78">
        <v>3.0936640000000035</v>
      </c>
      <c r="DR41" s="78">
        <v>1.6462328364999992</v>
      </c>
      <c r="DS41" s="79">
        <v>1.4937260686621125</v>
      </c>
      <c r="DT41" s="77">
        <v>2.41</v>
      </c>
      <c r="DU41" s="78">
        <v>1.8091679999999999</v>
      </c>
      <c r="DV41" s="78">
        <v>2.5419749999999977</v>
      </c>
      <c r="DW41" s="79">
        <v>4.6965944724812507</v>
      </c>
      <c r="DX41" s="77">
        <v>3.023015314043533</v>
      </c>
      <c r="DY41" s="78">
        <v>2.2107462399999989</v>
      </c>
      <c r="DZ41" s="78">
        <v>3.0445957298636341</v>
      </c>
      <c r="EA41" s="79">
        <v>3</v>
      </c>
      <c r="EB41" s="76">
        <v>4.5250000000000057</v>
      </c>
      <c r="EC41" s="50">
        <v>2.9237571200000017</v>
      </c>
      <c r="ED41" s="50">
        <v>2.618656950000013</v>
      </c>
      <c r="EE41" s="75">
        <v>4</v>
      </c>
      <c r="EF41" s="74">
        <v>6.1483707019999958</v>
      </c>
      <c r="EG41" s="50">
        <v>5.5</v>
      </c>
      <c r="EH41" s="50">
        <v>5.4750000000000005</v>
      </c>
      <c r="EI41" s="75">
        <v>6.4713600000000007</v>
      </c>
      <c r="EJ41" s="76">
        <v>6.5</v>
      </c>
      <c r="EK41" s="50">
        <v>6.7185939949863274</v>
      </c>
      <c r="EL41" s="50">
        <v>7.4331210000000043</v>
      </c>
      <c r="EM41" s="75">
        <v>6.04</v>
      </c>
      <c r="EN41" s="76">
        <v>7</v>
      </c>
      <c r="EO41" s="50">
        <v>6.5</v>
      </c>
      <c r="EP41" s="50">
        <v>7.2578798755564922</v>
      </c>
      <c r="EQ41" s="75">
        <v>7</v>
      </c>
      <c r="ER41" s="81">
        <v>5.5</v>
      </c>
      <c r="ES41" s="81">
        <v>4.2738586645187953</v>
      </c>
      <c r="ET41" s="81">
        <v>0.5</v>
      </c>
      <c r="EU41" s="82">
        <v>4.1743563641311496</v>
      </c>
      <c r="EV41" s="83">
        <v>3.099320455155242</v>
      </c>
      <c r="EW41" s="81">
        <v>3.5</v>
      </c>
      <c r="EX41" s="81">
        <v>3.054205563504643</v>
      </c>
      <c r="EY41" s="82">
        <v>2.77126440932813</v>
      </c>
      <c r="EZ41" s="83">
        <v>4.4711994833582542</v>
      </c>
      <c r="FA41" s="81">
        <v>3.3564942020366328</v>
      </c>
      <c r="FB41" s="81">
        <v>4.7160486749832309</v>
      </c>
      <c r="FC41" s="82">
        <v>3.5</v>
      </c>
      <c r="FD41" s="83">
        <v>5.6085080955749103</v>
      </c>
      <c r="FE41" s="81">
        <v>5</v>
      </c>
      <c r="FF41" s="81">
        <v>5.6485455827390156</v>
      </c>
      <c r="FG41" s="82">
        <v>5</v>
      </c>
      <c r="FJ41" s="21">
        <v>1230.56</v>
      </c>
      <c r="FK41" s="21">
        <v>1277.3375999999998</v>
      </c>
      <c r="FL41" s="21">
        <v>1238.7513599999997</v>
      </c>
      <c r="FM41" s="34">
        <v>1393.8946560000002</v>
      </c>
      <c r="FN41" s="21">
        <v>1856.25</v>
      </c>
      <c r="FO41" s="21">
        <v>1930.5</v>
      </c>
      <c r="FP41" s="21">
        <v>1873.69875</v>
      </c>
      <c r="FQ41" s="34">
        <v>1692.8999999999999</v>
      </c>
      <c r="FR41" s="21">
        <v>1608.75</v>
      </c>
      <c r="FS41" s="21">
        <v>1589.4449999999999</v>
      </c>
      <c r="FT41" s="21">
        <v>1365.9440351356795</v>
      </c>
      <c r="FU41" s="34">
        <v>1623.2416199999998</v>
      </c>
      <c r="FV41" s="55">
        <v>1958.7096774193546</v>
      </c>
      <c r="FW41" s="21">
        <v>1817.2332002849339</v>
      </c>
      <c r="FX41" s="21">
        <v>1858.2141599999998</v>
      </c>
      <c r="FY41" s="56">
        <v>2035.4638139070962</v>
      </c>
      <c r="FZ41" s="72">
        <v>2.3018932406307462</v>
      </c>
      <c r="GA41" s="72">
        <v>3.4767244758023801</v>
      </c>
      <c r="GB41" s="72">
        <v>2.8657754506682989</v>
      </c>
      <c r="GC41" s="85">
        <v>3.8159021262678046</v>
      </c>
      <c r="GD41" s="86">
        <v>4</v>
      </c>
      <c r="GE41" s="72">
        <v>3.4666666666666663</v>
      </c>
      <c r="GF41" s="72">
        <v>4.5438470230465633</v>
      </c>
      <c r="GG41" s="85">
        <v>3.1999999999999997</v>
      </c>
      <c r="GH41" s="86">
        <v>2.0230350374331665</v>
      </c>
      <c r="GI41" s="72">
        <v>2.7006499488763906</v>
      </c>
      <c r="GJ41" s="72">
        <v>3.1068858534644259</v>
      </c>
      <c r="GK41" s="85">
        <v>2.6666666666666665</v>
      </c>
      <c r="GL41" s="86">
        <v>2.4</v>
      </c>
      <c r="GM41" s="72">
        <v>2.6666666666666665</v>
      </c>
      <c r="GN41" s="72">
        <v>2.4</v>
      </c>
      <c r="GO41" s="85">
        <v>2.9333333333333331</v>
      </c>
      <c r="GP41" s="83">
        <v>3.1999999999999997</v>
      </c>
      <c r="GQ41" s="81">
        <v>4</v>
      </c>
      <c r="GR41" s="81">
        <v>3.5999999999999996</v>
      </c>
      <c r="GS41" s="82">
        <v>4</v>
      </c>
      <c r="GT41" s="83">
        <v>3.1882841337584686</v>
      </c>
      <c r="GU41" s="81">
        <v>3.1999999999999997</v>
      </c>
      <c r="GV41" s="81">
        <v>3.1418742528419652</v>
      </c>
      <c r="GW41" s="82">
        <v>2.8508114841799554</v>
      </c>
      <c r="GX41" s="83">
        <v>4.599541924730123</v>
      </c>
      <c r="GY41" s="81">
        <v>4.8</v>
      </c>
      <c r="GZ41" s="81">
        <v>4.8514193295086496</v>
      </c>
      <c r="HA41" s="82">
        <v>4.8</v>
      </c>
      <c r="HB41" s="83">
        <v>5.7694961311387667</v>
      </c>
      <c r="HC41" s="81">
        <v>5.1999999999999993</v>
      </c>
      <c r="HD41" s="81">
        <v>5.1999999999999993</v>
      </c>
      <c r="HE41" s="82">
        <v>5.1999999999999993</v>
      </c>
      <c r="HF41" s="86">
        <v>8.1</v>
      </c>
      <c r="HG41" s="72">
        <v>7.1999999999999993</v>
      </c>
      <c r="HH41" s="72">
        <v>9</v>
      </c>
      <c r="HI41" s="85">
        <v>8.1</v>
      </c>
      <c r="HJ41" s="86">
        <v>13.201099549464844</v>
      </c>
      <c r="HK41" s="72">
        <v>12.6</v>
      </c>
      <c r="HL41" s="72">
        <v>11.755312673292366</v>
      </c>
      <c r="HM41" s="85">
        <v>13.894586341815032</v>
      </c>
      <c r="HN41" s="86">
        <v>11.7</v>
      </c>
      <c r="HO41" s="72">
        <v>10.799999999999999</v>
      </c>
      <c r="HP41" s="72">
        <v>11.7</v>
      </c>
      <c r="HQ41" s="85">
        <v>12.968417999394683</v>
      </c>
      <c r="HR41" s="86">
        <v>8.3525793062214984</v>
      </c>
      <c r="HS41" s="72">
        <v>8.1</v>
      </c>
      <c r="HT41" s="72">
        <v>7.1999999999999993</v>
      </c>
      <c r="HU41" s="85">
        <v>8.1</v>
      </c>
      <c r="HV41" s="83">
        <v>7.1999999999999993</v>
      </c>
      <c r="HW41" s="81">
        <v>7.1999999999999993</v>
      </c>
      <c r="HX41" s="81">
        <v>6.3</v>
      </c>
      <c r="HY41" s="82">
        <v>7.1999999999999993</v>
      </c>
      <c r="HZ41" s="83">
        <v>6.6545170822065165</v>
      </c>
      <c r="IA41" s="81">
        <v>6.3</v>
      </c>
      <c r="IB41" s="81">
        <v>6.5576513913253303</v>
      </c>
      <c r="IC41" s="82">
        <v>5.9501515309623834</v>
      </c>
      <c r="ID41" s="83">
        <v>7.1999999999999993</v>
      </c>
      <c r="IE41" s="81">
        <v>7.2066920239330736</v>
      </c>
      <c r="IF41" s="81">
        <v>8.1</v>
      </c>
      <c r="IG41" s="82">
        <v>7.1999999999999993</v>
      </c>
      <c r="IH41" s="83">
        <v>10.799999999999999</v>
      </c>
      <c r="II41" s="81">
        <v>8.8063503747291705</v>
      </c>
      <c r="IJ41" s="81">
        <v>10.799999999999999</v>
      </c>
      <c r="IK41" s="82">
        <v>9.9</v>
      </c>
    </row>
    <row r="42" spans="1:313" x14ac:dyDescent="0.2">
      <c r="AM42" s="4"/>
      <c r="DL42" s="18"/>
      <c r="DM42" s="18"/>
      <c r="DN42" s="18"/>
      <c r="DO42" s="18"/>
      <c r="DP42" s="18"/>
      <c r="DQ42" s="18"/>
      <c r="DR42" s="18"/>
      <c r="DS42" s="18"/>
      <c r="DT42" s="18"/>
      <c r="DU42" s="18"/>
      <c r="DV42" s="18"/>
      <c r="DW42" s="18"/>
      <c r="DX42" s="18"/>
      <c r="DY42" s="18"/>
      <c r="DZ42" s="18"/>
      <c r="EA42" s="18"/>
      <c r="GP42" s="18"/>
      <c r="GQ42" s="18"/>
      <c r="GR42" s="18"/>
      <c r="GS42" s="18"/>
      <c r="GT42" s="18"/>
      <c r="GU42" s="18"/>
      <c r="GV42" s="18"/>
      <c r="GW42" s="18"/>
      <c r="GX42" s="18"/>
      <c r="GY42" s="18"/>
      <c r="GZ42" s="18"/>
      <c r="HA42" s="18"/>
      <c r="HB42" s="18"/>
      <c r="HC42" s="18"/>
      <c r="HD42" s="18"/>
      <c r="HE42" s="18"/>
      <c r="HV42" s="13"/>
      <c r="HW42" s="13"/>
      <c r="HX42" s="13"/>
      <c r="HY42" s="13"/>
      <c r="HZ42" s="13"/>
      <c r="IA42" s="13"/>
      <c r="IB42" s="13"/>
      <c r="IC42" s="13"/>
      <c r="ID42" s="13"/>
      <c r="IE42" s="13"/>
      <c r="IF42" s="13"/>
      <c r="IG42" s="13"/>
      <c r="IH42" s="13"/>
      <c r="II42" s="13"/>
      <c r="IJ42" s="13"/>
      <c r="IK42" s="13"/>
    </row>
    <row r="43" spans="1:313" s="11" customFormat="1" x14ac:dyDescent="0.2">
      <c r="A43" s="8">
        <f>AVERAGE(A4:A41)</f>
        <v>595.04736842105285</v>
      </c>
      <c r="B43" s="8">
        <f t="shared" ref="B43:P43" si="0">AVERAGE(B4:B41)</f>
        <v>593.45563157894719</v>
      </c>
      <c r="C43" s="8">
        <f t="shared" si="0"/>
        <v>591.64162105263165</v>
      </c>
      <c r="D43" s="8">
        <f t="shared" si="0"/>
        <v>592.54862631578953</v>
      </c>
      <c r="E43" s="8">
        <f t="shared" si="0"/>
        <v>432.93078947368417</v>
      </c>
      <c r="F43" s="8">
        <f t="shared" si="0"/>
        <v>431.74274684210536</v>
      </c>
      <c r="G43" s="8">
        <f t="shared" si="0"/>
        <v>430.64363960526327</v>
      </c>
      <c r="H43" s="8">
        <f t="shared" si="0"/>
        <v>431.1931932236842</v>
      </c>
      <c r="I43" s="8">
        <f t="shared" si="0"/>
        <v>757.72772633865793</v>
      </c>
      <c r="J43" s="8">
        <f t="shared" si="0"/>
        <v>757.0874757791936</v>
      </c>
      <c r="K43" s="8">
        <f t="shared" si="0"/>
        <v>754.1476096781663</v>
      </c>
      <c r="L43" s="8">
        <f t="shared" si="0"/>
        <v>752.68648741516813</v>
      </c>
      <c r="M43" s="8">
        <f t="shared" si="0"/>
        <v>480.12123974174381</v>
      </c>
      <c r="N43" s="8">
        <f t="shared" si="0"/>
        <v>474.47983378412869</v>
      </c>
      <c r="O43" s="8">
        <f t="shared" si="0"/>
        <v>480.12827407618647</v>
      </c>
      <c r="P43" s="8">
        <f t="shared" si="0"/>
        <v>478.81281631669566</v>
      </c>
      <c r="Q43" s="9"/>
      <c r="R43" s="10">
        <f t="shared" ref="R43:AG43" si="1">AVERAGE(R4:R41)</f>
        <v>0.7260526315789475</v>
      </c>
      <c r="S43" s="10">
        <f t="shared" si="1"/>
        <v>0.72054039473684217</v>
      </c>
      <c r="T43" s="10">
        <f t="shared" si="1"/>
        <v>0.72568315789473681</v>
      </c>
      <c r="U43" s="10">
        <f t="shared" si="1"/>
        <v>0.72666489473684204</v>
      </c>
      <c r="V43" s="10">
        <f t="shared" si="1"/>
        <v>0.56632105263157906</v>
      </c>
      <c r="W43" s="10">
        <f t="shared" si="1"/>
        <v>0.56497791315789481</v>
      </c>
      <c r="X43" s="10">
        <f t="shared" si="1"/>
        <v>0.56226460105263176</v>
      </c>
      <c r="Y43" s="10">
        <f t="shared" si="1"/>
        <v>0.56467397999999991</v>
      </c>
      <c r="Z43" s="10">
        <f t="shared" si="1"/>
        <v>0.53727894736842119</v>
      </c>
      <c r="AA43" s="10">
        <f t="shared" si="1"/>
        <v>0.53696059157894738</v>
      </c>
      <c r="AB43" s="10">
        <f t="shared" si="1"/>
        <v>0.53475013368421054</v>
      </c>
      <c r="AC43" s="10">
        <f t="shared" si="1"/>
        <v>0.53236458789473673</v>
      </c>
      <c r="AD43" s="10">
        <f t="shared" si="1"/>
        <v>0.42627236842105265</v>
      </c>
      <c r="AE43" s="10">
        <f t="shared" si="1"/>
        <v>0.42218477155263151</v>
      </c>
      <c r="AF43" s="10">
        <f t="shared" si="1"/>
        <v>0.42134441202631584</v>
      </c>
      <c r="AG43" s="10">
        <f t="shared" si="1"/>
        <v>0.42849352686842102</v>
      </c>
      <c r="AH43" s="9"/>
      <c r="AI43" s="8">
        <f t="shared" ref="AI43:AX43" si="2">AVERAGE(AI4:AI41)</f>
        <v>26.587719298245617</v>
      </c>
      <c r="AJ43" s="8">
        <f t="shared" si="2"/>
        <v>26.538684210526309</v>
      </c>
      <c r="AK43" s="8">
        <f t="shared" si="2"/>
        <v>26.438684210526315</v>
      </c>
      <c r="AL43" s="8">
        <f t="shared" si="2"/>
        <v>26.606580263157888</v>
      </c>
      <c r="AM43" s="8">
        <f t="shared" si="2"/>
        <v>81.021929824561397</v>
      </c>
      <c r="AN43" s="8">
        <f t="shared" si="2"/>
        <v>81.968856578947367</v>
      </c>
      <c r="AO43" s="8">
        <f t="shared" si="2"/>
        <v>80.999301754385968</v>
      </c>
      <c r="AP43" s="8">
        <f t="shared" si="2"/>
        <v>80.107696929824513</v>
      </c>
      <c r="AQ43" s="8">
        <f t="shared" si="2"/>
        <v>30.614035087719301</v>
      </c>
      <c r="AR43" s="8">
        <f t="shared" si="2"/>
        <v>30.337562280701761</v>
      </c>
      <c r="AS43" s="8">
        <f t="shared" si="2"/>
        <v>30.549612280701755</v>
      </c>
      <c r="AT43" s="8">
        <f t="shared" si="2"/>
        <v>30.500299561403505</v>
      </c>
      <c r="AU43" s="8">
        <f t="shared" si="2"/>
        <v>36.666666666666679</v>
      </c>
      <c r="AV43" s="8">
        <f t="shared" si="2"/>
        <v>36.573167543859654</v>
      </c>
      <c r="AW43" s="8">
        <f t="shared" si="2"/>
        <v>36.651096929824554</v>
      </c>
      <c r="AX43" s="8">
        <f t="shared" si="2"/>
        <v>36.779100877192988</v>
      </c>
      <c r="AY43" s="9"/>
      <c r="AZ43" s="8">
        <f t="shared" ref="AZ43:BO43" si="3">AVERAGE(AZ4:AZ41)</f>
        <v>351.75921052631583</v>
      </c>
      <c r="BA43" s="8">
        <f t="shared" si="3"/>
        <v>348.81489368421063</v>
      </c>
      <c r="BB43" s="8">
        <f t="shared" si="3"/>
        <v>348.87250157894738</v>
      </c>
      <c r="BC43" s="8">
        <f t="shared" si="3"/>
        <v>349.54773947368426</v>
      </c>
      <c r="BD43" s="8">
        <f t="shared" si="3"/>
        <v>467.02763157894742</v>
      </c>
      <c r="BE43" s="8">
        <f t="shared" si="3"/>
        <v>467.55625000000003</v>
      </c>
      <c r="BF43" s="8">
        <f t="shared" si="3"/>
        <v>468.40309710526304</v>
      </c>
      <c r="BG43" s="8">
        <f t="shared" si="3"/>
        <v>468.48610855263149</v>
      </c>
      <c r="BH43" s="8">
        <f t="shared" si="3"/>
        <v>438.86778438030564</v>
      </c>
      <c r="BI43" s="8">
        <f t="shared" si="3"/>
        <v>434.44646730050937</v>
      </c>
      <c r="BJ43" s="8">
        <f t="shared" si="3"/>
        <v>431.79502909063473</v>
      </c>
      <c r="BK43" s="8">
        <f t="shared" si="3"/>
        <v>440.99655543526262</v>
      </c>
      <c r="BL43" s="8">
        <f t="shared" si="3"/>
        <v>598.13306451612902</v>
      </c>
      <c r="BM43" s="8">
        <f t="shared" si="3"/>
        <v>600.38130046559627</v>
      </c>
      <c r="BN43" s="8">
        <f t="shared" si="3"/>
        <v>590.06154633208837</v>
      </c>
      <c r="BO43" s="8">
        <f t="shared" si="3"/>
        <v>599.59640874356546</v>
      </c>
      <c r="BP43" s="63">
        <f t="shared" ref="BP43:CE43" si="4">AVERAGE(BP4:BP41)</f>
        <v>5.8371536811502018</v>
      </c>
      <c r="BQ43" s="63">
        <f t="shared" ref="BQ43:BS43" si="5">AVERAGE(BQ4:BQ41)</f>
        <v>5.7966686322128034</v>
      </c>
      <c r="BR43" s="63">
        <f t="shared" si="5"/>
        <v>5.7970657043472702</v>
      </c>
      <c r="BS43" s="63">
        <f t="shared" si="5"/>
        <v>5.8580891116227392</v>
      </c>
      <c r="BT43" s="63">
        <f t="shared" si="4"/>
        <v>6.3844971041866865</v>
      </c>
      <c r="BU43" s="63">
        <f t="shared" si="4"/>
        <v>6.4747231139994144</v>
      </c>
      <c r="BV43" s="63">
        <f t="shared" si="4"/>
        <v>6.2883924519223271</v>
      </c>
      <c r="BW43" s="63">
        <f t="shared" si="4"/>
        <v>6.2664813444106215</v>
      </c>
      <c r="BX43" s="63">
        <f t="shared" si="4"/>
        <v>5.8040376566891299</v>
      </c>
      <c r="BY43" s="63">
        <f t="shared" si="4"/>
        <v>5.8966566356286947</v>
      </c>
      <c r="BZ43" s="63">
        <f t="shared" si="4"/>
        <v>5.7276705660950258</v>
      </c>
      <c r="CA43" s="63">
        <f t="shared" si="4"/>
        <v>5.8286948080103889</v>
      </c>
      <c r="CB43" s="63">
        <f t="shared" si="4"/>
        <v>6.347505741700739</v>
      </c>
      <c r="CC43" s="63">
        <f t="shared" si="4"/>
        <v>6.1500883766413317</v>
      </c>
      <c r="CD43" s="63">
        <f t="shared" si="4"/>
        <v>6.1266917756704009</v>
      </c>
      <c r="CE43" s="63">
        <f t="shared" si="4"/>
        <v>6.2065742752377675</v>
      </c>
      <c r="CF43" s="63">
        <f t="shared" ref="CF43:CU43" si="6">AVERAGE(CF4:CF41)</f>
        <v>3.722144670683512</v>
      </c>
      <c r="CG43" s="63">
        <f t="shared" si="6"/>
        <v>3.7700871181606228</v>
      </c>
      <c r="CH43" s="63">
        <f t="shared" si="6"/>
        <v>3.8506796317757837</v>
      </c>
      <c r="CI43" s="63">
        <f t="shared" si="6"/>
        <v>3.7732691769827991</v>
      </c>
      <c r="CJ43" s="63">
        <f t="shared" si="6"/>
        <v>4.0057189469395516</v>
      </c>
      <c r="CK43" s="63">
        <f t="shared" si="6"/>
        <v>4.0163505246006137</v>
      </c>
      <c r="CL43" s="63">
        <f t="shared" si="6"/>
        <v>3.97172584119697</v>
      </c>
      <c r="CM43" s="63">
        <f t="shared" si="6"/>
        <v>4.0370993341910735</v>
      </c>
      <c r="CN43" s="63">
        <f t="shared" si="6"/>
        <v>3.6892640451625707</v>
      </c>
      <c r="CO43" s="63">
        <f t="shared" si="6"/>
        <v>3.7389610908325093</v>
      </c>
      <c r="CP43" s="63">
        <f t="shared" si="6"/>
        <v>3.7009177572352203</v>
      </c>
      <c r="CQ43" s="63">
        <f t="shared" si="6"/>
        <v>3.7288256166293823</v>
      </c>
      <c r="CR43" s="63">
        <f t="shared" si="6"/>
        <v>4.113026860259767</v>
      </c>
      <c r="CS43" s="63">
        <f t="shared" si="6"/>
        <v>4.1335335055049782</v>
      </c>
      <c r="CT43" s="63">
        <f t="shared" si="6"/>
        <v>4.1435824181395331</v>
      </c>
      <c r="CU43" s="63">
        <f t="shared" si="6"/>
        <v>4.131998731350258</v>
      </c>
      <c r="CV43" s="52">
        <f>AVERAGE(CV4:CV41)</f>
        <v>2.5024301928125006</v>
      </c>
      <c r="CW43" s="52">
        <f t="shared" ref="CW43:FG43" si="7">AVERAGE(CW4:CW41)</f>
        <v>2.3303361595064214</v>
      </c>
      <c r="CX43" s="52">
        <f t="shared" si="7"/>
        <v>2.4564574461242534</v>
      </c>
      <c r="CY43" s="52">
        <f t="shared" si="7"/>
        <v>2.3515273157894736</v>
      </c>
      <c r="CZ43" s="52">
        <f t="shared" si="7"/>
        <v>2.5566182061062421</v>
      </c>
      <c r="DA43" s="52">
        <f t="shared" si="7"/>
        <v>2.7221413118501521</v>
      </c>
      <c r="DB43" s="52">
        <f t="shared" si="7"/>
        <v>2.724384472656959</v>
      </c>
      <c r="DC43" s="52">
        <f t="shared" si="7"/>
        <v>2.7733838572510039</v>
      </c>
      <c r="DD43" s="52">
        <f t="shared" si="7"/>
        <v>2.4182979473684223</v>
      </c>
      <c r="DE43" s="52">
        <f t="shared" si="7"/>
        <v>2.4123254897368427</v>
      </c>
      <c r="DF43" s="52">
        <f t="shared" si="7"/>
        <v>2.3588634597547768</v>
      </c>
      <c r="DG43" s="52">
        <f t="shared" si="7"/>
        <v>2.3556032029036706</v>
      </c>
      <c r="DH43" s="52">
        <f t="shared" si="7"/>
        <v>3.164406410526317</v>
      </c>
      <c r="DI43" s="52">
        <f t="shared" si="7"/>
        <v>2.9616852631578965</v>
      </c>
      <c r="DJ43" s="52">
        <f t="shared" si="7"/>
        <v>2.9213561684210525</v>
      </c>
      <c r="DK43" s="52">
        <f t="shared" si="7"/>
        <v>3.0956329894736849</v>
      </c>
      <c r="DL43" s="52">
        <f t="shared" si="7"/>
        <v>2.3709218947368425</v>
      </c>
      <c r="DM43" s="52">
        <f t="shared" si="7"/>
        <v>2.3789192606684217</v>
      </c>
      <c r="DN43" s="52">
        <f t="shared" si="7"/>
        <v>2.2922697488852379</v>
      </c>
      <c r="DO43" s="52">
        <f t="shared" si="7"/>
        <v>2.5039578947368422</v>
      </c>
      <c r="DP43" s="52">
        <f t="shared" si="7"/>
        <v>2.6600461142105272</v>
      </c>
      <c r="DQ43" s="52">
        <f t="shared" si="7"/>
        <v>2.5831014968421071</v>
      </c>
      <c r="DR43" s="52">
        <f t="shared" si="7"/>
        <v>2.5584780809937193</v>
      </c>
      <c r="DS43" s="52">
        <f t="shared" si="7"/>
        <v>2.5133628175335159</v>
      </c>
      <c r="DT43" s="52">
        <f t="shared" si="7"/>
        <v>2.4595049473684214</v>
      </c>
      <c r="DU43" s="52">
        <f t="shared" si="7"/>
        <v>2.41463974544408</v>
      </c>
      <c r="DV43" s="52">
        <f t="shared" si="7"/>
        <v>2.4336123815789481</v>
      </c>
      <c r="DW43" s="52">
        <f t="shared" si="7"/>
        <v>2.563379455572619</v>
      </c>
      <c r="DX43" s="52">
        <f t="shared" si="7"/>
        <v>2.8800478954519706</v>
      </c>
      <c r="DY43" s="52">
        <f t="shared" si="7"/>
        <v>2.8287748500098688</v>
      </c>
      <c r="DZ43" s="52">
        <f t="shared" si="7"/>
        <v>2.6893905807679714</v>
      </c>
      <c r="EA43" s="52">
        <f t="shared" si="7"/>
        <v>2.9035597014279824</v>
      </c>
      <c r="EB43" s="52">
        <f t="shared" si="7"/>
        <v>5.5050631578947389</v>
      </c>
      <c r="EC43" s="52">
        <f t="shared" si="7"/>
        <v>5.2150008880226952</v>
      </c>
      <c r="ED43" s="52">
        <f t="shared" si="7"/>
        <v>4.9515468904842113</v>
      </c>
      <c r="EE43" s="52">
        <f t="shared" si="7"/>
        <v>5.0251740526315798</v>
      </c>
      <c r="EF43" s="52">
        <f t="shared" si="7"/>
        <v>5.2071307886613578</v>
      </c>
      <c r="EG43" s="52">
        <f t="shared" si="7"/>
        <v>5.3062832188225482</v>
      </c>
      <c r="EH43" s="52">
        <f t="shared" si="7"/>
        <v>5.091001736842105</v>
      </c>
      <c r="EI43" s="52">
        <f t="shared" si="7"/>
        <v>5.4191379210526334</v>
      </c>
      <c r="EJ43" s="52">
        <f t="shared" si="7"/>
        <v>5.0717251228092097</v>
      </c>
      <c r="EK43" s="52">
        <f t="shared" si="7"/>
        <v>4.9888130947647076</v>
      </c>
      <c r="EL43" s="52">
        <f t="shared" si="7"/>
        <v>5.2052311070000004</v>
      </c>
      <c r="EM43" s="52">
        <f t="shared" si="7"/>
        <v>4.7557894736842119</v>
      </c>
      <c r="EN43" s="52">
        <f t="shared" si="7"/>
        <v>5.7764343837990779</v>
      </c>
      <c r="EO43" s="52">
        <f t="shared" si="7"/>
        <v>5.5449322598489417</v>
      </c>
      <c r="EP43" s="52">
        <f t="shared" si="7"/>
        <v>5.5331866528689568</v>
      </c>
      <c r="EQ43" s="52">
        <f t="shared" si="7"/>
        <v>5.5796299467677883</v>
      </c>
      <c r="ER43" s="52">
        <f t="shared" si="7"/>
        <v>4.4696007807582685</v>
      </c>
      <c r="ES43" s="52">
        <f t="shared" si="7"/>
        <v>4.3010043360529959</v>
      </c>
      <c r="ET43" s="52">
        <f t="shared" si="7"/>
        <v>4.5050376503146117</v>
      </c>
      <c r="EU43" s="52">
        <f t="shared" si="7"/>
        <v>4.4529054546856468</v>
      </c>
      <c r="EV43" s="52">
        <f t="shared" si="7"/>
        <v>5.3164449633638302</v>
      </c>
      <c r="EW43" s="52">
        <f t="shared" si="7"/>
        <v>5.4191337265208617</v>
      </c>
      <c r="EX43" s="52">
        <f t="shared" si="7"/>
        <v>5.192975041259559</v>
      </c>
      <c r="EY43" s="52">
        <f t="shared" si="7"/>
        <v>5.6599139215397045</v>
      </c>
      <c r="EZ43" s="52">
        <f t="shared" si="7"/>
        <v>4.3999695134871288</v>
      </c>
      <c r="FA43" s="52">
        <f t="shared" si="7"/>
        <v>4.2035926780850046</v>
      </c>
      <c r="FB43" s="52">
        <f t="shared" si="7"/>
        <v>4.2080439650065564</v>
      </c>
      <c r="FC43" s="52">
        <f t="shared" si="7"/>
        <v>4.4394907821584626</v>
      </c>
      <c r="FD43" s="52">
        <f t="shared" si="7"/>
        <v>5.2172382758009084</v>
      </c>
      <c r="FE43" s="52">
        <f t="shared" si="7"/>
        <v>5.1691776252136323</v>
      </c>
      <c r="FF43" s="52">
        <f t="shared" si="7"/>
        <v>5.0138783264764122</v>
      </c>
      <c r="FG43" s="52">
        <f t="shared" si="7"/>
        <v>5.1451139521088587</v>
      </c>
      <c r="FH43" s="14"/>
      <c r="FI43" s="14"/>
      <c r="FJ43" s="8">
        <f t="shared" ref="FJ43:FY43" si="8">AVERAGE(FJ4:FJ41)</f>
        <v>1155.5422368421052</v>
      </c>
      <c r="FK43" s="8">
        <f t="shared" si="8"/>
        <v>1151.0891491578946</v>
      </c>
      <c r="FL43" s="8">
        <f t="shared" si="8"/>
        <v>1151.2792552105261</v>
      </c>
      <c r="FM43" s="8">
        <f t="shared" si="8"/>
        <v>1153.5075402631574</v>
      </c>
      <c r="FN43" s="8">
        <f t="shared" si="8"/>
        <v>1541.1911842105262</v>
      </c>
      <c r="FO43" s="8">
        <f t="shared" si="8"/>
        <v>1542.9356250000001</v>
      </c>
      <c r="FP43" s="8">
        <f t="shared" si="8"/>
        <v>1545.7302204473681</v>
      </c>
      <c r="FQ43" s="8">
        <f t="shared" si="8"/>
        <v>1546.0041582236843</v>
      </c>
      <c r="FR43" s="8">
        <f t="shared" si="8"/>
        <v>1448.2636884550084</v>
      </c>
      <c r="FS43" s="8">
        <f t="shared" si="8"/>
        <v>1433.6733420916808</v>
      </c>
      <c r="FT43" s="8">
        <f t="shared" si="8"/>
        <v>1424.923595999094</v>
      </c>
      <c r="FU43" s="8">
        <f t="shared" si="8"/>
        <v>1455.2886329363664</v>
      </c>
      <c r="FV43" s="8">
        <f t="shared" si="8"/>
        <v>1973.8391129032259</v>
      </c>
      <c r="FW43" s="8">
        <f t="shared" si="8"/>
        <v>1981.2582915364669</v>
      </c>
      <c r="FX43" s="8">
        <f t="shared" si="8"/>
        <v>1947.2031028958916</v>
      </c>
      <c r="FY43" s="63">
        <f t="shared" si="8"/>
        <v>1978.6681488537656</v>
      </c>
      <c r="FZ43" s="52">
        <f>AVERAGE(FZ4:FZ41)</f>
        <v>3.083631637651592</v>
      </c>
      <c r="GA43" s="52">
        <f t="shared" ref="GA43:IK43" si="9">AVERAGE(GA4:GA41)</f>
        <v>2.902587661074659</v>
      </c>
      <c r="GB43" s="52">
        <f t="shared" si="9"/>
        <v>2.9827818389684553</v>
      </c>
      <c r="GC43" s="52">
        <f t="shared" si="9"/>
        <v>3.0228440327208896</v>
      </c>
      <c r="GD43" s="52">
        <f t="shared" si="9"/>
        <v>3.0206448107395434</v>
      </c>
      <c r="GE43" s="52">
        <f t="shared" si="9"/>
        <v>3.0925826311877986</v>
      </c>
      <c r="GF43" s="52">
        <f t="shared" si="9"/>
        <v>3.0058896945753193</v>
      </c>
      <c r="GG43" s="52">
        <f t="shared" si="9"/>
        <v>2.9774438421994116</v>
      </c>
      <c r="GH43" s="52">
        <f t="shared" si="9"/>
        <v>2.771579770342445</v>
      </c>
      <c r="GI43" s="52">
        <f t="shared" si="9"/>
        <v>2.7635699209072744</v>
      </c>
      <c r="GJ43" s="52">
        <f t="shared" si="9"/>
        <v>2.7037878387788354</v>
      </c>
      <c r="GK43" s="52">
        <f t="shared" si="9"/>
        <v>2.7644571369787445</v>
      </c>
      <c r="GL43" s="52">
        <f t="shared" si="9"/>
        <v>2.9137119404021625</v>
      </c>
      <c r="GM43" s="52">
        <f t="shared" si="9"/>
        <v>2.7343626195894402</v>
      </c>
      <c r="GN43" s="52">
        <f t="shared" si="9"/>
        <v>2.687619310244338</v>
      </c>
      <c r="GO43" s="52">
        <f t="shared" si="9"/>
        <v>2.8354697811476881</v>
      </c>
      <c r="GP43" s="52">
        <f t="shared" si="9"/>
        <v>3.920952779728649</v>
      </c>
      <c r="GQ43" s="52">
        <f t="shared" si="9"/>
        <v>4.0534146975807035</v>
      </c>
      <c r="GR43" s="52">
        <f t="shared" si="9"/>
        <v>3.9736970062482713</v>
      </c>
      <c r="GS43" s="52">
        <f t="shared" si="9"/>
        <v>4.0068629012263965</v>
      </c>
      <c r="GT43" s="52">
        <f t="shared" si="9"/>
        <v>4.6407517142844794</v>
      </c>
      <c r="GU43" s="52">
        <f t="shared" si="9"/>
        <v>4.6770851056114999</v>
      </c>
      <c r="GV43" s="52">
        <f t="shared" si="9"/>
        <v>4.5401812477314722</v>
      </c>
      <c r="GW43" s="52">
        <f t="shared" si="9"/>
        <v>4.542333771093336</v>
      </c>
      <c r="GX43" s="52">
        <f t="shared" si="9"/>
        <v>4.1932654176845094</v>
      </c>
      <c r="GY43" s="52">
        <f t="shared" si="9"/>
        <v>4.3124180418471614</v>
      </c>
      <c r="GZ43" s="52">
        <f t="shared" si="9"/>
        <v>4.1694168405351943</v>
      </c>
      <c r="HA43" s="52">
        <f t="shared" si="9"/>
        <v>4.2299766326337203</v>
      </c>
      <c r="HB43" s="52">
        <f t="shared" si="9"/>
        <v>4.7032949496387264</v>
      </c>
      <c r="HC43" s="52">
        <f t="shared" si="9"/>
        <v>4.6457434323801561</v>
      </c>
      <c r="HD43" s="52">
        <f t="shared" si="9"/>
        <v>4.6644108205601427</v>
      </c>
      <c r="HE43" s="52">
        <f t="shared" si="9"/>
        <v>4.6124193491376317</v>
      </c>
      <c r="HF43" s="52">
        <f t="shared" si="9"/>
        <v>9.3989833604182778</v>
      </c>
      <c r="HG43" s="52">
        <f t="shared" si="9"/>
        <v>9.4425674425898123</v>
      </c>
      <c r="HH43" s="52">
        <f t="shared" si="9"/>
        <v>9.8751750616366536</v>
      </c>
      <c r="HI43" s="52">
        <f t="shared" si="9"/>
        <v>9.5813773648391898</v>
      </c>
      <c r="HJ43" s="52">
        <f t="shared" si="9"/>
        <v>10.419096862897044</v>
      </c>
      <c r="HK43" s="52">
        <f t="shared" si="9"/>
        <v>10.433188885062091</v>
      </c>
      <c r="HL43" s="52">
        <f t="shared" si="9"/>
        <v>10.130157559997127</v>
      </c>
      <c r="HM43" s="52">
        <f t="shared" si="9"/>
        <v>10.502111275535812</v>
      </c>
      <c r="HN43" s="52">
        <f t="shared" si="9"/>
        <v>9.4137442831477482</v>
      </c>
      <c r="HO43" s="52">
        <f t="shared" si="9"/>
        <v>9.4350644868902265</v>
      </c>
      <c r="HP43" s="52">
        <f t="shared" si="9"/>
        <v>9.3866166772526682</v>
      </c>
      <c r="HQ43" s="52">
        <f t="shared" si="9"/>
        <v>9.3673008776505906</v>
      </c>
      <c r="HR43" s="52">
        <f t="shared" si="9"/>
        <v>9.5587457396030011</v>
      </c>
      <c r="HS43" s="52">
        <f t="shared" si="9"/>
        <v>9.8507470819567846</v>
      </c>
      <c r="HT43" s="52">
        <f t="shared" si="9"/>
        <v>9.6444036736066483</v>
      </c>
      <c r="HU43" s="52">
        <f t="shared" si="9"/>
        <v>9.715289119862172</v>
      </c>
      <c r="HV43" s="52">
        <f t="shared" si="9"/>
        <v>8.4673110588625775</v>
      </c>
      <c r="HW43" s="52">
        <f t="shared" si="9"/>
        <v>8.6538507245811758</v>
      </c>
      <c r="HX43" s="52">
        <f t="shared" si="9"/>
        <v>8.6080871708871136</v>
      </c>
      <c r="HY43" s="52">
        <f t="shared" si="9"/>
        <v>8.5303146846782401</v>
      </c>
      <c r="HZ43" s="52">
        <f t="shared" si="9"/>
        <v>8.8083540824127997</v>
      </c>
      <c r="IA43" s="52">
        <f t="shared" si="9"/>
        <v>8.8452936330208587</v>
      </c>
      <c r="IB43" s="52">
        <f t="shared" si="9"/>
        <v>8.9341264777483289</v>
      </c>
      <c r="IC43" s="52">
        <f t="shared" si="9"/>
        <v>8.8759655285813466</v>
      </c>
      <c r="ID43" s="52">
        <f t="shared" si="9"/>
        <v>8.2947231336325871</v>
      </c>
      <c r="IE43" s="52">
        <f t="shared" si="9"/>
        <v>8.5119487491058159</v>
      </c>
      <c r="IF43" s="52">
        <f t="shared" si="9"/>
        <v>8.3777885574763928</v>
      </c>
      <c r="IG43" s="52">
        <f t="shared" si="9"/>
        <v>8.531062082170445</v>
      </c>
      <c r="IH43" s="52">
        <f t="shared" si="9"/>
        <v>10.183783189643876</v>
      </c>
      <c r="II43" s="52">
        <f t="shared" si="9"/>
        <v>9.9902137444671038</v>
      </c>
      <c r="IJ43" s="52">
        <f t="shared" si="9"/>
        <v>10.244791933463105</v>
      </c>
      <c r="IK43" s="52">
        <f t="shared" si="9"/>
        <v>10.118304790619069</v>
      </c>
      <c r="IL43" s="40"/>
      <c r="IM43" s="40"/>
      <c r="IN43" s="40"/>
      <c r="IO43" s="40"/>
      <c r="IP43" s="40"/>
      <c r="IQ43" s="40"/>
      <c r="IR43" s="40"/>
      <c r="IS43" s="40"/>
      <c r="IT43" s="40"/>
      <c r="IU43" s="40"/>
      <c r="IV43" s="40"/>
      <c r="IW43" s="40"/>
      <c r="IX43" s="40"/>
      <c r="IY43" s="40"/>
      <c r="IZ43" s="40"/>
      <c r="JA43" s="40"/>
      <c r="JB43" s="40"/>
      <c r="JC43" s="40"/>
      <c r="JD43" s="40"/>
      <c r="JE43" s="40"/>
      <c r="JF43" s="40"/>
      <c r="JG43" s="40"/>
      <c r="JH43" s="40"/>
      <c r="JI43" s="40"/>
      <c r="JJ43" s="40"/>
      <c r="JK43" s="40"/>
      <c r="JL43" s="40"/>
      <c r="JM43" s="40"/>
      <c r="JN43" s="40"/>
      <c r="JO43" s="40"/>
      <c r="JP43" s="40"/>
      <c r="JQ43" s="40"/>
      <c r="JR43" s="40"/>
      <c r="JS43" s="40"/>
      <c r="JT43" s="40"/>
      <c r="JU43" s="40"/>
      <c r="JV43" s="40"/>
      <c r="JW43" s="40"/>
      <c r="JX43" s="40"/>
      <c r="JY43" s="40"/>
      <c r="JZ43" s="40"/>
      <c r="KA43" s="40"/>
      <c r="KB43" s="40"/>
      <c r="KC43" s="40"/>
      <c r="KD43" s="40"/>
      <c r="KE43" s="40"/>
      <c r="KF43" s="40"/>
      <c r="KG43" s="40"/>
      <c r="KH43" s="40"/>
      <c r="KI43" s="40"/>
      <c r="KJ43" s="40"/>
      <c r="KK43" s="40"/>
      <c r="KL43" s="40"/>
      <c r="KM43" s="40"/>
      <c r="KN43" s="40"/>
      <c r="KO43" s="40"/>
      <c r="KP43" s="40"/>
      <c r="KQ43" s="40"/>
      <c r="KR43" s="40"/>
      <c r="KS43" s="40"/>
      <c r="KT43" s="40"/>
      <c r="KU43" s="40"/>
      <c r="KV43" s="40"/>
      <c r="KW43" s="40"/>
      <c r="KX43" s="40"/>
      <c r="KY43" s="40"/>
      <c r="KZ43" s="40"/>
      <c r="LA43" s="40"/>
    </row>
    <row r="44" spans="1:313" s="11" customFormat="1" x14ac:dyDescent="0.2">
      <c r="A44" s="8">
        <f>STDEV(A4:A41)</f>
        <v>124.73147695845952</v>
      </c>
      <c r="B44" s="8">
        <f t="shared" ref="B44:P44" si="10">STDEV(B4:B41)</f>
        <v>122.76466769828139</v>
      </c>
      <c r="C44" s="8">
        <f t="shared" si="10"/>
        <v>123.53742511902769</v>
      </c>
      <c r="D44" s="8">
        <f t="shared" si="10"/>
        <v>122.34720189307058</v>
      </c>
      <c r="E44" s="8">
        <f t="shared" si="10"/>
        <v>81.075460022999593</v>
      </c>
      <c r="F44" s="8">
        <f t="shared" si="10"/>
        <v>79.258974417106714</v>
      </c>
      <c r="G44" s="8">
        <f t="shared" si="10"/>
        <v>81.271930955169935</v>
      </c>
      <c r="H44" s="8">
        <f t="shared" si="10"/>
        <v>79.884877129374601</v>
      </c>
      <c r="I44" s="8">
        <f t="shared" si="10"/>
        <v>141.90056581508668</v>
      </c>
      <c r="J44" s="8">
        <f t="shared" si="10"/>
        <v>148.04529291238742</v>
      </c>
      <c r="K44" s="8">
        <f t="shared" si="10"/>
        <v>144.2831895628878</v>
      </c>
      <c r="L44" s="8">
        <f t="shared" si="10"/>
        <v>146.90044894721109</v>
      </c>
      <c r="M44" s="8">
        <f t="shared" si="10"/>
        <v>89.912871353402863</v>
      </c>
      <c r="N44" s="8">
        <f t="shared" si="10"/>
        <v>87.874901818535406</v>
      </c>
      <c r="O44" s="8">
        <f t="shared" si="10"/>
        <v>89.683484557454449</v>
      </c>
      <c r="P44" s="8">
        <f t="shared" si="10"/>
        <v>92.417954315910904</v>
      </c>
      <c r="Q44" s="9"/>
      <c r="R44" s="10">
        <f t="shared" ref="R44:AG44" si="11">STDEV(R4:R41)</f>
        <v>0.10111645610676054</v>
      </c>
      <c r="S44" s="10">
        <f t="shared" si="11"/>
        <v>0.10450199239107701</v>
      </c>
      <c r="T44" s="10">
        <f t="shared" si="11"/>
        <v>0.11097122644121073</v>
      </c>
      <c r="U44" s="10">
        <f t="shared" si="11"/>
        <v>0.10893039263721115</v>
      </c>
      <c r="V44" s="10">
        <f t="shared" si="11"/>
        <v>7.8870835763272681E-2</v>
      </c>
      <c r="W44" s="10">
        <f t="shared" si="11"/>
        <v>8.1134157913615834E-2</v>
      </c>
      <c r="X44" s="10">
        <f t="shared" si="11"/>
        <v>8.4251156645691869E-2</v>
      </c>
      <c r="Y44" s="10">
        <f t="shared" si="11"/>
        <v>8.2473538073916761E-2</v>
      </c>
      <c r="Z44" s="10">
        <f t="shared" si="11"/>
        <v>7.4826177519000989E-2</v>
      </c>
      <c r="AA44" s="10">
        <f t="shared" si="11"/>
        <v>8.1894749964648794E-2</v>
      </c>
      <c r="AB44" s="10">
        <f t="shared" si="11"/>
        <v>7.0697140350998139E-2</v>
      </c>
      <c r="AC44" s="10">
        <f t="shared" si="11"/>
        <v>7.5337493401579136E-2</v>
      </c>
      <c r="AD44" s="10">
        <f t="shared" si="11"/>
        <v>5.9207013711361431E-2</v>
      </c>
      <c r="AE44" s="10">
        <f t="shared" si="11"/>
        <v>5.5957964113563477E-2</v>
      </c>
      <c r="AF44" s="10">
        <f t="shared" si="11"/>
        <v>6.0934580069092817E-2</v>
      </c>
      <c r="AG44" s="10">
        <f t="shared" si="11"/>
        <v>5.8295429085045106E-2</v>
      </c>
      <c r="AH44" s="9"/>
      <c r="AI44" s="8">
        <f t="shared" ref="AI44:AX44" si="12">STDEV(AI4:AI41)</f>
        <v>3.9117012500736381</v>
      </c>
      <c r="AJ44" s="8">
        <f t="shared" si="12"/>
        <v>3.8723261657068577</v>
      </c>
      <c r="AK44" s="8">
        <f t="shared" si="12"/>
        <v>3.716659761596151</v>
      </c>
      <c r="AL44" s="8">
        <f t="shared" si="12"/>
        <v>3.8765688755025072</v>
      </c>
      <c r="AM44" s="8">
        <f t="shared" si="12"/>
        <v>15.485204168078548</v>
      </c>
      <c r="AN44" s="8">
        <f t="shared" si="12"/>
        <v>16.41380527062941</v>
      </c>
      <c r="AO44" s="8">
        <f t="shared" si="12"/>
        <v>16.107300156913965</v>
      </c>
      <c r="AP44" s="8">
        <f t="shared" si="12"/>
        <v>15.444986731701141</v>
      </c>
      <c r="AQ44" s="8">
        <f t="shared" si="12"/>
        <v>4.6041672700921179</v>
      </c>
      <c r="AR44" s="8">
        <f t="shared" si="12"/>
        <v>4.8140327231594089</v>
      </c>
      <c r="AS44" s="8">
        <f t="shared" si="12"/>
        <v>4.7628661171463138</v>
      </c>
      <c r="AT44" s="8">
        <f t="shared" si="12"/>
        <v>4.9025467496955155</v>
      </c>
      <c r="AU44" s="8">
        <f t="shared" si="12"/>
        <v>4.8080263224234319</v>
      </c>
      <c r="AV44" s="8">
        <f t="shared" si="12"/>
        <v>5.1569472978926596</v>
      </c>
      <c r="AW44" s="8">
        <f t="shared" si="12"/>
        <v>4.7516193872025774</v>
      </c>
      <c r="AX44" s="8">
        <f t="shared" si="12"/>
        <v>5.1768060824826794</v>
      </c>
      <c r="AY44" s="9"/>
      <c r="AZ44" s="8">
        <f t="shared" ref="AZ44:BO44" si="13">STDEV(AZ4:AZ41)</f>
        <v>76.650819229471367</v>
      </c>
      <c r="BA44" s="8">
        <f t="shared" si="13"/>
        <v>79.297727116007835</v>
      </c>
      <c r="BB44" s="8">
        <f t="shared" si="13"/>
        <v>73.817277705307802</v>
      </c>
      <c r="BC44" s="8">
        <f t="shared" si="13"/>
        <v>74.699628532033287</v>
      </c>
      <c r="BD44" s="8">
        <f t="shared" si="13"/>
        <v>103.02225271123882</v>
      </c>
      <c r="BE44" s="8">
        <f t="shared" si="13"/>
        <v>108.66645873298209</v>
      </c>
      <c r="BF44" s="8">
        <f t="shared" si="13"/>
        <v>106.83896252962948</v>
      </c>
      <c r="BG44" s="8">
        <f t="shared" si="13"/>
        <v>111.03946204512124</v>
      </c>
      <c r="BH44" s="8">
        <f t="shared" si="13"/>
        <v>91.319355007699727</v>
      </c>
      <c r="BI44" s="8">
        <f t="shared" si="13"/>
        <v>89.137807958196717</v>
      </c>
      <c r="BJ44" s="8">
        <f t="shared" si="13"/>
        <v>87.051438613349688</v>
      </c>
      <c r="BK44" s="8">
        <f t="shared" si="13"/>
        <v>98.589784732705795</v>
      </c>
      <c r="BL44" s="8">
        <f t="shared" si="13"/>
        <v>109.46834792702639</v>
      </c>
      <c r="BM44" s="8">
        <f t="shared" si="13"/>
        <v>121.88299952170864</v>
      </c>
      <c r="BN44" s="8">
        <f t="shared" si="13"/>
        <v>109.12271070739133</v>
      </c>
      <c r="BO44" s="8">
        <f t="shared" si="13"/>
        <v>121.5513446677631</v>
      </c>
      <c r="BP44" s="63">
        <f t="shared" ref="BP44:CE44" si="14">STDEV(BP4:BP41)</f>
        <v>1.1777803113202816</v>
      </c>
      <c r="BQ44" s="63">
        <f t="shared" ref="BQ44:BS44" si="15">STDEV(BQ4:BQ41)</f>
        <v>0.95454541060082376</v>
      </c>
      <c r="BR44" s="63">
        <f t="shared" si="15"/>
        <v>0.90872895317163482</v>
      </c>
      <c r="BS44" s="63">
        <f t="shared" si="15"/>
        <v>0.89554416582436203</v>
      </c>
      <c r="BT44" s="63">
        <f t="shared" si="14"/>
        <v>1.2576503304590132</v>
      </c>
      <c r="BU44" s="63">
        <f t="shared" si="14"/>
        <v>1.2957924758709805</v>
      </c>
      <c r="BV44" s="63">
        <f t="shared" si="14"/>
        <v>1.3635371607632674</v>
      </c>
      <c r="BW44" s="63">
        <f t="shared" si="14"/>
        <v>1.2742494103951956</v>
      </c>
      <c r="BX44" s="63">
        <f t="shared" si="14"/>
        <v>0.92334301889428372</v>
      </c>
      <c r="BY44" s="63">
        <f t="shared" si="14"/>
        <v>0.84963652080799479</v>
      </c>
      <c r="BZ44" s="63">
        <f t="shared" si="14"/>
        <v>0.77927050526642838</v>
      </c>
      <c r="CA44" s="63">
        <f t="shared" si="14"/>
        <v>0.84627311035053254</v>
      </c>
      <c r="CB44" s="63">
        <f t="shared" si="14"/>
        <v>0.89282389703791121</v>
      </c>
      <c r="CC44" s="63">
        <f t="shared" si="14"/>
        <v>0.9675164109068517</v>
      </c>
      <c r="CD44" s="63">
        <f t="shared" si="14"/>
        <v>0.90046373434215166</v>
      </c>
      <c r="CE44" s="63">
        <f t="shared" si="14"/>
        <v>0.91831163806727345</v>
      </c>
      <c r="CF44" s="63">
        <f t="shared" ref="CF44:CU44" si="16">STDEV(CF4:CF41)</f>
        <v>0.51812018523246628</v>
      </c>
      <c r="CG44" s="63">
        <f t="shared" si="16"/>
        <v>0.50948001079573302</v>
      </c>
      <c r="CH44" s="63">
        <f t="shared" si="16"/>
        <v>0.60000947369982716</v>
      </c>
      <c r="CI44" s="63">
        <f t="shared" si="16"/>
        <v>0.52349822304823046</v>
      </c>
      <c r="CJ44" s="63">
        <f t="shared" si="16"/>
        <v>0.55531746659334846</v>
      </c>
      <c r="CK44" s="63">
        <f t="shared" si="16"/>
        <v>0.56833704099836391</v>
      </c>
      <c r="CL44" s="63">
        <f t="shared" si="16"/>
        <v>0.55614730218030295</v>
      </c>
      <c r="CM44" s="63">
        <f t="shared" si="16"/>
        <v>0.49559440314102882</v>
      </c>
      <c r="CN44" s="63">
        <f t="shared" si="16"/>
        <v>0.48634346615969981</v>
      </c>
      <c r="CO44" s="63">
        <f t="shared" si="16"/>
        <v>0.55601533965880356</v>
      </c>
      <c r="CP44" s="63">
        <f t="shared" si="16"/>
        <v>0.55885409114219009</v>
      </c>
      <c r="CQ44" s="63">
        <f t="shared" si="16"/>
        <v>0.51549358085229524</v>
      </c>
      <c r="CR44" s="63">
        <f t="shared" si="16"/>
        <v>0.58437466187755049</v>
      </c>
      <c r="CS44" s="63">
        <f t="shared" si="16"/>
        <v>0.66594732768369158</v>
      </c>
      <c r="CT44" s="63">
        <f t="shared" si="16"/>
        <v>0.65786601273985801</v>
      </c>
      <c r="CU44" s="63">
        <f t="shared" si="16"/>
        <v>0.55815766439793968</v>
      </c>
      <c r="CV44" s="52">
        <f>STDEV(CV4:CV41)</f>
        <v>0.75577417576113537</v>
      </c>
      <c r="CW44" s="52">
        <f t="shared" ref="CW44:FG44" si="17">STDEV(CW4:CW41)</f>
        <v>0.67783400200731303</v>
      </c>
      <c r="CX44" s="52">
        <f t="shared" si="17"/>
        <v>0.42006248251238443</v>
      </c>
      <c r="CY44" s="52">
        <f t="shared" si="17"/>
        <v>0.57975582929848757</v>
      </c>
      <c r="CZ44" s="52">
        <f t="shared" si="17"/>
        <v>0.7859996327809986</v>
      </c>
      <c r="DA44" s="52">
        <f t="shared" si="17"/>
        <v>0.82096261125273584</v>
      </c>
      <c r="DB44" s="52">
        <f t="shared" si="17"/>
        <v>0.82420098807195974</v>
      </c>
      <c r="DC44" s="52">
        <f t="shared" si="17"/>
        <v>0.67372724697002617</v>
      </c>
      <c r="DD44" s="52">
        <f t="shared" si="17"/>
        <v>0.73156060793650424</v>
      </c>
      <c r="DE44" s="52">
        <f t="shared" si="17"/>
        <v>0.65387830057576124</v>
      </c>
      <c r="DF44" s="52">
        <f t="shared" si="17"/>
        <v>0.70270480594532725</v>
      </c>
      <c r="DG44" s="52">
        <f t="shared" si="17"/>
        <v>0.70567184133504535</v>
      </c>
      <c r="DH44" s="52">
        <f t="shared" si="17"/>
        <v>1.0642506420161564</v>
      </c>
      <c r="DI44" s="52">
        <f t="shared" si="17"/>
        <v>0.86713300604748489</v>
      </c>
      <c r="DJ44" s="52">
        <f t="shared" si="17"/>
        <v>0.80508160286649011</v>
      </c>
      <c r="DK44" s="52">
        <f t="shared" si="17"/>
        <v>1.0562027549829567</v>
      </c>
      <c r="DL44" s="52">
        <f t="shared" si="17"/>
        <v>0.6177312699777403</v>
      </c>
      <c r="DM44" s="52">
        <f t="shared" si="17"/>
        <v>0.59155931879893187</v>
      </c>
      <c r="DN44" s="52">
        <f t="shared" si="17"/>
        <v>0.74508720596280831</v>
      </c>
      <c r="DO44" s="52">
        <f t="shared" si="17"/>
        <v>0.58402521566910337</v>
      </c>
      <c r="DP44" s="52">
        <f t="shared" si="17"/>
        <v>0.67516084420019296</v>
      </c>
      <c r="DQ44" s="52">
        <f t="shared" si="17"/>
        <v>0.80324474436036863</v>
      </c>
      <c r="DR44" s="52">
        <f t="shared" si="17"/>
        <v>0.65283691964251966</v>
      </c>
      <c r="DS44" s="52">
        <f t="shared" si="17"/>
        <v>0.7975043910145112</v>
      </c>
      <c r="DT44" s="52">
        <f t="shared" si="17"/>
        <v>0.75577412651281961</v>
      </c>
      <c r="DU44" s="52">
        <f t="shared" si="17"/>
        <v>0.61009732478132483</v>
      </c>
      <c r="DV44" s="52">
        <f t="shared" si="17"/>
        <v>0.77821353057811737</v>
      </c>
      <c r="DW44" s="52">
        <f t="shared" si="17"/>
        <v>0.69693135655209715</v>
      </c>
      <c r="DX44" s="52">
        <f t="shared" si="17"/>
        <v>0.67519198798911007</v>
      </c>
      <c r="DY44" s="52">
        <f t="shared" si="17"/>
        <v>0.83503432225478158</v>
      </c>
      <c r="DZ44" s="52">
        <f t="shared" si="17"/>
        <v>0.60332363695983615</v>
      </c>
      <c r="EA44" s="52">
        <f t="shared" si="17"/>
        <v>0.64632747056880036</v>
      </c>
      <c r="EB44" s="52">
        <f t="shared" si="17"/>
        <v>1.3641683102190749</v>
      </c>
      <c r="EC44" s="52">
        <f t="shared" si="17"/>
        <v>1.7532993669261985</v>
      </c>
      <c r="ED44" s="52">
        <f t="shared" si="17"/>
        <v>1.4767400274876774</v>
      </c>
      <c r="EE44" s="52">
        <f t="shared" si="17"/>
        <v>1.3241715514340844</v>
      </c>
      <c r="EF44" s="52">
        <f t="shared" si="17"/>
        <v>1.2036505536121784</v>
      </c>
      <c r="EG44" s="52">
        <f t="shared" si="17"/>
        <v>1.2714535233077249</v>
      </c>
      <c r="EH44" s="52">
        <f t="shared" si="17"/>
        <v>1.2013269991276889</v>
      </c>
      <c r="EI44" s="52">
        <f t="shared" si="17"/>
        <v>1.684425078016125</v>
      </c>
      <c r="EJ44" s="52">
        <f t="shared" si="17"/>
        <v>1.4544163444203091</v>
      </c>
      <c r="EK44" s="52">
        <f t="shared" si="17"/>
        <v>1.4909625919472567</v>
      </c>
      <c r="EL44" s="52">
        <f t="shared" si="17"/>
        <v>1.6197204333824948</v>
      </c>
      <c r="EM44" s="52">
        <f t="shared" si="17"/>
        <v>1.4656902839736787</v>
      </c>
      <c r="EN44" s="52">
        <f t="shared" si="17"/>
        <v>0.93763810336885223</v>
      </c>
      <c r="EO44" s="52">
        <f t="shared" si="17"/>
        <v>0.99443383122018869</v>
      </c>
      <c r="EP44" s="52">
        <f t="shared" si="17"/>
        <v>1.151555129371747</v>
      </c>
      <c r="EQ44" s="52">
        <f t="shared" si="17"/>
        <v>1.3872536369173509</v>
      </c>
      <c r="ER44" s="52">
        <f t="shared" si="17"/>
        <v>0.9737025337463302</v>
      </c>
      <c r="ES44" s="52">
        <f t="shared" si="17"/>
        <v>1.065842891150627</v>
      </c>
      <c r="ET44" s="52">
        <f t="shared" si="17"/>
        <v>1.3213365876466787</v>
      </c>
      <c r="EU44" s="52">
        <f t="shared" si="17"/>
        <v>1.0283439312128873</v>
      </c>
      <c r="EV44" s="52">
        <f t="shared" si="17"/>
        <v>1.2028348762719616</v>
      </c>
      <c r="EW44" s="52">
        <f t="shared" si="17"/>
        <v>1.3703399669486827</v>
      </c>
      <c r="EX44" s="52">
        <f t="shared" si="17"/>
        <v>1.1075818929807464</v>
      </c>
      <c r="EY44" s="52">
        <f t="shared" si="17"/>
        <v>1.5109767811683867</v>
      </c>
      <c r="EZ44" s="52">
        <f t="shared" si="17"/>
        <v>1.1356308915327238</v>
      </c>
      <c r="FA44" s="52">
        <f t="shared" si="17"/>
        <v>0.78511640193413434</v>
      </c>
      <c r="FB44" s="52">
        <f t="shared" si="17"/>
        <v>1.021758118790596</v>
      </c>
      <c r="FC44" s="52">
        <f t="shared" si="17"/>
        <v>0.90540497354825267</v>
      </c>
      <c r="FD44" s="52">
        <f t="shared" si="17"/>
        <v>1.322870485302126</v>
      </c>
      <c r="FE44" s="52">
        <f t="shared" si="17"/>
        <v>1.472432853173304</v>
      </c>
      <c r="FF44" s="52">
        <f t="shared" si="17"/>
        <v>1.1087211034587554</v>
      </c>
      <c r="FG44" s="52">
        <f t="shared" si="17"/>
        <v>1.5199471319146924</v>
      </c>
      <c r="FH44" s="14"/>
      <c r="FI44" s="14"/>
      <c r="FJ44" s="8">
        <f t="shared" ref="FJ44:FY44" si="18">STDEV(FJ4:FJ41)</f>
        <v>251.51301785850708</v>
      </c>
      <c r="FK44" s="8">
        <f t="shared" si="18"/>
        <v>261.68249948282653</v>
      </c>
      <c r="FL44" s="8">
        <f t="shared" si="18"/>
        <v>243.59701642751642</v>
      </c>
      <c r="FM44" s="8">
        <f t="shared" si="18"/>
        <v>246.50877415571162</v>
      </c>
      <c r="FN44" s="8">
        <f t="shared" si="18"/>
        <v>339.97343394708946</v>
      </c>
      <c r="FO44" s="8">
        <f t="shared" si="18"/>
        <v>358.59931381884007</v>
      </c>
      <c r="FP44" s="8">
        <f t="shared" si="18"/>
        <v>352.56857634777589</v>
      </c>
      <c r="FQ44" s="8">
        <f t="shared" si="18"/>
        <v>366.43022474889727</v>
      </c>
      <c r="FR44" s="8">
        <f t="shared" si="18"/>
        <v>301.35387152540795</v>
      </c>
      <c r="FS44" s="8">
        <f t="shared" si="18"/>
        <v>294.15476626204781</v>
      </c>
      <c r="FT44" s="8">
        <f t="shared" si="18"/>
        <v>287.26974742405747</v>
      </c>
      <c r="FU44" s="8">
        <f t="shared" si="18"/>
        <v>325.34628961793038</v>
      </c>
      <c r="FV44" s="8">
        <f t="shared" si="18"/>
        <v>361.24554815918623</v>
      </c>
      <c r="FW44" s="8">
        <f t="shared" si="18"/>
        <v>402.21389842164155</v>
      </c>
      <c r="FX44" s="8">
        <f t="shared" si="18"/>
        <v>360.10494533438822</v>
      </c>
      <c r="FY44" s="63">
        <f t="shared" si="18"/>
        <v>401.11943740362165</v>
      </c>
      <c r="FZ44" s="52">
        <f>STDEV(FZ4:FZ41)</f>
        <v>1.0332465953420669</v>
      </c>
      <c r="GA44" s="52">
        <f t="shared" ref="GA44:IK44" si="19">STDEV(GA4:GA41)</f>
        <v>0.84392581299313052</v>
      </c>
      <c r="GB44" s="52">
        <f t="shared" si="19"/>
        <v>0.5242305607775295</v>
      </c>
      <c r="GC44" s="52">
        <f t="shared" si="19"/>
        <v>0.78320000217497221</v>
      </c>
      <c r="GD44" s="52">
        <f t="shared" si="19"/>
        <v>1.0578572938841579</v>
      </c>
      <c r="GE44" s="52">
        <f t="shared" si="19"/>
        <v>1.0360079288805919</v>
      </c>
      <c r="GF44" s="52">
        <f t="shared" si="19"/>
        <v>0.98886032050437189</v>
      </c>
      <c r="GG44" s="52">
        <f t="shared" si="19"/>
        <v>0.89107179132302161</v>
      </c>
      <c r="GH44" s="52">
        <f t="shared" si="19"/>
        <v>0.53894124160807666</v>
      </c>
      <c r="GI44" s="52">
        <f t="shared" si="19"/>
        <v>0.60322819702008723</v>
      </c>
      <c r="GJ44" s="52">
        <f t="shared" si="19"/>
        <v>0.52622556890284466</v>
      </c>
      <c r="GK44" s="52">
        <f t="shared" si="19"/>
        <v>0.57487504584478177</v>
      </c>
      <c r="GL44" s="52">
        <f t="shared" si="19"/>
        <v>0.65163240562754543</v>
      </c>
      <c r="GM44" s="52">
        <f t="shared" si="19"/>
        <v>0.57655461670764607</v>
      </c>
      <c r="GN44" s="52">
        <f t="shared" si="19"/>
        <v>0.56007019567417482</v>
      </c>
      <c r="GO44" s="52">
        <f t="shared" si="19"/>
        <v>0.61534663618462859</v>
      </c>
      <c r="GP44" s="52">
        <f t="shared" si="19"/>
        <v>0.83464061541702506</v>
      </c>
      <c r="GQ44" s="52">
        <f t="shared" si="19"/>
        <v>0.7161773131863941</v>
      </c>
      <c r="GR44" s="52">
        <f t="shared" si="19"/>
        <v>0.84049150468624367</v>
      </c>
      <c r="GS44" s="52">
        <f t="shared" si="19"/>
        <v>0.7320769220763893</v>
      </c>
      <c r="GT44" s="52">
        <f t="shared" si="19"/>
        <v>1.1532500692926089</v>
      </c>
      <c r="GU44" s="52">
        <f t="shared" si="19"/>
        <v>1.204572719694907</v>
      </c>
      <c r="GV44" s="52">
        <f t="shared" si="19"/>
        <v>1.280500753706149</v>
      </c>
      <c r="GW44" s="52">
        <f t="shared" si="19"/>
        <v>1.257589367967656</v>
      </c>
      <c r="GX44" s="52">
        <f t="shared" si="19"/>
        <v>0.97368149073009447</v>
      </c>
      <c r="GY44" s="52">
        <f t="shared" si="19"/>
        <v>0.97989109040433342</v>
      </c>
      <c r="GZ44" s="52">
        <f t="shared" si="19"/>
        <v>0.83043284369452963</v>
      </c>
      <c r="HA44" s="52">
        <f t="shared" si="19"/>
        <v>0.88419125565379886</v>
      </c>
      <c r="HB44" s="52">
        <f t="shared" si="19"/>
        <v>0.84161221622665505</v>
      </c>
      <c r="HC44" s="52">
        <f t="shared" si="19"/>
        <v>0.93512700265132453</v>
      </c>
      <c r="HD44" s="52">
        <f t="shared" si="19"/>
        <v>0.95755564170105012</v>
      </c>
      <c r="HE44" s="52">
        <f t="shared" si="19"/>
        <v>0.90924604757294281</v>
      </c>
      <c r="HF44" s="52">
        <f t="shared" si="19"/>
        <v>2.3731692600359326</v>
      </c>
      <c r="HG44" s="52">
        <f t="shared" si="19"/>
        <v>2.5319430086472976</v>
      </c>
      <c r="HH44" s="52">
        <f t="shared" si="19"/>
        <v>2.8881372715317783</v>
      </c>
      <c r="HI44" s="52">
        <f t="shared" si="19"/>
        <v>2.2645679148933446</v>
      </c>
      <c r="HJ44" s="52">
        <f t="shared" si="19"/>
        <v>2.749404892852068</v>
      </c>
      <c r="HK44" s="52">
        <f t="shared" si="19"/>
        <v>2.5853280867739459</v>
      </c>
      <c r="HL44" s="52">
        <f t="shared" si="19"/>
        <v>2.305692083967346</v>
      </c>
      <c r="HM44" s="52">
        <f t="shared" si="19"/>
        <v>2.4342485004681751</v>
      </c>
      <c r="HN44" s="52">
        <f t="shared" si="19"/>
        <v>2.2583929273508212</v>
      </c>
      <c r="HO44" s="52">
        <f t="shared" si="19"/>
        <v>1.9449659007633382</v>
      </c>
      <c r="HP44" s="52">
        <f t="shared" si="19"/>
        <v>2.3753851341060512</v>
      </c>
      <c r="HQ44" s="52">
        <f t="shared" si="19"/>
        <v>2.1238249463298535</v>
      </c>
      <c r="HR44" s="52">
        <f t="shared" si="19"/>
        <v>2.1362490244045347</v>
      </c>
      <c r="HS44" s="52">
        <f t="shared" si="19"/>
        <v>2.5886279837573363</v>
      </c>
      <c r="HT44" s="52">
        <f t="shared" si="19"/>
        <v>2.1713541093760313</v>
      </c>
      <c r="HU44" s="52">
        <f t="shared" si="19"/>
        <v>2.0348050004664255</v>
      </c>
      <c r="HV44" s="52">
        <f t="shared" si="19"/>
        <v>1.734719443013705</v>
      </c>
      <c r="HW44" s="52">
        <f t="shared" si="19"/>
        <v>1.7504496805912904</v>
      </c>
      <c r="HX44" s="52">
        <f t="shared" si="19"/>
        <v>2.1715486740311811</v>
      </c>
      <c r="HY44" s="52">
        <f t="shared" si="19"/>
        <v>1.7535596539805374</v>
      </c>
      <c r="HZ44" s="52">
        <f t="shared" si="19"/>
        <v>1.8666425245341365</v>
      </c>
      <c r="IA44" s="52">
        <f t="shared" si="19"/>
        <v>1.8743610656209033</v>
      </c>
      <c r="IB44" s="52">
        <f t="shared" si="19"/>
        <v>1.9184928394294318</v>
      </c>
      <c r="IC44" s="52">
        <f t="shared" si="19"/>
        <v>1.6645787131839753</v>
      </c>
      <c r="ID44" s="52">
        <f t="shared" si="19"/>
        <v>1.7789003425495202</v>
      </c>
      <c r="IE44" s="52">
        <f t="shared" si="19"/>
        <v>1.9624187261839019</v>
      </c>
      <c r="IF44" s="52">
        <f t="shared" si="19"/>
        <v>1.7208364970328889</v>
      </c>
      <c r="IG44" s="52">
        <f t="shared" si="19"/>
        <v>1.7124156869518286</v>
      </c>
      <c r="IH44" s="52">
        <f t="shared" si="19"/>
        <v>1.7394080533958463</v>
      </c>
      <c r="II44" s="52">
        <f t="shared" si="19"/>
        <v>2.0781451445734342</v>
      </c>
      <c r="IJ44" s="52">
        <f t="shared" si="19"/>
        <v>2.6526730882071181</v>
      </c>
      <c r="IK44" s="52">
        <f t="shared" si="19"/>
        <v>1.7533724636282659</v>
      </c>
      <c r="IL44" s="40"/>
      <c r="IM44" s="40"/>
      <c r="IN44" s="40"/>
      <c r="IO44" s="40"/>
      <c r="IP44" s="40"/>
      <c r="IQ44" s="40"/>
      <c r="IR44" s="40"/>
      <c r="IS44" s="40"/>
      <c r="IT44" s="40"/>
      <c r="IU44" s="40"/>
      <c r="IV44" s="40"/>
      <c r="IW44" s="40"/>
      <c r="IX44" s="40"/>
      <c r="IY44" s="40"/>
      <c r="IZ44" s="40"/>
      <c r="JA44" s="40"/>
      <c r="JB44" s="40"/>
      <c r="JC44" s="40"/>
      <c r="JD44" s="40"/>
      <c r="JE44" s="40"/>
      <c r="JF44" s="40"/>
      <c r="JG44" s="40"/>
      <c r="JH44" s="40"/>
      <c r="JI44" s="40"/>
      <c r="JJ44" s="40"/>
      <c r="JK44" s="40"/>
      <c r="JL44" s="40"/>
      <c r="JM44" s="40"/>
      <c r="JN44" s="40"/>
      <c r="JO44" s="40"/>
      <c r="JP44" s="40"/>
      <c r="JQ44" s="40"/>
      <c r="JR44" s="40"/>
      <c r="JS44" s="40"/>
      <c r="JT44" s="40"/>
      <c r="JU44" s="40"/>
      <c r="JV44" s="40"/>
      <c r="JW44" s="40"/>
      <c r="JX44" s="40"/>
      <c r="JY44" s="40"/>
      <c r="JZ44" s="40"/>
      <c r="KA44" s="40"/>
      <c r="KB44" s="40"/>
      <c r="KC44" s="40"/>
      <c r="KD44" s="40"/>
      <c r="KE44" s="40"/>
      <c r="KF44" s="40"/>
      <c r="KG44" s="40"/>
      <c r="KH44" s="40"/>
      <c r="KI44" s="40"/>
      <c r="KJ44" s="40"/>
      <c r="KK44" s="40"/>
      <c r="KL44" s="40"/>
      <c r="KM44" s="40"/>
      <c r="KN44" s="40"/>
      <c r="KO44" s="40"/>
      <c r="KP44" s="40"/>
      <c r="KQ44" s="40"/>
      <c r="KR44" s="40"/>
      <c r="KS44" s="40"/>
      <c r="KT44" s="40"/>
      <c r="KU44" s="40"/>
      <c r="KV44" s="40"/>
      <c r="KW44" s="40"/>
      <c r="KX44" s="40"/>
      <c r="KY44" s="40"/>
      <c r="KZ44" s="40"/>
      <c r="LA44" s="40"/>
    </row>
    <row r="45" spans="1:313" x14ac:dyDescent="0.2">
      <c r="DL45" s="18"/>
      <c r="DM45" s="18"/>
      <c r="DN45" s="18"/>
      <c r="DO45" s="18"/>
      <c r="DP45" s="18"/>
      <c r="DQ45" s="18"/>
      <c r="DR45" s="18"/>
      <c r="DS45" s="18"/>
      <c r="DT45" s="18"/>
      <c r="DU45" s="18"/>
      <c r="DV45" s="18"/>
      <c r="DW45" s="18"/>
      <c r="DX45" s="18"/>
      <c r="DY45" s="18"/>
      <c r="DZ45" s="18"/>
      <c r="EA45" s="18"/>
      <c r="GP45" s="18"/>
      <c r="GQ45" s="18"/>
      <c r="GR45" s="18"/>
      <c r="GS45" s="18"/>
      <c r="GT45" s="18"/>
      <c r="GU45" s="18"/>
      <c r="GV45" s="18"/>
      <c r="GW45" s="18"/>
      <c r="GX45" s="18"/>
      <c r="GY45" s="18"/>
      <c r="GZ45" s="18"/>
      <c r="HA45" s="18"/>
      <c r="HB45" s="18"/>
      <c r="HC45" s="18"/>
      <c r="HD45" s="18"/>
      <c r="HE45" s="18"/>
      <c r="HV45" s="13"/>
      <c r="HW45" s="13"/>
      <c r="HX45" s="13"/>
      <c r="HY45" s="13"/>
      <c r="HZ45" s="13"/>
      <c r="IA45" s="13"/>
      <c r="IB45" s="13"/>
      <c r="IC45" s="13"/>
      <c r="ID45" s="13"/>
      <c r="IE45" s="13"/>
      <c r="IF45" s="13"/>
      <c r="IG45" s="13"/>
      <c r="IH45" s="13"/>
      <c r="II45" s="13"/>
      <c r="IJ45" s="13"/>
      <c r="IK45" s="13"/>
    </row>
  </sheetData>
  <mergeCells count="111">
    <mergeCell ref="HZ2:IC2"/>
    <mergeCell ref="ID2:IG2"/>
    <mergeCell ref="IH2:IK2"/>
    <mergeCell ref="HV1:HY1"/>
    <mergeCell ref="HZ1:IC1"/>
    <mergeCell ref="ID1:IG1"/>
    <mergeCell ref="IH1:IK1"/>
    <mergeCell ref="ER1:EU1"/>
    <mergeCell ref="EV1:EY1"/>
    <mergeCell ref="EZ1:FC1"/>
    <mergeCell ref="FD1:FG1"/>
    <mergeCell ref="HV2:HY2"/>
    <mergeCell ref="HR2:HU2"/>
    <mergeCell ref="ER2:EU2"/>
    <mergeCell ref="EV2:EY2"/>
    <mergeCell ref="EZ2:FC2"/>
    <mergeCell ref="FD2:FG2"/>
    <mergeCell ref="HR1:HU1"/>
    <mergeCell ref="FJ2:FM2"/>
    <mergeCell ref="FN2:FQ2"/>
    <mergeCell ref="FR2:FU2"/>
    <mergeCell ref="FV2:FY2"/>
    <mergeCell ref="FZ2:GC2"/>
    <mergeCell ref="HN1:HQ1"/>
    <mergeCell ref="GX2:HA2"/>
    <mergeCell ref="HB2:HE2"/>
    <mergeCell ref="HF2:HI2"/>
    <mergeCell ref="HJ2:HM2"/>
    <mergeCell ref="HN2:HQ2"/>
    <mergeCell ref="GD2:GG2"/>
    <mergeCell ref="GH2:GK2"/>
    <mergeCell ref="GL2:GO2"/>
    <mergeCell ref="GP2:GS2"/>
    <mergeCell ref="GT2:GW2"/>
    <mergeCell ref="GD1:GG1"/>
    <mergeCell ref="GH1:GK1"/>
    <mergeCell ref="GL1:GO1"/>
    <mergeCell ref="GP1:GS1"/>
    <mergeCell ref="GT1:GW1"/>
    <mergeCell ref="GX1:HA1"/>
    <mergeCell ref="HB1:HE1"/>
    <mergeCell ref="HF1:HI1"/>
    <mergeCell ref="HJ1:HM1"/>
    <mergeCell ref="FJ1:FM1"/>
    <mergeCell ref="FN1:FQ1"/>
    <mergeCell ref="FR1:FU1"/>
    <mergeCell ref="FV1:FY1"/>
    <mergeCell ref="FZ1:GC1"/>
    <mergeCell ref="BP1:BS1"/>
    <mergeCell ref="BT1:BW1"/>
    <mergeCell ref="BX1:CA1"/>
    <mergeCell ref="CB1:CE1"/>
    <mergeCell ref="CJ1:CM1"/>
    <mergeCell ref="CN1:CQ1"/>
    <mergeCell ref="CR1:CU1"/>
    <mergeCell ref="CF1:CI1"/>
    <mergeCell ref="I2:L2"/>
    <mergeCell ref="E2:H2"/>
    <mergeCell ref="A2:D2"/>
    <mergeCell ref="M2:P2"/>
    <mergeCell ref="A1:P1"/>
    <mergeCell ref="CV1:CY1"/>
    <mergeCell ref="CV2:CY2"/>
    <mergeCell ref="DP1:DS1"/>
    <mergeCell ref="DT1:DW1"/>
    <mergeCell ref="DL2:DO2"/>
    <mergeCell ref="DL1:DO1"/>
    <mergeCell ref="DP2:DS2"/>
    <mergeCell ref="DT2:DW2"/>
    <mergeCell ref="CZ1:DC1"/>
    <mergeCell ref="DD1:DG1"/>
    <mergeCell ref="CZ2:DC2"/>
    <mergeCell ref="DD2:DG2"/>
    <mergeCell ref="DH1:DK1"/>
    <mergeCell ref="DH2:DK2"/>
    <mergeCell ref="AI1:AX1"/>
    <mergeCell ref="AI2:AL2"/>
    <mergeCell ref="AU2:AX2"/>
    <mergeCell ref="AQ2:AT2"/>
    <mergeCell ref="AM2:AP2"/>
    <mergeCell ref="EN2:EQ2"/>
    <mergeCell ref="EB1:EE1"/>
    <mergeCell ref="EF1:EI1"/>
    <mergeCell ref="EJ1:EM1"/>
    <mergeCell ref="EN1:EQ1"/>
    <mergeCell ref="AZ2:BC2"/>
    <mergeCell ref="BD2:BG2"/>
    <mergeCell ref="BH2:BK2"/>
    <mergeCell ref="BL2:BO2"/>
    <mergeCell ref="AZ1:BC1"/>
    <mergeCell ref="BD1:BG1"/>
    <mergeCell ref="BH1:BK1"/>
    <mergeCell ref="BL1:BO1"/>
    <mergeCell ref="DX1:EA1"/>
    <mergeCell ref="DX2:EA2"/>
    <mergeCell ref="CJ2:CM2"/>
    <mergeCell ref="CN2:CQ2"/>
    <mergeCell ref="CR2:CU2"/>
    <mergeCell ref="BP2:BS2"/>
    <mergeCell ref="BT2:BW2"/>
    <mergeCell ref="BX2:CA2"/>
    <mergeCell ref="CB2:CE2"/>
    <mergeCell ref="CF2:CI2"/>
    <mergeCell ref="R1:AG1"/>
    <mergeCell ref="R2:U2"/>
    <mergeCell ref="V2:Y2"/>
    <mergeCell ref="Z2:AC2"/>
    <mergeCell ref="AD2:AG2"/>
    <mergeCell ref="EB2:EE2"/>
    <mergeCell ref="EF2:EI2"/>
    <mergeCell ref="EJ2:EM2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78D243-896D-024C-828E-FBB0A65AB3BC}">
  <dimension ref="A1:IS44"/>
  <sheetViews>
    <sheetView tabSelected="1" zoomScale="57" zoomScaleNormal="57" workbookViewId="0">
      <selection activeCell="A3" sqref="A1:A1048576"/>
    </sheetView>
  </sheetViews>
  <sheetFormatPr baseColWidth="10" defaultRowHeight="16" x14ac:dyDescent="0.2"/>
  <cols>
    <col min="2" max="4" width="14.33203125" bestFit="1" customWidth="1"/>
    <col min="10" max="10" width="11.6640625" bestFit="1" customWidth="1"/>
    <col min="11" max="11" width="12.83203125" style="3" customWidth="1"/>
    <col min="17" max="17" width="1" style="1" customWidth="1"/>
    <col min="18" max="19" width="8.33203125" style="3" customWidth="1"/>
    <col min="20" max="33" width="12.33203125" style="3" customWidth="1"/>
    <col min="34" max="34" width="1" style="1" customWidth="1"/>
    <col min="51" max="51" width="0.83203125" style="1" customWidth="1"/>
    <col min="52" max="52" width="10.83203125" style="18"/>
    <col min="53" max="55" width="12.1640625" style="18" bestFit="1" customWidth="1"/>
    <col min="56" max="56" width="10.83203125" style="18"/>
    <col min="57" max="57" width="11.1640625" style="18" bestFit="1" customWidth="1"/>
    <col min="58" max="59" width="12.1640625" style="18" bestFit="1" customWidth="1"/>
    <col min="60" max="60" width="10.83203125" style="18"/>
    <col min="61" max="61" width="12.1640625" style="18" bestFit="1" customWidth="1"/>
    <col min="62" max="63" width="10.83203125" style="18"/>
    <col min="64" max="64" width="12.1640625" style="18" bestFit="1" customWidth="1"/>
    <col min="65" max="67" width="10.83203125" style="18"/>
    <col min="68" max="68" width="10.83203125" style="13"/>
    <col min="69" max="69" width="12.6640625" style="13" bestFit="1" customWidth="1"/>
    <col min="70" max="70" width="7.1640625" style="13" customWidth="1"/>
    <col min="71" max="73" width="10.83203125" style="13"/>
    <col min="74" max="78" width="12.1640625" style="13" bestFit="1" customWidth="1"/>
    <col min="79" max="88" width="10.83203125" style="13"/>
    <col min="89" max="89" width="10.33203125" style="13" customWidth="1"/>
    <col min="90" max="93" width="10.83203125" style="13"/>
    <col min="94" max="94" width="12.1640625" style="13" bestFit="1" customWidth="1"/>
    <col min="95" max="100" width="10.83203125" style="13"/>
    <col min="101" max="101" width="12.1640625" style="13" bestFit="1" customWidth="1"/>
    <col min="102" max="102" width="7.1640625" style="13" customWidth="1"/>
    <col min="103" max="108" width="10.83203125" style="13"/>
    <col min="109" max="109" width="12.1640625" style="13" bestFit="1" customWidth="1"/>
    <col min="110" max="116" width="10.83203125" style="13"/>
    <col min="117" max="117" width="12.1640625" style="13" bestFit="1" customWidth="1"/>
    <col min="118" max="118" width="11.1640625" style="13" bestFit="1" customWidth="1"/>
    <col min="119" max="120" width="10.83203125" style="13"/>
    <col min="121" max="121" width="10.33203125" style="13" customWidth="1"/>
    <col min="122" max="127" width="10.83203125" style="13"/>
    <col min="128" max="128" width="12.1640625" style="13" bestFit="1" customWidth="1"/>
    <col min="129" max="168" width="10.83203125" style="13"/>
    <col min="169" max="169" width="12.6640625" style="13" bestFit="1" customWidth="1"/>
    <col min="170" max="178" width="10.83203125" style="13"/>
    <col min="179" max="179" width="12.1640625" style="13" bestFit="1" customWidth="1"/>
    <col min="180" max="186" width="10.83203125" style="13"/>
    <col min="187" max="188" width="12.6640625" style="13" bestFit="1" customWidth="1"/>
    <col min="189" max="190" width="10.83203125" style="13"/>
    <col min="191" max="191" width="12.6640625" style="13" bestFit="1" customWidth="1"/>
    <col min="192" max="195" width="10.83203125" style="13"/>
    <col min="196" max="196" width="12.6640625" style="13" bestFit="1" customWidth="1"/>
    <col min="197" max="197" width="10.83203125" style="13"/>
    <col min="198" max="209" width="10.83203125" style="39"/>
    <col min="210" max="210" width="12.6640625" style="39" bestFit="1" customWidth="1"/>
    <col min="211" max="213" width="10.83203125" style="39"/>
    <col min="214" max="221" width="10.83203125" style="41"/>
  </cols>
  <sheetData>
    <row r="1" spans="1:253" x14ac:dyDescent="0.2">
      <c r="A1" s="104" t="s">
        <v>12</v>
      </c>
      <c r="B1" s="104"/>
      <c r="C1" s="104"/>
      <c r="D1" s="104"/>
      <c r="E1" s="104"/>
      <c r="F1" s="104"/>
      <c r="G1" s="104"/>
      <c r="H1" s="104"/>
      <c r="I1" s="104"/>
      <c r="J1" s="104"/>
      <c r="K1" s="104"/>
      <c r="L1" s="104"/>
      <c r="M1" s="104"/>
      <c r="N1" s="104"/>
      <c r="O1" s="104"/>
      <c r="P1" s="104"/>
      <c r="R1" s="104" t="s">
        <v>44</v>
      </c>
      <c r="S1" s="104"/>
      <c r="T1" s="104"/>
      <c r="U1" s="104"/>
      <c r="V1" s="104"/>
      <c r="W1" s="104"/>
      <c r="X1" s="104"/>
      <c r="Y1" s="104"/>
      <c r="Z1" s="104"/>
      <c r="AA1" s="104"/>
      <c r="AB1" s="104"/>
      <c r="AC1" s="104"/>
      <c r="AD1" s="104"/>
      <c r="AE1" s="104"/>
      <c r="AF1" s="104"/>
      <c r="AG1" s="104"/>
      <c r="AH1" s="2"/>
      <c r="AI1" s="104" t="s">
        <v>11</v>
      </c>
      <c r="AJ1" s="104"/>
      <c r="AK1" s="104"/>
      <c r="AL1" s="104"/>
      <c r="AM1" s="104"/>
      <c r="AN1" s="104"/>
      <c r="AO1" s="104"/>
      <c r="AP1" s="104"/>
      <c r="AQ1" s="104"/>
      <c r="AR1" s="104"/>
      <c r="AS1" s="104"/>
      <c r="AT1" s="104"/>
      <c r="AU1" s="104"/>
      <c r="AV1" s="104"/>
      <c r="AW1" s="104"/>
      <c r="AX1" s="104"/>
      <c r="AZ1" s="98" t="s">
        <v>18</v>
      </c>
      <c r="BA1" s="98"/>
      <c r="BB1" s="98"/>
      <c r="BC1" s="99"/>
      <c r="BD1" s="98" t="s">
        <v>20</v>
      </c>
      <c r="BE1" s="98"/>
      <c r="BF1" s="98"/>
      <c r="BG1" s="99"/>
      <c r="BH1" s="100" t="s">
        <v>21</v>
      </c>
      <c r="BI1" s="98"/>
      <c r="BJ1" s="98"/>
      <c r="BK1" s="99"/>
      <c r="BL1" s="100" t="s">
        <v>22</v>
      </c>
      <c r="BM1" s="98"/>
      <c r="BN1" s="98"/>
      <c r="BO1" s="99"/>
      <c r="BP1" s="115" t="s">
        <v>62</v>
      </c>
      <c r="BQ1" s="101"/>
      <c r="BR1" s="101"/>
      <c r="BS1" s="102"/>
      <c r="BT1" s="103" t="s">
        <v>63</v>
      </c>
      <c r="BU1" s="101"/>
      <c r="BV1" s="101"/>
      <c r="BW1" s="102"/>
      <c r="BX1" s="103" t="s">
        <v>21</v>
      </c>
      <c r="BY1" s="101"/>
      <c r="BZ1" s="101"/>
      <c r="CA1" s="102"/>
      <c r="CB1" s="103" t="s">
        <v>64</v>
      </c>
      <c r="CC1" s="101"/>
      <c r="CD1" s="101"/>
      <c r="CE1" s="102"/>
      <c r="CF1" s="91" t="s">
        <v>62</v>
      </c>
      <c r="CG1" s="92"/>
      <c r="CH1" s="92"/>
      <c r="CI1" s="93"/>
      <c r="CJ1" s="91" t="s">
        <v>63</v>
      </c>
      <c r="CK1" s="92"/>
      <c r="CL1" s="92"/>
      <c r="CM1" s="93"/>
      <c r="CN1" s="91" t="s">
        <v>21</v>
      </c>
      <c r="CO1" s="92"/>
      <c r="CP1" s="92"/>
      <c r="CQ1" s="93"/>
      <c r="CR1" s="91" t="s">
        <v>64</v>
      </c>
      <c r="CS1" s="92"/>
      <c r="CT1" s="92"/>
      <c r="CU1" s="93"/>
      <c r="CV1" s="95" t="s">
        <v>23</v>
      </c>
      <c r="CW1" s="96"/>
      <c r="CX1" s="96"/>
      <c r="CY1" s="97"/>
      <c r="CZ1" s="96" t="s">
        <v>24</v>
      </c>
      <c r="DA1" s="96"/>
      <c r="DB1" s="96"/>
      <c r="DC1" s="97"/>
      <c r="DD1" s="95" t="s">
        <v>25</v>
      </c>
      <c r="DE1" s="96"/>
      <c r="DF1" s="96"/>
      <c r="DG1" s="97"/>
      <c r="DH1" s="95" t="s">
        <v>26</v>
      </c>
      <c r="DI1" s="96"/>
      <c r="DJ1" s="96"/>
      <c r="DK1" s="97"/>
      <c r="DL1" s="100" t="s">
        <v>28</v>
      </c>
      <c r="DM1" s="98"/>
      <c r="DN1" s="98"/>
      <c r="DO1" s="99"/>
      <c r="DP1" s="98" t="s">
        <v>29</v>
      </c>
      <c r="DQ1" s="98"/>
      <c r="DR1" s="98"/>
      <c r="DS1" s="99"/>
      <c r="DT1" s="100" t="s">
        <v>30</v>
      </c>
      <c r="DU1" s="98"/>
      <c r="DV1" s="98"/>
      <c r="DW1" s="99"/>
      <c r="DX1" s="100" t="s">
        <v>31</v>
      </c>
      <c r="DY1" s="98"/>
      <c r="DZ1" s="98"/>
      <c r="EA1" s="99"/>
      <c r="EB1" s="95" t="s">
        <v>32</v>
      </c>
      <c r="EC1" s="96"/>
      <c r="ED1" s="96"/>
      <c r="EE1" s="97"/>
      <c r="EF1" s="96" t="s">
        <v>33</v>
      </c>
      <c r="EG1" s="96"/>
      <c r="EH1" s="96"/>
      <c r="EI1" s="97"/>
      <c r="EJ1" s="95" t="s">
        <v>34</v>
      </c>
      <c r="EK1" s="96"/>
      <c r="EL1" s="96"/>
      <c r="EM1" s="97"/>
      <c r="EN1" s="95" t="s">
        <v>35</v>
      </c>
      <c r="EO1" s="96"/>
      <c r="EP1" s="96"/>
      <c r="EQ1" s="97"/>
      <c r="ER1" s="111" t="s">
        <v>40</v>
      </c>
      <c r="ES1" s="109"/>
      <c r="ET1" s="109"/>
      <c r="EU1" s="110"/>
      <c r="EV1" s="108" t="s">
        <v>41</v>
      </c>
      <c r="EW1" s="109"/>
      <c r="EX1" s="109"/>
      <c r="EY1" s="110"/>
      <c r="EZ1" s="108" t="s">
        <v>42</v>
      </c>
      <c r="FA1" s="109"/>
      <c r="FB1" s="109"/>
      <c r="FC1" s="110"/>
      <c r="FD1" s="108" t="s">
        <v>43</v>
      </c>
      <c r="FE1" s="109"/>
      <c r="FF1" s="109"/>
      <c r="FG1" s="110"/>
      <c r="FJ1" s="98" t="s">
        <v>36</v>
      </c>
      <c r="FK1" s="98"/>
      <c r="FL1" s="98"/>
      <c r="FM1" s="105"/>
      <c r="FN1" s="98" t="s">
        <v>37</v>
      </c>
      <c r="FO1" s="98"/>
      <c r="FP1" s="98"/>
      <c r="FQ1" s="105"/>
      <c r="FR1" s="98" t="s">
        <v>38</v>
      </c>
      <c r="FS1" s="98"/>
      <c r="FT1" s="98"/>
      <c r="FU1" s="105"/>
      <c r="FV1" s="98" t="s">
        <v>39</v>
      </c>
      <c r="FW1" s="98"/>
      <c r="FX1" s="98"/>
      <c r="FY1" s="105"/>
      <c r="FZ1" s="96" t="s">
        <v>45</v>
      </c>
      <c r="GA1" s="96"/>
      <c r="GB1" s="96"/>
      <c r="GC1" s="106"/>
      <c r="GD1" s="107" t="s">
        <v>46</v>
      </c>
      <c r="GE1" s="96"/>
      <c r="GF1" s="96"/>
      <c r="GG1" s="106"/>
      <c r="GH1" s="107" t="s">
        <v>47</v>
      </c>
      <c r="GI1" s="96"/>
      <c r="GJ1" s="96"/>
      <c r="GK1" s="114"/>
      <c r="GL1" s="96" t="s">
        <v>48</v>
      </c>
      <c r="GM1" s="96"/>
      <c r="GN1" s="96"/>
      <c r="GO1" s="106"/>
      <c r="GP1" s="108" t="s">
        <v>49</v>
      </c>
      <c r="GQ1" s="109"/>
      <c r="GR1" s="109"/>
      <c r="GS1" s="110"/>
      <c r="GT1" s="108" t="s">
        <v>50</v>
      </c>
      <c r="GU1" s="109"/>
      <c r="GV1" s="109"/>
      <c r="GW1" s="110"/>
      <c r="GX1" s="108" t="s">
        <v>51</v>
      </c>
      <c r="GY1" s="109"/>
      <c r="GZ1" s="109"/>
      <c r="HA1" s="110"/>
      <c r="HB1" s="108" t="s">
        <v>52</v>
      </c>
      <c r="HC1" s="109"/>
      <c r="HD1" s="109"/>
      <c r="HE1" s="110"/>
      <c r="HF1" s="107" t="s">
        <v>53</v>
      </c>
      <c r="HG1" s="96"/>
      <c r="HH1" s="96"/>
      <c r="HI1" s="106"/>
      <c r="HJ1" s="107" t="s">
        <v>54</v>
      </c>
      <c r="HK1" s="96"/>
      <c r="HL1" s="96"/>
      <c r="HM1" s="106"/>
      <c r="HN1" s="107" t="s">
        <v>55</v>
      </c>
      <c r="HO1" s="96"/>
      <c r="HP1" s="96"/>
      <c r="HQ1" s="106"/>
      <c r="HR1" s="107" t="s">
        <v>56</v>
      </c>
      <c r="HS1" s="96"/>
      <c r="HT1" s="96"/>
      <c r="HU1" s="106"/>
      <c r="HV1" s="108" t="s">
        <v>57</v>
      </c>
      <c r="HW1" s="109"/>
      <c r="HX1" s="109"/>
      <c r="HY1" s="110"/>
      <c r="HZ1" s="108" t="s">
        <v>58</v>
      </c>
      <c r="IA1" s="109"/>
      <c r="IB1" s="109"/>
      <c r="IC1" s="110"/>
      <c r="ID1" s="108" t="s">
        <v>59</v>
      </c>
      <c r="IE1" s="109"/>
      <c r="IF1" s="109"/>
      <c r="IG1" s="110"/>
      <c r="IH1" s="109" t="s">
        <v>60</v>
      </c>
      <c r="II1" s="109"/>
      <c r="IJ1" s="109"/>
      <c r="IK1" s="110"/>
      <c r="IL1" s="41"/>
      <c r="IM1" s="41"/>
      <c r="IN1" s="41"/>
      <c r="IO1" s="41"/>
      <c r="IP1" s="41"/>
      <c r="IQ1" s="41"/>
      <c r="IR1" s="41"/>
      <c r="IS1" s="41"/>
    </row>
    <row r="2" spans="1:253" x14ac:dyDescent="0.2">
      <c r="A2" s="116" t="s">
        <v>0</v>
      </c>
      <c r="B2" s="116"/>
      <c r="C2" s="116"/>
      <c r="D2" s="117"/>
      <c r="E2" s="118" t="s">
        <v>1</v>
      </c>
      <c r="F2" s="116"/>
      <c r="G2" s="116"/>
      <c r="H2" s="117"/>
      <c r="I2" s="118" t="s">
        <v>2</v>
      </c>
      <c r="J2" s="116"/>
      <c r="K2" s="116"/>
      <c r="L2" s="117"/>
      <c r="M2" s="104" t="s">
        <v>3</v>
      </c>
      <c r="N2" s="104"/>
      <c r="O2" s="104"/>
      <c r="P2" s="104"/>
      <c r="R2" s="104" t="s">
        <v>13</v>
      </c>
      <c r="S2" s="104"/>
      <c r="T2" s="104"/>
      <c r="U2" s="104"/>
      <c r="V2" s="104" t="s">
        <v>14</v>
      </c>
      <c r="W2" s="104"/>
      <c r="X2" s="104"/>
      <c r="Y2" s="104"/>
      <c r="Z2" s="104" t="s">
        <v>15</v>
      </c>
      <c r="AA2" s="104"/>
      <c r="AB2" s="104"/>
      <c r="AC2" s="104"/>
      <c r="AD2" s="104" t="s">
        <v>16</v>
      </c>
      <c r="AE2" s="104"/>
      <c r="AF2" s="104"/>
      <c r="AG2" s="104"/>
      <c r="AH2" s="2"/>
      <c r="AI2" s="116" t="s">
        <v>4</v>
      </c>
      <c r="AJ2" s="116"/>
      <c r="AK2" s="116"/>
      <c r="AL2" s="117"/>
      <c r="AM2" s="118" t="s">
        <v>5</v>
      </c>
      <c r="AN2" s="116"/>
      <c r="AO2" s="116"/>
      <c r="AP2" s="117"/>
      <c r="AQ2" s="118" t="s">
        <v>6</v>
      </c>
      <c r="AR2" s="116"/>
      <c r="AS2" s="116"/>
      <c r="AT2" s="117"/>
      <c r="AU2" s="104" t="s">
        <v>7</v>
      </c>
      <c r="AV2" s="104"/>
      <c r="AW2" s="104"/>
      <c r="AX2" s="104"/>
      <c r="AZ2" s="98" t="s">
        <v>19</v>
      </c>
      <c r="BA2" s="98"/>
      <c r="BB2" s="98"/>
      <c r="BC2" s="99"/>
      <c r="BD2" s="98" t="s">
        <v>19</v>
      </c>
      <c r="BE2" s="98"/>
      <c r="BF2" s="98"/>
      <c r="BG2" s="99"/>
      <c r="BH2" s="100" t="s">
        <v>19</v>
      </c>
      <c r="BI2" s="98"/>
      <c r="BJ2" s="98"/>
      <c r="BK2" s="99"/>
      <c r="BL2" s="100" t="s">
        <v>19</v>
      </c>
      <c r="BM2" s="98"/>
      <c r="BN2" s="98"/>
      <c r="BO2" s="99"/>
      <c r="BP2" s="115" t="s">
        <v>61</v>
      </c>
      <c r="BQ2" s="101"/>
      <c r="BR2" s="101"/>
      <c r="BS2" s="102"/>
      <c r="BT2" s="103" t="s">
        <v>61</v>
      </c>
      <c r="BU2" s="101"/>
      <c r="BV2" s="101"/>
      <c r="BW2" s="102"/>
      <c r="BX2" s="103" t="s">
        <v>61</v>
      </c>
      <c r="BY2" s="101"/>
      <c r="BZ2" s="101"/>
      <c r="CA2" s="102"/>
      <c r="CB2" s="103" t="s">
        <v>61</v>
      </c>
      <c r="CC2" s="101"/>
      <c r="CD2" s="101"/>
      <c r="CE2" s="102"/>
      <c r="CF2" s="91" t="s">
        <v>65</v>
      </c>
      <c r="CG2" s="92"/>
      <c r="CH2" s="92"/>
      <c r="CI2" s="93"/>
      <c r="CJ2" s="91" t="s">
        <v>65</v>
      </c>
      <c r="CK2" s="92"/>
      <c r="CL2" s="92"/>
      <c r="CM2" s="93"/>
      <c r="CN2" s="91" t="s">
        <v>65</v>
      </c>
      <c r="CO2" s="92"/>
      <c r="CP2" s="92"/>
      <c r="CQ2" s="93"/>
      <c r="CR2" s="91" t="s">
        <v>65</v>
      </c>
      <c r="CS2" s="92"/>
      <c r="CT2" s="92"/>
      <c r="CU2" s="93"/>
      <c r="CV2" s="95" t="s">
        <v>27</v>
      </c>
      <c r="CW2" s="96"/>
      <c r="CX2" s="96"/>
      <c r="CY2" s="97"/>
      <c r="CZ2" s="96" t="s">
        <v>27</v>
      </c>
      <c r="DA2" s="96"/>
      <c r="DB2" s="96"/>
      <c r="DC2" s="97"/>
      <c r="DD2" s="96" t="s">
        <v>27</v>
      </c>
      <c r="DE2" s="96"/>
      <c r="DF2" s="96"/>
      <c r="DG2" s="97"/>
      <c r="DH2" s="96" t="s">
        <v>27</v>
      </c>
      <c r="DI2" s="96"/>
      <c r="DJ2" s="96"/>
      <c r="DK2" s="97"/>
      <c r="DL2" s="100" t="s">
        <v>27</v>
      </c>
      <c r="DM2" s="98"/>
      <c r="DN2" s="98"/>
      <c r="DO2" s="99"/>
      <c r="DP2" s="98" t="s">
        <v>27</v>
      </c>
      <c r="DQ2" s="98"/>
      <c r="DR2" s="98"/>
      <c r="DS2" s="99"/>
      <c r="DT2" s="98" t="s">
        <v>27</v>
      </c>
      <c r="DU2" s="98"/>
      <c r="DV2" s="98"/>
      <c r="DW2" s="99"/>
      <c r="DX2" s="98" t="s">
        <v>27</v>
      </c>
      <c r="DY2" s="98"/>
      <c r="DZ2" s="98"/>
      <c r="EA2" s="99"/>
      <c r="EB2" s="95" t="s">
        <v>27</v>
      </c>
      <c r="EC2" s="96"/>
      <c r="ED2" s="96"/>
      <c r="EE2" s="97"/>
      <c r="EF2" s="96" t="s">
        <v>27</v>
      </c>
      <c r="EG2" s="96"/>
      <c r="EH2" s="96"/>
      <c r="EI2" s="97"/>
      <c r="EJ2" s="96" t="s">
        <v>27</v>
      </c>
      <c r="EK2" s="96"/>
      <c r="EL2" s="96"/>
      <c r="EM2" s="97"/>
      <c r="EN2" s="96" t="s">
        <v>27</v>
      </c>
      <c r="EO2" s="96"/>
      <c r="EP2" s="96"/>
      <c r="EQ2" s="97"/>
      <c r="ER2" s="111" t="s">
        <v>27</v>
      </c>
      <c r="ES2" s="109"/>
      <c r="ET2" s="109"/>
      <c r="EU2" s="110"/>
      <c r="EV2" s="108" t="s">
        <v>27</v>
      </c>
      <c r="EW2" s="109"/>
      <c r="EX2" s="109"/>
      <c r="EY2" s="110"/>
      <c r="EZ2" s="108" t="s">
        <v>27</v>
      </c>
      <c r="FA2" s="109"/>
      <c r="FB2" s="109"/>
      <c r="FC2" s="110"/>
      <c r="FD2" s="108" t="s">
        <v>27</v>
      </c>
      <c r="FE2" s="109"/>
      <c r="FF2" s="109"/>
      <c r="FG2" s="110"/>
      <c r="FJ2" s="98" t="s">
        <v>19</v>
      </c>
      <c r="FK2" s="98"/>
      <c r="FL2" s="98"/>
      <c r="FM2" s="105"/>
      <c r="FN2" s="98" t="s">
        <v>19</v>
      </c>
      <c r="FO2" s="98"/>
      <c r="FP2" s="98"/>
      <c r="FQ2" s="105"/>
      <c r="FR2" s="98" t="s">
        <v>19</v>
      </c>
      <c r="FS2" s="98"/>
      <c r="FT2" s="98"/>
      <c r="FU2" s="105"/>
      <c r="FV2" s="98" t="s">
        <v>19</v>
      </c>
      <c r="FW2" s="98"/>
      <c r="FX2" s="98"/>
      <c r="FY2" s="105"/>
      <c r="FZ2" s="96" t="s">
        <v>27</v>
      </c>
      <c r="GA2" s="96"/>
      <c r="GB2" s="96"/>
      <c r="GC2" s="106"/>
      <c r="GD2" s="107" t="s">
        <v>27</v>
      </c>
      <c r="GE2" s="96"/>
      <c r="GF2" s="96"/>
      <c r="GG2" s="106"/>
      <c r="GH2" s="107" t="s">
        <v>27</v>
      </c>
      <c r="GI2" s="96"/>
      <c r="GJ2" s="96"/>
      <c r="GK2" s="114"/>
      <c r="GL2" s="96" t="s">
        <v>27</v>
      </c>
      <c r="GM2" s="96"/>
      <c r="GN2" s="96"/>
      <c r="GO2" s="106"/>
      <c r="GP2" s="108" t="s">
        <v>27</v>
      </c>
      <c r="GQ2" s="109"/>
      <c r="GR2" s="109"/>
      <c r="GS2" s="110"/>
      <c r="GT2" s="108" t="s">
        <v>27</v>
      </c>
      <c r="GU2" s="109"/>
      <c r="GV2" s="109"/>
      <c r="GW2" s="110"/>
      <c r="GX2" s="108" t="s">
        <v>27</v>
      </c>
      <c r="GY2" s="109"/>
      <c r="GZ2" s="109"/>
      <c r="HA2" s="110"/>
      <c r="HB2" s="108" t="s">
        <v>27</v>
      </c>
      <c r="HC2" s="109"/>
      <c r="HD2" s="109"/>
      <c r="HE2" s="110"/>
      <c r="HF2" s="107" t="s">
        <v>27</v>
      </c>
      <c r="HG2" s="96"/>
      <c r="HH2" s="96"/>
      <c r="HI2" s="106"/>
      <c r="HJ2" s="107" t="s">
        <v>27</v>
      </c>
      <c r="HK2" s="96"/>
      <c r="HL2" s="96"/>
      <c r="HM2" s="106"/>
      <c r="HN2" s="107" t="s">
        <v>27</v>
      </c>
      <c r="HO2" s="96"/>
      <c r="HP2" s="96"/>
      <c r="HQ2" s="106"/>
      <c r="HR2" s="107" t="s">
        <v>27</v>
      </c>
      <c r="HS2" s="96"/>
      <c r="HT2" s="96"/>
      <c r="HU2" s="106"/>
      <c r="HV2" s="108" t="s">
        <v>27</v>
      </c>
      <c r="HW2" s="109"/>
      <c r="HX2" s="109"/>
      <c r="HY2" s="110"/>
      <c r="HZ2" s="108" t="s">
        <v>27</v>
      </c>
      <c r="IA2" s="109"/>
      <c r="IB2" s="109"/>
      <c r="IC2" s="110"/>
      <c r="ID2" s="108" t="s">
        <v>27</v>
      </c>
      <c r="IE2" s="109"/>
      <c r="IF2" s="109"/>
      <c r="IG2" s="110"/>
      <c r="IH2" s="108" t="s">
        <v>27</v>
      </c>
      <c r="II2" s="109"/>
      <c r="IJ2" s="109"/>
      <c r="IK2" s="110"/>
      <c r="IL2" s="41"/>
      <c r="IM2" s="41"/>
      <c r="IN2" s="41"/>
      <c r="IO2" s="41"/>
      <c r="IP2" s="41"/>
      <c r="IQ2" s="41"/>
      <c r="IR2" s="41"/>
      <c r="IS2" s="41"/>
    </row>
    <row r="3" spans="1:253" x14ac:dyDescent="0.2">
      <c r="A3" s="25" t="s">
        <v>8</v>
      </c>
      <c r="B3" s="25" t="s">
        <v>9</v>
      </c>
      <c r="C3" s="25" t="s">
        <v>17</v>
      </c>
      <c r="D3" s="19" t="s">
        <v>10</v>
      </c>
      <c r="E3" s="25" t="s">
        <v>8</v>
      </c>
      <c r="F3" s="25" t="s">
        <v>9</v>
      </c>
      <c r="G3" s="25" t="s">
        <v>17</v>
      </c>
      <c r="H3" s="19" t="s">
        <v>10</v>
      </c>
      <c r="I3" s="25" t="s">
        <v>8</v>
      </c>
      <c r="J3" s="25" t="s">
        <v>9</v>
      </c>
      <c r="K3" s="25" t="s">
        <v>17</v>
      </c>
      <c r="L3" s="19" t="s">
        <v>10</v>
      </c>
      <c r="M3" s="25" t="s">
        <v>8</v>
      </c>
      <c r="N3" s="25" t="s">
        <v>9</v>
      </c>
      <c r="O3" s="25" t="s">
        <v>17</v>
      </c>
      <c r="P3" s="19" t="s">
        <v>10</v>
      </c>
      <c r="R3" s="25" t="s">
        <v>8</v>
      </c>
      <c r="S3" s="25" t="s">
        <v>9</v>
      </c>
      <c r="T3" s="25" t="s">
        <v>17</v>
      </c>
      <c r="U3" s="19" t="s">
        <v>10</v>
      </c>
      <c r="V3" s="25" t="s">
        <v>8</v>
      </c>
      <c r="W3" s="25" t="s">
        <v>9</v>
      </c>
      <c r="X3" s="25" t="s">
        <v>17</v>
      </c>
      <c r="Y3" s="19" t="s">
        <v>10</v>
      </c>
      <c r="Z3" s="25" t="s">
        <v>8</v>
      </c>
      <c r="AA3" s="25" t="s">
        <v>9</v>
      </c>
      <c r="AB3" s="25" t="s">
        <v>17</v>
      </c>
      <c r="AC3" s="19" t="s">
        <v>10</v>
      </c>
      <c r="AD3" s="25" t="s">
        <v>8</v>
      </c>
      <c r="AE3" s="25" t="s">
        <v>9</v>
      </c>
      <c r="AF3" s="25" t="s">
        <v>17</v>
      </c>
      <c r="AG3" s="19" t="s">
        <v>10</v>
      </c>
      <c r="AI3" s="25" t="s">
        <v>8</v>
      </c>
      <c r="AJ3" s="25" t="s">
        <v>9</v>
      </c>
      <c r="AK3" s="25" t="s">
        <v>17</v>
      </c>
      <c r="AL3" s="19" t="s">
        <v>10</v>
      </c>
      <c r="AM3" s="25" t="s">
        <v>8</v>
      </c>
      <c r="AN3" s="25" t="s">
        <v>9</v>
      </c>
      <c r="AO3" s="25" t="s">
        <v>17</v>
      </c>
      <c r="AP3" s="19" t="s">
        <v>10</v>
      </c>
      <c r="AQ3" s="25" t="s">
        <v>8</v>
      </c>
      <c r="AR3" s="25" t="s">
        <v>9</v>
      </c>
      <c r="AS3" s="25" t="s">
        <v>17</v>
      </c>
      <c r="AT3" s="19" t="s">
        <v>10</v>
      </c>
      <c r="AU3" s="25" t="s">
        <v>8</v>
      </c>
      <c r="AV3" s="25" t="s">
        <v>9</v>
      </c>
      <c r="AW3" s="25" t="s">
        <v>17</v>
      </c>
      <c r="AX3" s="19" t="s">
        <v>10</v>
      </c>
      <c r="AZ3" s="25" t="s">
        <v>8</v>
      </c>
      <c r="BA3" s="25" t="s">
        <v>9</v>
      </c>
      <c r="BB3" s="25" t="s">
        <v>17</v>
      </c>
      <c r="BC3" s="19" t="s">
        <v>10</v>
      </c>
      <c r="BD3" s="25" t="s">
        <v>8</v>
      </c>
      <c r="BE3" s="25" t="s">
        <v>9</v>
      </c>
      <c r="BF3" s="25" t="s">
        <v>17</v>
      </c>
      <c r="BG3" s="19" t="s">
        <v>10</v>
      </c>
      <c r="BH3" s="25" t="s">
        <v>8</v>
      </c>
      <c r="BI3" s="25" t="s">
        <v>9</v>
      </c>
      <c r="BJ3" s="25" t="s">
        <v>17</v>
      </c>
      <c r="BK3" s="19" t="s">
        <v>10</v>
      </c>
      <c r="BL3" s="25" t="s">
        <v>8</v>
      </c>
      <c r="BM3" s="25" t="s">
        <v>9</v>
      </c>
      <c r="BN3" s="25" t="s">
        <v>17</v>
      </c>
      <c r="BO3" s="19" t="s">
        <v>10</v>
      </c>
      <c r="BP3" s="70" t="s">
        <v>8</v>
      </c>
      <c r="BQ3" s="57" t="s">
        <v>9</v>
      </c>
      <c r="BR3" s="57" t="s">
        <v>17</v>
      </c>
      <c r="BS3" s="58" t="s">
        <v>10</v>
      </c>
      <c r="BT3" s="61" t="s">
        <v>8</v>
      </c>
      <c r="BU3" s="57" t="s">
        <v>9</v>
      </c>
      <c r="BV3" s="57" t="s">
        <v>17</v>
      </c>
      <c r="BW3" s="58" t="s">
        <v>10</v>
      </c>
      <c r="BX3" s="61" t="s">
        <v>8</v>
      </c>
      <c r="BY3" s="57" t="s">
        <v>9</v>
      </c>
      <c r="BZ3" s="57" t="s">
        <v>17</v>
      </c>
      <c r="CA3" s="58" t="s">
        <v>10</v>
      </c>
      <c r="CB3" s="61" t="s">
        <v>8</v>
      </c>
      <c r="CC3" s="57" t="s">
        <v>9</v>
      </c>
      <c r="CD3" s="57" t="s">
        <v>17</v>
      </c>
      <c r="CE3" s="58" t="s">
        <v>10</v>
      </c>
      <c r="CF3" s="66" t="s">
        <v>8</v>
      </c>
      <c r="CG3" s="64" t="s">
        <v>9</v>
      </c>
      <c r="CH3" s="64" t="s">
        <v>17</v>
      </c>
      <c r="CI3" s="65" t="s">
        <v>10</v>
      </c>
      <c r="CJ3" s="66" t="s">
        <v>8</v>
      </c>
      <c r="CK3" s="64" t="s">
        <v>9</v>
      </c>
      <c r="CL3" s="64" t="s">
        <v>17</v>
      </c>
      <c r="CM3" s="65" t="s">
        <v>10</v>
      </c>
      <c r="CN3" s="66" t="s">
        <v>8</v>
      </c>
      <c r="CO3" s="64" t="s">
        <v>9</v>
      </c>
      <c r="CP3" s="64" t="s">
        <v>17</v>
      </c>
      <c r="CQ3" s="65" t="s">
        <v>10</v>
      </c>
      <c r="CR3" s="66" t="s">
        <v>8</v>
      </c>
      <c r="CS3" s="64" t="s">
        <v>9</v>
      </c>
      <c r="CT3" s="64" t="s">
        <v>17</v>
      </c>
      <c r="CU3" s="65" t="s">
        <v>10</v>
      </c>
      <c r="CV3" s="25" t="s">
        <v>8</v>
      </c>
      <c r="CW3" s="25" t="s">
        <v>9</v>
      </c>
      <c r="CX3" s="25" t="s">
        <v>17</v>
      </c>
      <c r="CY3" s="19" t="s">
        <v>10</v>
      </c>
      <c r="CZ3" s="25" t="s">
        <v>8</v>
      </c>
      <c r="DA3" s="25" t="s">
        <v>9</v>
      </c>
      <c r="DB3" s="25" t="s">
        <v>17</v>
      </c>
      <c r="DC3" s="19" t="s">
        <v>10</v>
      </c>
      <c r="DD3" s="25" t="s">
        <v>8</v>
      </c>
      <c r="DE3" s="25" t="s">
        <v>9</v>
      </c>
      <c r="DF3" s="25" t="s">
        <v>17</v>
      </c>
      <c r="DG3" s="19" t="s">
        <v>10</v>
      </c>
      <c r="DH3" s="25" t="s">
        <v>8</v>
      </c>
      <c r="DI3" s="25" t="s">
        <v>9</v>
      </c>
      <c r="DJ3" s="25" t="s">
        <v>17</v>
      </c>
      <c r="DK3" s="19" t="s">
        <v>10</v>
      </c>
      <c r="DL3" s="25" t="s">
        <v>8</v>
      </c>
      <c r="DM3" s="25" t="s">
        <v>9</v>
      </c>
      <c r="DN3" s="25" t="s">
        <v>17</v>
      </c>
      <c r="DO3" s="19" t="s">
        <v>10</v>
      </c>
      <c r="DP3" s="25" t="s">
        <v>8</v>
      </c>
      <c r="DQ3" s="25" t="s">
        <v>9</v>
      </c>
      <c r="DR3" s="25" t="s">
        <v>17</v>
      </c>
      <c r="DS3" s="19" t="s">
        <v>10</v>
      </c>
      <c r="DT3" s="25" t="s">
        <v>8</v>
      </c>
      <c r="DU3" s="25" t="s">
        <v>9</v>
      </c>
      <c r="DV3" s="25" t="s">
        <v>17</v>
      </c>
      <c r="DW3" s="19" t="s">
        <v>10</v>
      </c>
      <c r="DX3" s="25" t="s">
        <v>8</v>
      </c>
      <c r="DY3" s="25" t="s">
        <v>9</v>
      </c>
      <c r="DZ3" s="25" t="s">
        <v>17</v>
      </c>
      <c r="EA3" s="19" t="s">
        <v>10</v>
      </c>
      <c r="EB3" s="25" t="s">
        <v>8</v>
      </c>
      <c r="EC3" s="25" t="s">
        <v>9</v>
      </c>
      <c r="ED3" s="25" t="s">
        <v>17</v>
      </c>
      <c r="EE3" s="19" t="s">
        <v>10</v>
      </c>
      <c r="EF3" s="13" t="s">
        <v>8</v>
      </c>
      <c r="EG3" s="13" t="s">
        <v>9</v>
      </c>
      <c r="EH3" s="13" t="s">
        <v>17</v>
      </c>
      <c r="EI3" s="12" t="s">
        <v>10</v>
      </c>
      <c r="EJ3" s="15" t="s">
        <v>8</v>
      </c>
      <c r="EK3" s="13" t="s">
        <v>9</v>
      </c>
      <c r="EL3" s="13" t="s">
        <v>17</v>
      </c>
      <c r="EM3" s="12" t="s">
        <v>10</v>
      </c>
      <c r="EN3" s="15" t="s">
        <v>8</v>
      </c>
      <c r="EO3" s="13" t="s">
        <v>9</v>
      </c>
      <c r="EP3" s="13" t="s">
        <v>17</v>
      </c>
      <c r="EQ3" s="12" t="s">
        <v>10</v>
      </c>
      <c r="ER3" s="35" t="s">
        <v>8</v>
      </c>
      <c r="ES3" s="36" t="s">
        <v>9</v>
      </c>
      <c r="ET3" s="36" t="s">
        <v>17</v>
      </c>
      <c r="EU3" s="37" t="s">
        <v>10</v>
      </c>
      <c r="EV3" s="38" t="s">
        <v>8</v>
      </c>
      <c r="EW3" s="36" t="s">
        <v>9</v>
      </c>
      <c r="EX3" s="36" t="s">
        <v>17</v>
      </c>
      <c r="EY3" s="37" t="s">
        <v>10</v>
      </c>
      <c r="EZ3" s="38" t="s">
        <v>8</v>
      </c>
      <c r="FA3" s="36" t="s">
        <v>9</v>
      </c>
      <c r="FB3" s="36" t="s">
        <v>17</v>
      </c>
      <c r="FC3" s="37" t="s">
        <v>10</v>
      </c>
      <c r="FD3" s="38" t="s">
        <v>8</v>
      </c>
      <c r="FE3" s="36" t="s">
        <v>9</v>
      </c>
      <c r="FF3" s="36" t="s">
        <v>17</v>
      </c>
      <c r="FG3" s="37" t="s">
        <v>10</v>
      </c>
      <c r="FJ3" s="18" t="s">
        <v>8</v>
      </c>
      <c r="FK3" s="18" t="s">
        <v>9</v>
      </c>
      <c r="FL3" s="18" t="s">
        <v>17</v>
      </c>
      <c r="FM3" s="33" t="s">
        <v>10</v>
      </c>
      <c r="FN3" s="18" t="s">
        <v>8</v>
      </c>
      <c r="FO3" s="18" t="s">
        <v>9</v>
      </c>
      <c r="FP3" s="18" t="s">
        <v>17</v>
      </c>
      <c r="FQ3" s="33" t="s">
        <v>10</v>
      </c>
      <c r="FR3" s="18" t="s">
        <v>8</v>
      </c>
      <c r="FS3" s="18" t="s">
        <v>9</v>
      </c>
      <c r="FT3" s="18" t="s">
        <v>17</v>
      </c>
      <c r="FU3" s="33" t="s">
        <v>10</v>
      </c>
      <c r="FV3" s="18" t="s">
        <v>8</v>
      </c>
      <c r="FW3" s="18" t="s">
        <v>9</v>
      </c>
      <c r="FX3" s="18" t="s">
        <v>17</v>
      </c>
      <c r="FY3" s="33" t="s">
        <v>10</v>
      </c>
      <c r="FZ3" s="13" t="s">
        <v>8</v>
      </c>
      <c r="GA3" s="13" t="s">
        <v>9</v>
      </c>
      <c r="GB3" s="13" t="s">
        <v>17</v>
      </c>
      <c r="GC3" s="31" t="s">
        <v>10</v>
      </c>
      <c r="GD3" s="32" t="s">
        <v>8</v>
      </c>
      <c r="GE3" s="13" t="s">
        <v>9</v>
      </c>
      <c r="GF3" s="13" t="s">
        <v>17</v>
      </c>
      <c r="GG3" s="31" t="s">
        <v>10</v>
      </c>
      <c r="GH3" s="32" t="s">
        <v>8</v>
      </c>
      <c r="GI3" s="13" t="s">
        <v>9</v>
      </c>
      <c r="GJ3" s="13" t="s">
        <v>17</v>
      </c>
      <c r="GK3" s="49" t="s">
        <v>10</v>
      </c>
      <c r="GL3" s="13" t="s">
        <v>8</v>
      </c>
      <c r="GM3" s="13" t="s">
        <v>9</v>
      </c>
      <c r="GN3" s="13" t="s">
        <v>17</v>
      </c>
      <c r="GO3" s="31" t="s">
        <v>10</v>
      </c>
      <c r="GP3" s="38" t="s">
        <v>8</v>
      </c>
      <c r="GQ3" s="36" t="s">
        <v>9</v>
      </c>
      <c r="GR3" s="36" t="s">
        <v>17</v>
      </c>
      <c r="GS3" s="37" t="s">
        <v>10</v>
      </c>
      <c r="GT3" s="38" t="s">
        <v>8</v>
      </c>
      <c r="GU3" s="36" t="s">
        <v>9</v>
      </c>
      <c r="GV3" s="36" t="s">
        <v>17</v>
      </c>
      <c r="GW3" s="37" t="s">
        <v>10</v>
      </c>
      <c r="GX3" s="38" t="s">
        <v>8</v>
      </c>
      <c r="GY3" s="36" t="s">
        <v>9</v>
      </c>
      <c r="GZ3" s="36" t="s">
        <v>17</v>
      </c>
      <c r="HA3" s="37" t="s">
        <v>10</v>
      </c>
      <c r="HB3" s="38" t="s">
        <v>8</v>
      </c>
      <c r="HC3" s="36" t="s">
        <v>9</v>
      </c>
      <c r="HD3" s="36" t="s">
        <v>17</v>
      </c>
      <c r="HE3" s="37" t="s">
        <v>10</v>
      </c>
      <c r="HF3" s="32" t="s">
        <v>8</v>
      </c>
      <c r="HG3" s="13" t="s">
        <v>9</v>
      </c>
      <c r="HH3" s="13" t="s">
        <v>17</v>
      </c>
      <c r="HI3" s="31" t="s">
        <v>10</v>
      </c>
      <c r="HJ3" s="32" t="s">
        <v>8</v>
      </c>
      <c r="HK3" s="13" t="s">
        <v>9</v>
      </c>
      <c r="HL3" s="13" t="s">
        <v>17</v>
      </c>
      <c r="HM3" s="31" t="s">
        <v>10</v>
      </c>
      <c r="HN3" s="32" t="s">
        <v>8</v>
      </c>
      <c r="HO3" s="13" t="s">
        <v>9</v>
      </c>
      <c r="HP3" s="13" t="s">
        <v>17</v>
      </c>
      <c r="HQ3" s="31" t="s">
        <v>10</v>
      </c>
      <c r="HR3" s="32" t="s">
        <v>8</v>
      </c>
      <c r="HS3" s="13" t="s">
        <v>9</v>
      </c>
      <c r="HT3" s="13" t="s">
        <v>17</v>
      </c>
      <c r="HU3" s="31" t="s">
        <v>10</v>
      </c>
      <c r="HV3" s="38" t="s">
        <v>8</v>
      </c>
      <c r="HW3" s="36" t="s">
        <v>9</v>
      </c>
      <c r="HX3" s="36" t="s">
        <v>17</v>
      </c>
      <c r="HY3" s="37" t="s">
        <v>10</v>
      </c>
      <c r="HZ3" s="38" t="s">
        <v>8</v>
      </c>
      <c r="IA3" s="36" t="s">
        <v>9</v>
      </c>
      <c r="IB3" s="36" t="s">
        <v>17</v>
      </c>
      <c r="IC3" s="37" t="s">
        <v>10</v>
      </c>
      <c r="ID3" s="38" t="s">
        <v>8</v>
      </c>
      <c r="IE3" s="36" t="s">
        <v>9</v>
      </c>
      <c r="IF3" s="36" t="s">
        <v>17</v>
      </c>
      <c r="IG3" s="37" t="s">
        <v>10</v>
      </c>
      <c r="IH3" s="38" t="s">
        <v>8</v>
      </c>
      <c r="II3" s="36" t="s">
        <v>9</v>
      </c>
      <c r="IJ3" s="36" t="s">
        <v>17</v>
      </c>
      <c r="IK3" s="37" t="s">
        <v>10</v>
      </c>
      <c r="IL3" s="41"/>
      <c r="IM3" s="41"/>
      <c r="IN3" s="41"/>
      <c r="IO3" s="41"/>
      <c r="IP3" s="41"/>
      <c r="IQ3" s="41"/>
      <c r="IR3" s="41"/>
      <c r="IS3" s="41"/>
    </row>
    <row r="4" spans="1:253" x14ac:dyDescent="0.2">
      <c r="A4" s="39">
        <v>503</v>
      </c>
      <c r="B4" s="17">
        <v>452.70000000000005</v>
      </c>
      <c r="C4" s="17">
        <v>503</v>
      </c>
      <c r="D4" s="17">
        <v>513.06000000000006</v>
      </c>
      <c r="E4" s="45">
        <v>374</v>
      </c>
      <c r="F4" s="4">
        <v>336.6</v>
      </c>
      <c r="G4" s="17">
        <v>362.78000000000003</v>
      </c>
      <c r="H4" s="4">
        <v>377.74</v>
      </c>
      <c r="I4" s="44">
        <v>632</v>
      </c>
      <c r="J4" s="17">
        <v>556.16000000000008</v>
      </c>
      <c r="K4" s="7">
        <v>613.04000000000008</v>
      </c>
      <c r="L4" s="46">
        <v>638.32000000000005</v>
      </c>
      <c r="M4" s="4">
        <v>401</v>
      </c>
      <c r="N4" s="4">
        <v>360.9</v>
      </c>
      <c r="O4" s="16">
        <v>388.96999999999997</v>
      </c>
      <c r="P4" s="4">
        <v>405.01</v>
      </c>
      <c r="R4" s="42">
        <v>0.58815249999999997</v>
      </c>
      <c r="S4" s="42">
        <v>0.51757419999999998</v>
      </c>
      <c r="T4" s="42">
        <v>0.57050792499999992</v>
      </c>
      <c r="U4" s="43">
        <v>0.58815249999999997</v>
      </c>
      <c r="V4" s="42">
        <v>0.58499999999999996</v>
      </c>
      <c r="W4" s="42">
        <v>0.51479999999999992</v>
      </c>
      <c r="X4" s="42">
        <v>0.52064999999999995</v>
      </c>
      <c r="Y4" s="43">
        <v>0.58499999999999996</v>
      </c>
      <c r="Z4" s="42">
        <v>0.46682899999999999</v>
      </c>
      <c r="AA4" s="42">
        <v>0.44348755000000001</v>
      </c>
      <c r="AB4" s="42">
        <v>0.44815584000000003</v>
      </c>
      <c r="AC4" s="43">
        <v>0.45749242000000001</v>
      </c>
      <c r="AD4" s="42">
        <v>0.37581721124999995</v>
      </c>
      <c r="AE4" s="42">
        <v>0.33071914589999996</v>
      </c>
      <c r="AF4" s="42">
        <v>0.37581721124999995</v>
      </c>
      <c r="AG4" s="42">
        <v>0.37957538336249996</v>
      </c>
      <c r="AI4" s="17">
        <v>24.272500000000001</v>
      </c>
      <c r="AJ4" s="17">
        <v>25.243400000000001</v>
      </c>
      <c r="AK4" s="4">
        <v>24.757950000000001</v>
      </c>
      <c r="AL4" s="46">
        <v>24.757950000000001</v>
      </c>
      <c r="AM4" s="45">
        <v>95.79</v>
      </c>
      <c r="AN4" s="17">
        <v>98.663700000000006</v>
      </c>
      <c r="AO4" s="4">
        <v>95.79</v>
      </c>
      <c r="AP4" s="46">
        <v>95.79</v>
      </c>
      <c r="AQ4" s="45">
        <v>30.159325000000003</v>
      </c>
      <c r="AR4" s="17">
        <v>33.175257500000001</v>
      </c>
      <c r="AS4" s="4">
        <v>31.365698000000002</v>
      </c>
      <c r="AT4" s="46">
        <v>30.159325000000003</v>
      </c>
      <c r="AU4" s="4">
        <v>39.75</v>
      </c>
      <c r="AV4" s="4">
        <v>44.52</v>
      </c>
      <c r="AW4" s="7">
        <v>41.34</v>
      </c>
      <c r="AX4" s="4">
        <v>39.75</v>
      </c>
      <c r="AZ4" s="20">
        <v>345.39</v>
      </c>
      <c r="BA4" s="21">
        <v>359.75822399999998</v>
      </c>
      <c r="BB4" s="20">
        <v>344.83737600000001</v>
      </c>
      <c r="BC4" s="22">
        <v>345.25184400000001</v>
      </c>
      <c r="BD4" s="20">
        <v>390.05849999999998</v>
      </c>
      <c r="BE4" s="21">
        <v>403.90557674999997</v>
      </c>
      <c r="BF4" s="21">
        <v>385.92387989999997</v>
      </c>
      <c r="BG4" s="22">
        <v>388.04969872499998</v>
      </c>
      <c r="BH4" s="24">
        <v>351.91365299999995</v>
      </c>
      <c r="BI4" s="21">
        <v>368.24244649919996</v>
      </c>
      <c r="BJ4" s="20">
        <v>355.22164133819996</v>
      </c>
      <c r="BK4" s="22">
        <v>552.95739870967736</v>
      </c>
      <c r="BL4" s="24">
        <v>649.716935483871</v>
      </c>
      <c r="BM4" s="21">
        <v>654.26495403225806</v>
      </c>
      <c r="BN4" s="21">
        <v>665.14771270161293</v>
      </c>
      <c r="BO4" s="22">
        <v>643.21976612903234</v>
      </c>
      <c r="BP4" s="59">
        <v>4.8028617138200627</v>
      </c>
      <c r="BQ4" s="60">
        <v>4.2514603342103978</v>
      </c>
      <c r="BR4" s="60">
        <v>4.6107472452672607</v>
      </c>
      <c r="BS4" s="60">
        <v>4.5870421758580413</v>
      </c>
      <c r="BT4" s="62">
        <v>6.1345678005238815</v>
      </c>
      <c r="BU4" s="60">
        <v>5.4953772804168572</v>
      </c>
      <c r="BV4" s="60">
        <v>5.8021056704430523</v>
      </c>
      <c r="BW4" s="60">
        <v>6.1088340604692455</v>
      </c>
      <c r="BX4" s="62">
        <v>6.6564554486370069</v>
      </c>
      <c r="BY4" s="60">
        <v>5.8282058708082811</v>
      </c>
      <c r="BZ4" s="60">
        <v>6.0497597517578754</v>
      </c>
      <c r="CA4" s="60">
        <v>6.7895845576097464</v>
      </c>
      <c r="CB4" s="62">
        <v>5.8694240129900237</v>
      </c>
      <c r="CC4" s="60">
        <v>5.2607867661749301</v>
      </c>
      <c r="CD4" s="60">
        <v>5.5635275858710234</v>
      </c>
      <c r="CE4" s="60">
        <v>5.8928645991464164</v>
      </c>
      <c r="CF4" s="69">
        <v>3.5377994099863308</v>
      </c>
      <c r="CG4" s="67">
        <v>2.7948615338892013</v>
      </c>
      <c r="CH4" s="67">
        <v>3.1647501953871511</v>
      </c>
      <c r="CI4" s="67">
        <v>3.224946677686741</v>
      </c>
      <c r="CJ4" s="69">
        <v>4.0610612655955505</v>
      </c>
      <c r="CK4" s="67">
        <v>3.592098374621095</v>
      </c>
      <c r="CL4" s="67">
        <v>3.7369527025202931</v>
      </c>
      <c r="CM4" s="67">
        <v>3.9400057658000707</v>
      </c>
      <c r="CN4" s="69">
        <v>4.6349619424038888</v>
      </c>
      <c r="CO4" s="67">
        <v>4.2845365069662451</v>
      </c>
      <c r="CP4" s="67">
        <v>4.4645143434136152</v>
      </c>
      <c r="CQ4" s="67">
        <v>4.7499015610448687</v>
      </c>
      <c r="CR4" s="69">
        <v>4.3146106941816935</v>
      </c>
      <c r="CS4" s="67">
        <v>4.1115692604918328</v>
      </c>
      <c r="CT4" s="67">
        <v>4.3970944143628703</v>
      </c>
      <c r="CU4" s="67">
        <v>4.4492635590810918</v>
      </c>
      <c r="CV4" s="71">
        <v>2.2940447500000003</v>
      </c>
      <c r="CW4" s="72">
        <v>2.6152110150000003</v>
      </c>
      <c r="CX4" s="72">
        <v>2.3628660925000005</v>
      </c>
      <c r="CY4" s="73">
        <v>2.2940447500000003</v>
      </c>
      <c r="CZ4" s="74">
        <v>3.6197269087499993</v>
      </c>
      <c r="DA4" s="50">
        <v>3.8731077923624988</v>
      </c>
      <c r="DB4" s="50">
        <v>3.6197269087499993</v>
      </c>
      <c r="DC4" s="75">
        <v>3.5111351014874992</v>
      </c>
      <c r="DD4" s="76">
        <v>1.9989644300000009</v>
      </c>
      <c r="DE4" s="50">
        <v>2.1189022958000008</v>
      </c>
      <c r="DF4" s="50">
        <v>2.038943718600001</v>
      </c>
      <c r="DG4" s="75">
        <v>1.9589851414000008</v>
      </c>
      <c r="DH4" s="76">
        <v>3.2692499999999995</v>
      </c>
      <c r="DI4" s="50">
        <v>3.6615599999999993</v>
      </c>
      <c r="DJ4" s="50">
        <v>3.3673274999999991</v>
      </c>
      <c r="DK4" s="75">
        <v>3.5866870264579491</v>
      </c>
      <c r="DL4" s="77">
        <v>2.2686404999999992</v>
      </c>
      <c r="DM4" s="78">
        <v>2.5862501699999991</v>
      </c>
      <c r="DN4" s="78">
        <v>2.4274453349999994</v>
      </c>
      <c r="DO4" s="79">
        <v>2.2913269049999991</v>
      </c>
      <c r="DP4" s="80">
        <v>2.182688906327801</v>
      </c>
      <c r="DQ4" s="78">
        <v>2.4664384641504151</v>
      </c>
      <c r="DR4" s="78">
        <v>2.269996462580913</v>
      </c>
      <c r="DS4" s="79">
        <v>2.117208239137967</v>
      </c>
      <c r="DT4" s="77">
        <v>3.1083329614375006</v>
      </c>
      <c r="DU4" s="78">
        <v>3.5434995760387507</v>
      </c>
      <c r="DV4" s="78">
        <v>3.2015829502806255</v>
      </c>
      <c r="DW4" s="79">
        <v>3.0461663022087504</v>
      </c>
      <c r="DX4" s="77">
        <v>3.3808314569899758</v>
      </c>
      <c r="DY4" s="78">
        <v>3.6512979735491737</v>
      </c>
      <c r="DZ4" s="78">
        <v>3.6512979735491737</v>
      </c>
      <c r="EA4" s="79">
        <v>3.2794065132802768</v>
      </c>
      <c r="EB4" s="76">
        <v>4.5075374999999998</v>
      </c>
      <c r="EC4" s="50">
        <v>5.0935173750000002</v>
      </c>
      <c r="ED4" s="50">
        <v>5.4541203750000005</v>
      </c>
      <c r="EE4" s="75">
        <v>4.6878390000000003</v>
      </c>
      <c r="EF4" s="74">
        <v>6.1361862522725019</v>
      </c>
      <c r="EG4" s="50">
        <v>6.1361862522725019</v>
      </c>
      <c r="EH4" s="50">
        <v>5.8907388021816018</v>
      </c>
      <c r="EI4" s="75">
        <v>5.8293769396588768</v>
      </c>
      <c r="EJ4" s="76">
        <v>6.2467686600887529</v>
      </c>
      <c r="EK4" s="50">
        <v>6.621574779694078</v>
      </c>
      <c r="EL4" s="50">
        <v>6.3717040332905279</v>
      </c>
      <c r="EM4" s="75">
        <v>6.3092363466896408</v>
      </c>
      <c r="EN4" s="76">
        <v>5.9308346306539255</v>
      </c>
      <c r="EO4" s="50">
        <v>6.1680680158800829</v>
      </c>
      <c r="EP4" s="50">
        <v>6.2273763621866216</v>
      </c>
      <c r="EQ4" s="75">
        <v>5.7529095917343076</v>
      </c>
      <c r="ER4" s="81">
        <v>4.208939515155854</v>
      </c>
      <c r="ES4" s="81">
        <v>4.2931183054589708</v>
      </c>
      <c r="ET4" s="81">
        <v>4.0826713297011779</v>
      </c>
      <c r="EU4" s="82">
        <v>4.208939515155854</v>
      </c>
      <c r="EV4" s="81">
        <v>4.04947614535463</v>
      </c>
      <c r="EW4" s="81">
        <v>4.4544237598900933</v>
      </c>
      <c r="EX4" s="81">
        <v>4.2519499526223621</v>
      </c>
      <c r="EY4" s="82">
        <v>3.9684866224475375</v>
      </c>
      <c r="EZ4" s="81">
        <v>5.5184345159113315</v>
      </c>
      <c r="FA4" s="81">
        <v>5.8495405868660111</v>
      </c>
      <c r="FB4" s="81">
        <v>5.9047249320251245</v>
      </c>
      <c r="FC4" s="82">
        <v>5.5184345159113315</v>
      </c>
      <c r="FD4" s="81">
        <v>5.8204778692981511</v>
      </c>
      <c r="FE4" s="81">
        <v>6.3443208775349849</v>
      </c>
      <c r="FF4" s="81">
        <v>6.1115017627630586</v>
      </c>
      <c r="FG4" s="82">
        <v>5.6458635332192069</v>
      </c>
      <c r="FJ4" s="21">
        <v>1139.7869999999998</v>
      </c>
      <c r="FK4" s="21">
        <v>1210.6817513999997</v>
      </c>
      <c r="FL4" s="21">
        <v>1121.1514825499999</v>
      </c>
      <c r="FM4" s="34">
        <v>1139.3310851999997</v>
      </c>
      <c r="FN4" s="21">
        <v>1287.1930499999999</v>
      </c>
      <c r="FO4" s="21">
        <v>1367.2564577099997</v>
      </c>
      <c r="FP4" s="21">
        <v>1272.7764878399996</v>
      </c>
      <c r="FQ4" s="34">
        <v>1274.0636808899999</v>
      </c>
      <c r="FR4" s="21">
        <v>1161.3150548999997</v>
      </c>
      <c r="FS4" s="21">
        <v>1114.2817951765496</v>
      </c>
      <c r="FT4" s="21">
        <v>1048.0868370472497</v>
      </c>
      <c r="FU4" s="34">
        <v>1080.0230010569996</v>
      </c>
      <c r="FV4" s="21">
        <v>2144.0658870967741</v>
      </c>
      <c r="FW4" s="21">
        <v>2281.2861038709675</v>
      </c>
      <c r="FX4" s="21">
        <v>2370.9080579516126</v>
      </c>
      <c r="FY4" s="34">
        <v>2144.0658870967741</v>
      </c>
      <c r="FZ4" s="72">
        <v>2.9188257274777412</v>
      </c>
      <c r="GA4" s="72">
        <v>3.2107083002255159</v>
      </c>
      <c r="GB4" s="50">
        <v>3.0355787565768506</v>
      </c>
      <c r="GC4" s="85">
        <v>3.0355787565768506</v>
      </c>
      <c r="GD4" s="72">
        <v>3.7992790550659352</v>
      </c>
      <c r="GE4" s="72">
        <v>4.1032213794712096</v>
      </c>
      <c r="GF4" s="50">
        <v>3.9132574267179128</v>
      </c>
      <c r="GG4" s="85">
        <v>3.7232934739646169</v>
      </c>
      <c r="GH4" s="86">
        <v>2.2253778296451285</v>
      </c>
      <c r="GI4" s="50">
        <v>2.4701693909060931</v>
      </c>
      <c r="GJ4" s="72">
        <v>2.492423169202544</v>
      </c>
      <c r="GK4" s="88">
        <v>2.1808702730522258</v>
      </c>
      <c r="GL4" s="72">
        <v>2.2253778296451285</v>
      </c>
      <c r="GM4" s="72">
        <v>2.6666666666666665</v>
      </c>
      <c r="GN4" s="50">
        <v>2.4479156126096417</v>
      </c>
      <c r="GO4" s="85">
        <v>2.3899663656951735</v>
      </c>
      <c r="GP4" s="83">
        <v>2.8446083291063338</v>
      </c>
      <c r="GQ4" s="81">
        <v>3.2144074118901567</v>
      </c>
      <c r="GR4" s="81">
        <v>2.9583926622705872</v>
      </c>
      <c r="GS4" s="82">
        <v>2.9868387455616507</v>
      </c>
      <c r="GT4" s="83">
        <v>3.5622023055627223</v>
      </c>
      <c r="GU4" s="81">
        <v>4.0252886052858763</v>
      </c>
      <c r="GV4" s="81">
        <v>3.8471784900077397</v>
      </c>
      <c r="GW4" s="82">
        <v>3.669068374729604</v>
      </c>
      <c r="GX4" s="83">
        <v>5.7623687087192801</v>
      </c>
      <c r="GY4" s="81">
        <v>6.5114766408527851</v>
      </c>
      <c r="GZ4" s="81">
        <v>6.2233582054168224</v>
      </c>
      <c r="HA4" s="82">
        <v>5.6471213345448943</v>
      </c>
      <c r="HB4" s="83">
        <v>4.8179309859429003</v>
      </c>
      <c r="HC4" s="81">
        <v>5.1070068450994741</v>
      </c>
      <c r="HD4" s="81">
        <v>4.9624689155211863</v>
      </c>
      <c r="HE4" s="82">
        <v>4.6252137465051835</v>
      </c>
      <c r="HF4" s="86">
        <v>11.025</v>
      </c>
      <c r="HG4" s="72">
        <v>13.340249999999999</v>
      </c>
      <c r="HH4" s="50">
        <v>12.458249999999998</v>
      </c>
      <c r="HI4" s="85">
        <v>12.347999999999999</v>
      </c>
      <c r="HJ4" s="86">
        <v>12.136603506443459</v>
      </c>
      <c r="HK4" s="72">
        <v>12.622067646701197</v>
      </c>
      <c r="HL4" s="50">
        <v>13.471629892152238</v>
      </c>
      <c r="HM4" s="85">
        <v>12.864799716830065</v>
      </c>
      <c r="HN4" s="86">
        <v>11.572435022945792</v>
      </c>
      <c r="HO4" s="72">
        <v>12.61395417501091</v>
      </c>
      <c r="HP4" s="50">
        <v>11.109537622027959</v>
      </c>
      <c r="HQ4" s="85">
        <v>11.340986322486875</v>
      </c>
      <c r="HR4" s="86">
        <v>10.084374532743936</v>
      </c>
      <c r="HS4" s="72">
        <v>10.790280750036011</v>
      </c>
      <c r="HT4" s="50">
        <v>10.588593259381131</v>
      </c>
      <c r="HU4" s="85">
        <v>11.294499476673208</v>
      </c>
      <c r="HV4" s="83">
        <v>5.9564371679343875</v>
      </c>
      <c r="HW4" s="81">
        <v>7.2072889732006082</v>
      </c>
      <c r="HX4" s="81">
        <v>6.3138233980104514</v>
      </c>
      <c r="HY4" s="82">
        <v>6.1351302829724199</v>
      </c>
      <c r="HZ4" s="83">
        <v>7.3564905684151842</v>
      </c>
      <c r="IA4" s="81">
        <v>9.1220483048348289</v>
      </c>
      <c r="IB4" s="81">
        <v>7.5771852854676407</v>
      </c>
      <c r="IC4" s="82">
        <v>7.2093607570468796</v>
      </c>
      <c r="ID4" s="83">
        <v>10.675382300592872</v>
      </c>
      <c r="IE4" s="81">
        <v>11.315905238628446</v>
      </c>
      <c r="IF4" s="81">
        <v>11.956428176664017</v>
      </c>
      <c r="IG4" s="82">
        <v>10.355120831575087</v>
      </c>
      <c r="IH4" s="83">
        <v>10.625756799328192</v>
      </c>
      <c r="II4" s="81">
        <v>12.432135455213986</v>
      </c>
      <c r="IJ4" s="81">
        <v>11.263302207287884</v>
      </c>
      <c r="IK4" s="82">
        <v>10.306984095348346</v>
      </c>
      <c r="IL4" s="41"/>
      <c r="IM4" s="41"/>
      <c r="IN4" s="41"/>
      <c r="IO4" s="41"/>
      <c r="IP4" s="41"/>
      <c r="IQ4" s="41"/>
      <c r="IR4" s="41"/>
      <c r="IS4" s="41"/>
    </row>
    <row r="5" spans="1:253" x14ac:dyDescent="0.2">
      <c r="A5" s="39">
        <v>569</v>
      </c>
      <c r="B5" s="17">
        <v>483.65000000000003</v>
      </c>
      <c r="C5" s="17">
        <v>557.62</v>
      </c>
      <c r="D5" s="17">
        <v>563.31000000000006</v>
      </c>
      <c r="E5" s="45">
        <v>412</v>
      </c>
      <c r="F5" s="4">
        <v>374.92</v>
      </c>
      <c r="G5" s="17">
        <v>387.28000000000003</v>
      </c>
      <c r="H5" s="4">
        <v>412</v>
      </c>
      <c r="I5" s="44">
        <v>737</v>
      </c>
      <c r="J5" s="17">
        <v>714.89</v>
      </c>
      <c r="K5" s="7">
        <v>744.37</v>
      </c>
      <c r="L5" s="46">
        <v>744.37</v>
      </c>
      <c r="M5" s="4">
        <v>456</v>
      </c>
      <c r="N5" s="4">
        <v>437.76</v>
      </c>
      <c r="O5" s="16">
        <v>451.43999999999994</v>
      </c>
      <c r="P5" s="4">
        <v>455.99999999999994</v>
      </c>
      <c r="R5" s="42">
        <v>0.6516575</v>
      </c>
      <c r="S5" s="42">
        <v>0.62559120000000001</v>
      </c>
      <c r="T5" s="42">
        <v>0.63210777500000004</v>
      </c>
      <c r="U5" s="43">
        <v>0.65817407500000003</v>
      </c>
      <c r="V5" s="42">
        <v>0.54332459999999994</v>
      </c>
      <c r="W5" s="42">
        <v>0.42922643399999993</v>
      </c>
      <c r="X5" s="42">
        <v>0.52159161599999992</v>
      </c>
      <c r="Y5" s="43">
        <v>0.55419109199999994</v>
      </c>
      <c r="Z5" s="42">
        <v>0.53100180000000008</v>
      </c>
      <c r="AA5" s="42">
        <v>0.46728158400000003</v>
      </c>
      <c r="AB5" s="42">
        <v>0.52038176400000002</v>
      </c>
      <c r="AC5" s="43">
        <v>0.54162183600000002</v>
      </c>
      <c r="AD5" s="42">
        <v>0.44795437499999996</v>
      </c>
      <c r="AE5" s="42">
        <v>0.43003619999999998</v>
      </c>
      <c r="AF5" s="42">
        <v>0.43899528749999994</v>
      </c>
      <c r="AG5" s="42">
        <v>0.45243391874999994</v>
      </c>
      <c r="AI5" s="17">
        <v>24.382916666666667</v>
      </c>
      <c r="AJ5" s="17">
        <v>25.845891666666667</v>
      </c>
      <c r="AK5" s="4">
        <v>25.602062499999999</v>
      </c>
      <c r="AL5" s="46">
        <v>24.626745833333331</v>
      </c>
      <c r="AM5" s="45">
        <v>80.449875000000006</v>
      </c>
      <c r="AN5" s="17">
        <v>85.276867500000009</v>
      </c>
      <c r="AO5" s="4">
        <v>83.667870000000008</v>
      </c>
      <c r="AP5" s="46">
        <v>80.449875000000006</v>
      </c>
      <c r="AQ5" s="45">
        <v>20.962499999999999</v>
      </c>
      <c r="AR5" s="17">
        <v>21.800999999999998</v>
      </c>
      <c r="AS5" s="4">
        <v>21.381749999999997</v>
      </c>
      <c r="AT5" s="46">
        <v>21.591374999999999</v>
      </c>
      <c r="AU5" s="4">
        <v>40</v>
      </c>
      <c r="AV5" s="4">
        <v>40</v>
      </c>
      <c r="AW5" s="7">
        <v>40.800000000000004</v>
      </c>
      <c r="AX5" s="4">
        <v>40.400000000000006</v>
      </c>
      <c r="AZ5" s="20">
        <v>335.58096</v>
      </c>
      <c r="BA5" s="21">
        <v>324.57390451200001</v>
      </c>
      <c r="BB5" s="20">
        <v>335.044030464</v>
      </c>
      <c r="BC5" s="22">
        <v>342.02411443199998</v>
      </c>
      <c r="BD5" s="20">
        <v>393.55312500000002</v>
      </c>
      <c r="BE5" s="21">
        <v>418.74052500000005</v>
      </c>
      <c r="BF5" s="21">
        <v>397.01639249999999</v>
      </c>
      <c r="BG5" s="22">
        <v>391.52632640625001</v>
      </c>
      <c r="BH5" s="24">
        <v>467.56514999999996</v>
      </c>
      <c r="BI5" s="21">
        <v>471.30567119999995</v>
      </c>
      <c r="BJ5" s="20">
        <v>462.79598546999995</v>
      </c>
      <c r="BK5" s="22">
        <v>472.24080149999998</v>
      </c>
      <c r="BL5" s="24">
        <v>563.44998387096769</v>
      </c>
      <c r="BM5" s="21">
        <v>578.0996834516128</v>
      </c>
      <c r="BN5" s="21">
        <v>593.31283301612893</v>
      </c>
      <c r="BO5" s="22">
        <v>557.81548403225804</v>
      </c>
      <c r="BP5" s="59">
        <v>6.9787691114386661</v>
      </c>
      <c r="BQ5" s="60">
        <v>6.3377511345462594</v>
      </c>
      <c r="BR5" s="60">
        <v>6.7564772812325806</v>
      </c>
      <c r="BS5" s="60">
        <v>6.8305745579679424</v>
      </c>
      <c r="BT5" s="62">
        <v>5.958951495640604</v>
      </c>
      <c r="BU5" s="60">
        <v>5.3388617640117531</v>
      </c>
      <c r="BV5" s="60">
        <v>5.2386796236685456</v>
      </c>
      <c r="BW5" s="60">
        <v>5.8725685523718134</v>
      </c>
      <c r="BX5" s="62">
        <v>4.7336558878096318</v>
      </c>
      <c r="BY5" s="60">
        <v>4.4097420710702453</v>
      </c>
      <c r="BZ5" s="60">
        <v>4.362405512192149</v>
      </c>
      <c r="CA5" s="60">
        <v>4.5916462111753429</v>
      </c>
      <c r="CB5" s="62">
        <v>6.4483397575730406</v>
      </c>
      <c r="CC5" s="60">
        <v>5.9507279773882713</v>
      </c>
      <c r="CD5" s="60">
        <v>6.2269252701270412</v>
      </c>
      <c r="CE5" s="60">
        <v>6.0945439165251702</v>
      </c>
      <c r="CF5" s="69">
        <v>4.3970230941183654</v>
      </c>
      <c r="CG5" s="67">
        <v>4.2267634707014787</v>
      </c>
      <c r="CH5" s="67">
        <v>3.9156611180184679</v>
      </c>
      <c r="CI5" s="67">
        <v>4.2786655662436335</v>
      </c>
      <c r="CJ5" s="69">
        <v>4.131590713277367</v>
      </c>
      <c r="CK5" s="67">
        <v>3.6031556655588792</v>
      </c>
      <c r="CL5" s="67">
        <v>3.763216247085432</v>
      </c>
      <c r="CM5" s="67">
        <v>4.1931309867261497</v>
      </c>
      <c r="CN5" s="69">
        <v>3.4979558133531503</v>
      </c>
      <c r="CO5" s="67">
        <v>3.2007104025406772</v>
      </c>
      <c r="CP5" s="67">
        <v>3.3807500436090558</v>
      </c>
      <c r="CQ5" s="67">
        <v>3.4926522963073392</v>
      </c>
      <c r="CR5" s="69">
        <v>4.0456038929590843</v>
      </c>
      <c r="CS5" s="67">
        <v>2.9897857257107701</v>
      </c>
      <c r="CT5" s="67">
        <v>3.3716484945193868</v>
      </c>
      <c r="CU5" s="67">
        <v>3.5936854973473031</v>
      </c>
      <c r="CV5" s="71">
        <v>3.0877425000000009</v>
      </c>
      <c r="CW5" s="72">
        <v>3.7361684250000011</v>
      </c>
      <c r="CX5" s="72">
        <v>3.1186199250000008</v>
      </c>
      <c r="CY5" s="73">
        <v>3.0259876500000011</v>
      </c>
      <c r="CZ5" s="74">
        <v>2.0335857500000003</v>
      </c>
      <c r="DA5" s="50">
        <v>2.2776160400000003</v>
      </c>
      <c r="DB5" s="50">
        <v>2.0945933225000002</v>
      </c>
      <c r="DC5" s="75">
        <v>2.0132498925000002</v>
      </c>
      <c r="DD5" s="76">
        <v>2.3280581250000023</v>
      </c>
      <c r="DE5" s="50">
        <v>2.5143027750000022</v>
      </c>
      <c r="DF5" s="50">
        <v>2.3513387062500022</v>
      </c>
      <c r="DG5" s="75">
        <v>2.2814969625000021</v>
      </c>
      <c r="DH5" s="76">
        <v>2.5492500000000002</v>
      </c>
      <c r="DI5" s="50">
        <v>2.6257275</v>
      </c>
      <c r="DJ5" s="50">
        <v>2.6512200000000004</v>
      </c>
      <c r="DK5" s="75">
        <v>2.7816427528312504</v>
      </c>
      <c r="DL5" s="77">
        <v>2.2343437500000016</v>
      </c>
      <c r="DM5" s="78">
        <v>2.6141821875000022</v>
      </c>
      <c r="DN5" s="78">
        <v>2.2790306250000016</v>
      </c>
      <c r="DO5" s="79">
        <v>2.1673134375000016</v>
      </c>
      <c r="DP5" s="80">
        <v>3.3685884772980002</v>
      </c>
      <c r="DQ5" s="78">
        <v>3.5370179011628999</v>
      </c>
      <c r="DR5" s="78">
        <v>3.7728190945737596</v>
      </c>
      <c r="DS5" s="79">
        <v>3.5370179011628999</v>
      </c>
      <c r="DT5" s="77">
        <v>2.4926388691500012</v>
      </c>
      <c r="DU5" s="78">
        <v>2.6920499786820011</v>
      </c>
      <c r="DV5" s="78">
        <v>2.542491646533001</v>
      </c>
      <c r="DW5" s="79">
        <v>2.5175652578415009</v>
      </c>
      <c r="DX5" s="77">
        <v>2.6521325821499397</v>
      </c>
      <c r="DY5" s="78">
        <v>2.7316965596144378</v>
      </c>
      <c r="DZ5" s="78">
        <v>2.7582178854359376</v>
      </c>
      <c r="EA5" s="79">
        <v>2.6521325821499397</v>
      </c>
      <c r="EB5" s="76">
        <v>5.2857874999999979</v>
      </c>
      <c r="EC5" s="50">
        <v>5.9729398749999971</v>
      </c>
      <c r="ED5" s="50">
        <v>5.0743559999999981</v>
      </c>
      <c r="EE5" s="75">
        <v>5.180071749999998</v>
      </c>
      <c r="EF5" s="74">
        <v>4.0163123497675013</v>
      </c>
      <c r="EG5" s="50">
        <v>4.4982698317396013</v>
      </c>
      <c r="EH5" s="50">
        <v>4.1368017202605261</v>
      </c>
      <c r="EI5" s="75">
        <v>3.8958229792744765</v>
      </c>
      <c r="EJ5" s="76">
        <v>3.9564329613750009</v>
      </c>
      <c r="EK5" s="50">
        <v>4.1542546094437514</v>
      </c>
      <c r="EL5" s="50">
        <v>4.5</v>
      </c>
      <c r="EM5" s="75">
        <v>3.8773043021475013</v>
      </c>
      <c r="EN5" s="76">
        <v>4.0852366195989251</v>
      </c>
      <c r="EO5" s="50">
        <v>4.5754650139507964</v>
      </c>
      <c r="EP5" s="50">
        <v>4.2077937181868927</v>
      </c>
      <c r="EQ5" s="75">
        <v>4.1669413519909035</v>
      </c>
      <c r="ER5" s="81">
        <v>4.1453098010974072</v>
      </c>
      <c r="ES5" s="81">
        <v>5.0987310553498109</v>
      </c>
      <c r="ET5" s="81">
        <v>4.6427469772290957</v>
      </c>
      <c r="EU5" s="82">
        <v>4.1453098010974072</v>
      </c>
      <c r="EV5" s="81">
        <v>6.2496394437101177</v>
      </c>
      <c r="EW5" s="81">
        <v>7.1245889658295347</v>
      </c>
      <c r="EX5" s="81">
        <v>6.437128627021421</v>
      </c>
      <c r="EY5" s="82">
        <v>6.1871430492730166</v>
      </c>
      <c r="EZ5" s="81">
        <v>3.920799688124796</v>
      </c>
      <c r="FA5" s="81">
        <v>4.0384236787685399</v>
      </c>
      <c r="FB5" s="81">
        <v>3.8423836943623</v>
      </c>
      <c r="FC5" s="82">
        <v>3.8423836943623</v>
      </c>
      <c r="FD5" s="81">
        <v>5.5538856468478075</v>
      </c>
      <c r="FE5" s="81">
        <v>5.7760410727217195</v>
      </c>
      <c r="FF5" s="81">
        <v>5.6649633597847631</v>
      </c>
      <c r="FG5" s="82">
        <v>5.442807933910851</v>
      </c>
      <c r="FJ5" s="21">
        <v>1107.4171679999999</v>
      </c>
      <c r="FK5" s="21">
        <v>1176.2985158495999</v>
      </c>
      <c r="FL5" s="21">
        <v>1099.8867312575999</v>
      </c>
      <c r="FM5" s="34">
        <v>1096.1215128864001</v>
      </c>
      <c r="FN5" s="21">
        <v>1298.7253124999997</v>
      </c>
      <c r="FO5" s="21">
        <v>1184.1777399374998</v>
      </c>
      <c r="FP5" s="21">
        <v>1271.7118259999995</v>
      </c>
      <c r="FQ5" s="34">
        <v>1298.2058223749996</v>
      </c>
      <c r="FR5" s="21">
        <v>1542.9649949999998</v>
      </c>
      <c r="FS5" s="21">
        <v>1568.4239174174995</v>
      </c>
      <c r="FT5" s="21">
        <v>1524.4494150599996</v>
      </c>
      <c r="FU5" s="34">
        <v>1496.6760451499999</v>
      </c>
      <c r="FV5" s="21">
        <v>1859.3849467741934</v>
      </c>
      <c r="FW5" s="21">
        <v>2084.3705253338703</v>
      </c>
      <c r="FX5" s="21">
        <v>1857.7115003220965</v>
      </c>
      <c r="FY5" s="34">
        <v>1803.6033983709674</v>
      </c>
      <c r="FZ5" s="72">
        <v>3.9286863296047034</v>
      </c>
      <c r="GA5" s="72">
        <v>4.164407509380986</v>
      </c>
      <c r="GB5" s="50">
        <v>3.9286863296047034</v>
      </c>
      <c r="GC5" s="85">
        <v>3.9286863296047034</v>
      </c>
      <c r="GD5" s="72">
        <v>2.279626748352507</v>
      </c>
      <c r="GE5" s="72">
        <v>2.4392006207371826</v>
      </c>
      <c r="GF5" s="50">
        <v>2.4619968882207077</v>
      </c>
      <c r="GG5" s="85">
        <v>2.1884416784184069</v>
      </c>
      <c r="GH5" s="86">
        <v>2.1911461714153377</v>
      </c>
      <c r="GI5" s="50">
        <v>2.3007034799861046</v>
      </c>
      <c r="GJ5" s="72">
        <v>2.322614941700258</v>
      </c>
      <c r="GK5" s="88">
        <v>2.2568805565577974</v>
      </c>
      <c r="GL5" s="72">
        <v>2.1911461714153377</v>
      </c>
      <c r="GM5" s="72">
        <v>2.4</v>
      </c>
      <c r="GN5" s="50">
        <v>2.2349690948436445</v>
      </c>
      <c r="GO5" s="85">
        <v>2.4492953345426121</v>
      </c>
      <c r="GP5" s="83">
        <v>4.4458366041216957</v>
      </c>
      <c r="GQ5" s="81">
        <v>4.9793369966162997</v>
      </c>
      <c r="GR5" s="81">
        <v>4.7125868003689977</v>
      </c>
      <c r="GS5" s="82">
        <v>4.6236700682865637</v>
      </c>
      <c r="GT5" s="83">
        <v>4.8711150464162181</v>
      </c>
      <c r="GU5" s="81">
        <v>5.4556488519861635</v>
      </c>
      <c r="GV5" s="81">
        <v>5.5530711529144874</v>
      </c>
      <c r="GW5" s="82">
        <v>5.0659596482728668</v>
      </c>
      <c r="GX5" s="83">
        <v>3.4892408939562203</v>
      </c>
      <c r="GY5" s="81">
        <v>3.7683801654727174</v>
      </c>
      <c r="GZ5" s="81">
        <v>3.8032725744122797</v>
      </c>
      <c r="HA5" s="82">
        <v>3.5939181207749065</v>
      </c>
      <c r="HB5" s="83">
        <v>5.5468615376723109</v>
      </c>
      <c r="HC5" s="81">
        <v>5.9351418453093716</v>
      </c>
      <c r="HD5" s="81">
        <v>5.7687359991792029</v>
      </c>
      <c r="HE5" s="82">
        <v>5.7132673838024806</v>
      </c>
      <c r="HF5" s="86">
        <v>11.901967509367667</v>
      </c>
      <c r="HG5" s="72">
        <v>12.259026534648697</v>
      </c>
      <c r="HH5" s="50">
        <v>13.568242960679139</v>
      </c>
      <c r="HI5" s="85">
        <v>12.378046209742374</v>
      </c>
      <c r="HJ5" s="86">
        <v>9.7076958316840258</v>
      </c>
      <c r="HK5" s="72">
        <v>11.94046587297135</v>
      </c>
      <c r="HL5" s="50">
        <v>10.969696289802949</v>
      </c>
      <c r="HM5" s="85">
        <v>9.5135419150503449</v>
      </c>
      <c r="HN5" s="86">
        <v>9.2307233477701942</v>
      </c>
      <c r="HO5" s="72">
        <v>10.430717382980317</v>
      </c>
      <c r="HP5" s="50">
        <v>9.4153378147255982</v>
      </c>
      <c r="HQ5" s="85">
        <v>8.9538016473370874</v>
      </c>
      <c r="HR5" s="86">
        <v>8.5240408523041094</v>
      </c>
      <c r="HS5" s="72">
        <v>9.5469257545806041</v>
      </c>
      <c r="HT5" s="50">
        <v>8.694521669350193</v>
      </c>
      <c r="HU5" s="85">
        <v>8.6092812608271512</v>
      </c>
      <c r="HV5" s="83">
        <v>9.2037433424004895</v>
      </c>
      <c r="HW5" s="81">
        <v>9.6639305095205117</v>
      </c>
      <c r="HX5" s="81">
        <v>9.8480053763685209</v>
      </c>
      <c r="HY5" s="82">
        <v>9.2957807758244932</v>
      </c>
      <c r="HZ5" s="83">
        <v>10.123939592047334</v>
      </c>
      <c r="IA5" s="81">
        <v>10.427657779808753</v>
      </c>
      <c r="IB5" s="81">
        <v>10.6301365716497</v>
      </c>
      <c r="IC5" s="82">
        <v>10.022700196126861</v>
      </c>
      <c r="ID5" s="83">
        <v>7.5594645563249276</v>
      </c>
      <c r="IE5" s="81">
        <v>7.7862484930146758</v>
      </c>
      <c r="IF5" s="81">
        <v>7.9374377841411752</v>
      </c>
      <c r="IG5" s="82">
        <v>7.8618431385779255</v>
      </c>
      <c r="IH5" s="83">
        <v>10.894857833899495</v>
      </c>
      <c r="II5" s="81">
        <v>12.311189352306428</v>
      </c>
      <c r="IJ5" s="81">
        <v>11.330652147255476</v>
      </c>
      <c r="IK5" s="82">
        <v>10.35011494220452</v>
      </c>
      <c r="IL5" s="41"/>
      <c r="IM5" s="41"/>
      <c r="IN5" s="41"/>
      <c r="IO5" s="41"/>
      <c r="IP5" s="41"/>
      <c r="IQ5" s="41"/>
      <c r="IR5" s="41"/>
      <c r="IS5" s="41"/>
    </row>
    <row r="6" spans="1:253" x14ac:dyDescent="0.2">
      <c r="A6" s="39">
        <v>524</v>
      </c>
      <c r="B6" s="17">
        <v>413.96000000000004</v>
      </c>
      <c r="C6" s="17">
        <v>445.40000000000003</v>
      </c>
      <c r="D6" s="17">
        <v>508.28000000000003</v>
      </c>
      <c r="E6" s="45">
        <v>385</v>
      </c>
      <c r="F6" s="4">
        <v>338.8</v>
      </c>
      <c r="G6" s="17">
        <v>377.3</v>
      </c>
      <c r="H6" s="4">
        <v>381.15000000000003</v>
      </c>
      <c r="I6" s="44">
        <v>679</v>
      </c>
      <c r="J6" s="17">
        <v>624.67999999999995</v>
      </c>
      <c r="K6" s="7">
        <v>658.63</v>
      </c>
      <c r="L6" s="46">
        <v>665.42</v>
      </c>
      <c r="M6" s="4">
        <v>424</v>
      </c>
      <c r="N6" s="4">
        <v>385.84000000000003</v>
      </c>
      <c r="O6" s="16">
        <v>424</v>
      </c>
      <c r="P6" s="4">
        <v>424</v>
      </c>
      <c r="R6" s="42">
        <v>0.70021</v>
      </c>
      <c r="S6" s="42">
        <v>0.55316589999999999</v>
      </c>
      <c r="T6" s="42">
        <v>0.59517849999999994</v>
      </c>
      <c r="U6" s="43">
        <v>0.71421420000000002</v>
      </c>
      <c r="V6" s="42">
        <v>0.481182</v>
      </c>
      <c r="W6" s="42">
        <v>0.46193471999999997</v>
      </c>
      <c r="X6" s="42">
        <v>0.47637017999999998</v>
      </c>
      <c r="Y6" s="43">
        <v>0.47637017999999998</v>
      </c>
      <c r="Z6" s="42">
        <v>0.48216549999999997</v>
      </c>
      <c r="AA6" s="42">
        <v>0.46287887999999994</v>
      </c>
      <c r="AB6" s="42">
        <v>0.46770053499999992</v>
      </c>
      <c r="AC6" s="43">
        <v>0.47734384499999993</v>
      </c>
      <c r="AD6" s="42">
        <v>0.34684655999999997</v>
      </c>
      <c r="AE6" s="42">
        <v>0.30522497279999999</v>
      </c>
      <c r="AF6" s="42">
        <v>0.3433780944</v>
      </c>
      <c r="AG6" s="42">
        <v>0.34684655999999997</v>
      </c>
      <c r="AI6" s="17">
        <v>24.165933333333335</v>
      </c>
      <c r="AJ6" s="17">
        <v>26.099208000000001</v>
      </c>
      <c r="AK6" s="4">
        <v>26.340867333333335</v>
      </c>
      <c r="AL6" s="46">
        <v>24.165933333333335</v>
      </c>
      <c r="AM6" s="45">
        <v>91.733483333333325</v>
      </c>
      <c r="AN6" s="17">
        <v>99.072161999999992</v>
      </c>
      <c r="AO6" s="4">
        <v>98.154827166666649</v>
      </c>
      <c r="AP6" s="46">
        <v>94.485487833333323</v>
      </c>
      <c r="AQ6" s="45">
        <v>33.728208333333335</v>
      </c>
      <c r="AR6" s="17">
        <v>36.426465000000007</v>
      </c>
      <c r="AS6" s="4">
        <v>34.06549041666667</v>
      </c>
      <c r="AT6" s="46">
        <v>33.728208333333335</v>
      </c>
      <c r="AU6" s="4">
        <v>35.807712500000001</v>
      </c>
      <c r="AV6" s="4">
        <v>37.240020999999999</v>
      </c>
      <c r="AW6" s="7">
        <v>36.881943874999997</v>
      </c>
      <c r="AX6" s="4">
        <v>35.807712500000001</v>
      </c>
      <c r="AZ6" s="20">
        <v>311.22000000000003</v>
      </c>
      <c r="BA6" s="21">
        <v>315.48371400000002</v>
      </c>
      <c r="BB6" s="20">
        <v>307.73433599999998</v>
      </c>
      <c r="BC6" s="22">
        <v>308.04555599999998</v>
      </c>
      <c r="BD6" s="20">
        <v>361.12504999999999</v>
      </c>
      <c r="BE6" s="21">
        <v>356.79154939999995</v>
      </c>
      <c r="BF6" s="21">
        <v>357.29712446999997</v>
      </c>
      <c r="BG6" s="22">
        <v>362.82233773499996</v>
      </c>
      <c r="BH6" s="24">
        <v>419.14634999999998</v>
      </c>
      <c r="BI6" s="21">
        <v>434.57093567999999</v>
      </c>
      <c r="BJ6" s="20">
        <v>418.97869146000005</v>
      </c>
      <c r="BK6" s="22">
        <v>410.76342300000005</v>
      </c>
      <c r="BL6" s="24">
        <v>702.8467741935483</v>
      </c>
      <c r="BM6" s="21">
        <v>681.05852419354824</v>
      </c>
      <c r="BN6" s="21">
        <v>692.12836088709673</v>
      </c>
      <c r="BO6" s="22">
        <v>709.87524193548381</v>
      </c>
      <c r="BP6" s="59">
        <v>6.608708307208996</v>
      </c>
      <c r="BQ6" s="60">
        <v>6.2369042250891198</v>
      </c>
      <c r="BR6" s="60">
        <v>6.2906321000048777</v>
      </c>
      <c r="BS6" s="60">
        <v>6.5291892554079656</v>
      </c>
      <c r="BT6" s="62">
        <v>8.1226557786013203</v>
      </c>
      <c r="BU6" s="60">
        <v>7.3898547849998124</v>
      </c>
      <c r="BV6" s="60">
        <v>7.2787426077017852</v>
      </c>
      <c r="BW6" s="60">
        <v>7.760124830515462</v>
      </c>
      <c r="BX6" s="62">
        <v>4.646972674821475</v>
      </c>
      <c r="BY6" s="60">
        <v>4.2050301858385923</v>
      </c>
      <c r="BZ6" s="60">
        <v>4.1353941792698192</v>
      </c>
      <c r="CA6" s="60">
        <v>4.7632155752455603</v>
      </c>
      <c r="CB6" s="62">
        <v>6.7873560352660771</v>
      </c>
      <c r="CC6" s="60">
        <v>6.2923253911949217</v>
      </c>
      <c r="CD6" s="60">
        <v>6.6052763549196376</v>
      </c>
      <c r="CE6" s="60">
        <v>6.5783405783060012</v>
      </c>
      <c r="CF6" s="69">
        <v>3.8942501531127069</v>
      </c>
      <c r="CG6" s="67">
        <v>3.6020376454570719</v>
      </c>
      <c r="CH6" s="67">
        <v>3.6317476332080556</v>
      </c>
      <c r="CI6" s="67">
        <v>3.8799701439259446</v>
      </c>
      <c r="CJ6" s="69">
        <v>4.0879397284329571</v>
      </c>
      <c r="CK6" s="67">
        <v>3.8800691961507798</v>
      </c>
      <c r="CL6" s="67">
        <v>3.9635647636497042</v>
      </c>
      <c r="CM6" s="67">
        <v>3.9835702690593022</v>
      </c>
      <c r="CN6" s="69">
        <v>3.8771621309908908</v>
      </c>
      <c r="CO6" s="67">
        <v>3.6723271330947975</v>
      </c>
      <c r="CP6" s="67">
        <v>3.5794262886757338</v>
      </c>
      <c r="CQ6" s="67">
        <v>3.8522878746626619</v>
      </c>
      <c r="CR6" s="69">
        <v>4.420521522990942</v>
      </c>
      <c r="CS6" s="67">
        <v>3.0221066834931709</v>
      </c>
      <c r="CT6" s="67">
        <v>3.6317180307312191</v>
      </c>
      <c r="CU6" s="67">
        <v>3.7062359622200112</v>
      </c>
      <c r="CV6" s="71">
        <v>2.4830503750000008</v>
      </c>
      <c r="CW6" s="72">
        <v>2.5575418862500006</v>
      </c>
      <c r="CX6" s="72">
        <v>2.6568639012500008</v>
      </c>
      <c r="CY6" s="73">
        <v>2.5078808787500009</v>
      </c>
      <c r="CZ6" s="74">
        <v>3.8517193750000036</v>
      </c>
      <c r="DA6" s="50">
        <v>4.1598569250000041</v>
      </c>
      <c r="DB6" s="50">
        <v>3.928753762500004</v>
      </c>
      <c r="DC6" s="75">
        <v>3.928753762500004</v>
      </c>
      <c r="DD6" s="76">
        <v>2.0948250000000002</v>
      </c>
      <c r="DE6" s="50">
        <v>2.3252557500000002</v>
      </c>
      <c r="DF6" s="50">
        <v>2.1157732500000002</v>
      </c>
      <c r="DG6" s="75">
        <v>2.0319802500000002</v>
      </c>
      <c r="DH6" s="76">
        <v>3.3180000000000018</v>
      </c>
      <c r="DI6" s="50">
        <v>3.5834400000000017</v>
      </c>
      <c r="DJ6" s="50">
        <v>3.3511800000000016</v>
      </c>
      <c r="DK6" s="75">
        <v>3.7126387725000018</v>
      </c>
      <c r="DL6" s="77">
        <v>2.8318750000000019</v>
      </c>
      <c r="DM6" s="78">
        <v>2.9734687500000017</v>
      </c>
      <c r="DN6" s="78">
        <v>2.9734687500000017</v>
      </c>
      <c r="DO6" s="79">
        <v>2.8885125000000018</v>
      </c>
      <c r="DP6" s="80">
        <v>2.6314156952940246</v>
      </c>
      <c r="DQ6" s="78">
        <v>2.789300637011666</v>
      </c>
      <c r="DR6" s="78">
        <v>2.7629864800587258</v>
      </c>
      <c r="DS6" s="79">
        <v>2.7629864800587258</v>
      </c>
      <c r="DT6" s="77">
        <v>2.3725112575812508</v>
      </c>
      <c r="DU6" s="78">
        <v>2.4911368204603135</v>
      </c>
      <c r="DV6" s="78">
        <v>2.467411707884501</v>
      </c>
      <c r="DW6" s="79">
        <v>2.4436865953086881</v>
      </c>
      <c r="DX6" s="77">
        <v>2.9423524266541503</v>
      </c>
      <c r="DY6" s="78">
        <v>2.971775950920692</v>
      </c>
      <c r="DZ6" s="78">
        <v>2.8540818538545261</v>
      </c>
      <c r="EA6" s="79">
        <v>3.0011994751872333</v>
      </c>
      <c r="EB6" s="76">
        <v>4.7050000000000001</v>
      </c>
      <c r="EC6" s="50">
        <v>5.4577999999999998</v>
      </c>
      <c r="ED6" s="50">
        <v>4.9873000000000003</v>
      </c>
      <c r="EE6" s="75">
        <v>4.7991000000000001</v>
      </c>
      <c r="EF6" s="74">
        <v>5.6913923497675007</v>
      </c>
      <c r="EG6" s="50">
        <v>5.9190480437582007</v>
      </c>
      <c r="EH6" s="50">
        <v>5.7483062732651762</v>
      </c>
      <c r="EI6" s="75">
        <v>5.5775645027721508</v>
      </c>
      <c r="EJ6" s="76">
        <v>5.2042530148527515</v>
      </c>
      <c r="EK6" s="50">
        <v>5.2562955450012785</v>
      </c>
      <c r="EL6" s="50">
        <v>5.2562955450012785</v>
      </c>
      <c r="EM6" s="75">
        <v>5.0481254244071687</v>
      </c>
      <c r="EN6" s="76">
        <v>4.7662571968539265</v>
      </c>
      <c r="EO6" s="50">
        <v>5.7671712081932505</v>
      </c>
      <c r="EP6" s="50">
        <v>5.0998952006337008</v>
      </c>
      <c r="EQ6" s="75">
        <v>4.7185946248853874</v>
      </c>
      <c r="ER6" s="81">
        <v>5.2538913016328479</v>
      </c>
      <c r="ES6" s="81">
        <v>5.9894360838614471</v>
      </c>
      <c r="ET6" s="81">
        <v>5.8843582578287901</v>
      </c>
      <c r="EU6" s="82">
        <v>5.2538913016328479</v>
      </c>
      <c r="EV6" s="81">
        <v>4.8819852685889806</v>
      </c>
      <c r="EW6" s="81">
        <v>6.0536617330503359</v>
      </c>
      <c r="EX6" s="81">
        <v>5.1260845320184298</v>
      </c>
      <c r="EY6" s="82">
        <v>4.8331654159030908</v>
      </c>
      <c r="EZ6" s="81">
        <v>3.507406464825138</v>
      </c>
      <c r="FA6" s="81">
        <v>3.507406464825138</v>
      </c>
      <c r="FB6" s="81">
        <v>3.507406464825138</v>
      </c>
      <c r="FC6" s="82">
        <v>3.507406464825138</v>
      </c>
      <c r="FD6" s="81">
        <v>5.458856701209104</v>
      </c>
      <c r="FE6" s="81">
        <v>5.8409766702937418</v>
      </c>
      <c r="FF6" s="81">
        <v>5.7317995362695591</v>
      </c>
      <c r="FG6" s="82">
        <v>5.6226224022453772</v>
      </c>
      <c r="FJ6" s="21">
        <v>1027.0259999999998</v>
      </c>
      <c r="FK6" s="21">
        <v>1004.0206175999998</v>
      </c>
      <c r="FL6" s="21">
        <v>980.80982999999981</v>
      </c>
      <c r="FM6" s="34">
        <v>1046.7448992</v>
      </c>
      <c r="FN6" s="21">
        <v>1191.712665</v>
      </c>
      <c r="FO6" s="21">
        <v>1142.614103202</v>
      </c>
      <c r="FP6" s="21">
        <v>1121.1632752319999</v>
      </c>
      <c r="FQ6" s="34">
        <v>1167.8784117</v>
      </c>
      <c r="FR6" s="21">
        <v>1383.1829550000002</v>
      </c>
      <c r="FS6" s="21">
        <v>1327.1640453225002</v>
      </c>
      <c r="FT6" s="21">
        <v>1537.4078544825002</v>
      </c>
      <c r="FU6" s="34">
        <v>1397.0147845500003</v>
      </c>
      <c r="FV6" s="21">
        <v>2319.3943548387097</v>
      </c>
      <c r="FW6" s="21">
        <v>2269.5273762096772</v>
      </c>
      <c r="FX6" s="21">
        <v>2137.3218979838707</v>
      </c>
      <c r="FY6" s="34">
        <v>2203.4246370967739</v>
      </c>
      <c r="FZ6" s="72">
        <v>3.1593068605890333</v>
      </c>
      <c r="GA6" s="72">
        <v>3.0329345861654722</v>
      </c>
      <c r="GB6" s="50">
        <v>3.1593068605890333</v>
      </c>
      <c r="GC6" s="85">
        <v>3.1593068605890333</v>
      </c>
      <c r="GD6" s="72">
        <v>5.2322209013049727</v>
      </c>
      <c r="GE6" s="72">
        <v>5.3891875283441228</v>
      </c>
      <c r="GF6" s="50">
        <v>5.7031207824224213</v>
      </c>
      <c r="GG6" s="85">
        <v>5.4415097373571726</v>
      </c>
      <c r="GH6" s="86">
        <v>2.7799535784670306</v>
      </c>
      <c r="GI6" s="50">
        <v>2.946750793175053</v>
      </c>
      <c r="GJ6" s="72">
        <v>3.0023498647443936</v>
      </c>
      <c r="GK6" s="88">
        <v>2.72435450689769</v>
      </c>
      <c r="GL6" s="72">
        <v>2.7799535784670306</v>
      </c>
      <c r="GM6" s="72">
        <v>2.8911517216057119</v>
      </c>
      <c r="GN6" s="50">
        <v>2.8911517216057119</v>
      </c>
      <c r="GO6" s="85">
        <v>3.138069600096165</v>
      </c>
      <c r="GP6" s="83">
        <v>4.7711431080617617</v>
      </c>
      <c r="GQ6" s="81">
        <v>5.3436802810291741</v>
      </c>
      <c r="GR6" s="81">
        <v>5.1528345567067033</v>
      </c>
      <c r="GS6" s="82">
        <v>4.8665659702229975</v>
      </c>
      <c r="GT6" s="83">
        <v>4.514966033016611</v>
      </c>
      <c r="GU6" s="81">
        <v>5.2373605982992695</v>
      </c>
      <c r="GV6" s="81">
        <v>5.0567619569786046</v>
      </c>
      <c r="GW6" s="82">
        <v>4.7407143346674419</v>
      </c>
      <c r="GX6" s="83">
        <v>2.7964136313187398</v>
      </c>
      <c r="GY6" s="81">
        <v>3.1599474033901762</v>
      </c>
      <c r="GZ6" s="81">
        <v>3.1879115397033635</v>
      </c>
      <c r="HA6" s="82">
        <v>2.7125212223791775</v>
      </c>
      <c r="HB6" s="83">
        <v>5.3648736638522623</v>
      </c>
      <c r="HC6" s="81">
        <v>5.8477122935989669</v>
      </c>
      <c r="HD6" s="81">
        <v>5.4721711371293074</v>
      </c>
      <c r="HE6" s="82">
        <v>5.2575761905752181</v>
      </c>
      <c r="HF6" s="86">
        <v>6.9924007349409925</v>
      </c>
      <c r="HG6" s="72">
        <v>7.3420207716880412</v>
      </c>
      <c r="HH6" s="50">
        <v>7.9014128304833209</v>
      </c>
      <c r="HI6" s="85">
        <v>7.4119447790374506</v>
      </c>
      <c r="HJ6" s="86">
        <v>10.01946809987089</v>
      </c>
      <c r="HK6" s="72">
        <v>10.921220228859271</v>
      </c>
      <c r="HL6" s="50">
        <v>10.520441504864436</v>
      </c>
      <c r="HM6" s="85">
        <v>10.520441504864436</v>
      </c>
      <c r="HN6" s="86">
        <v>12.640556709981299</v>
      </c>
      <c r="HO6" s="72">
        <v>13.146178978380551</v>
      </c>
      <c r="HP6" s="50">
        <v>13.651801246779803</v>
      </c>
      <c r="HQ6" s="85">
        <v>12.640556709981299</v>
      </c>
      <c r="HR6" s="86">
        <v>9.4978517374961804</v>
      </c>
      <c r="HS6" s="72">
        <v>11.492400602370378</v>
      </c>
      <c r="HT6" s="50">
        <v>9.9727443243709892</v>
      </c>
      <c r="HU6" s="85">
        <v>9.4978517374961804</v>
      </c>
      <c r="HV6" s="83">
        <v>11.7</v>
      </c>
      <c r="HW6" s="81">
        <v>12.752999999999998</v>
      </c>
      <c r="HX6" s="81">
        <v>12.051</v>
      </c>
      <c r="HY6" s="82">
        <v>11.349000000000002</v>
      </c>
      <c r="HZ6" s="83">
        <v>9.6026425966072999</v>
      </c>
      <c r="IA6" s="81">
        <v>9.6986690225733714</v>
      </c>
      <c r="IB6" s="81">
        <v>9.6986690225733714</v>
      </c>
      <c r="IC6" s="82">
        <v>9.6026425966072999</v>
      </c>
      <c r="ID6" s="83">
        <v>5.9698215187749764</v>
      </c>
      <c r="IE6" s="81">
        <v>6.4474072402769744</v>
      </c>
      <c r="IF6" s="81">
        <v>6.387709025089225</v>
      </c>
      <c r="IG6" s="82">
        <v>6.0892179491504752</v>
      </c>
      <c r="IH6" s="83">
        <v>11.720651572860339</v>
      </c>
      <c r="II6" s="81">
        <v>13.8303688559752</v>
      </c>
      <c r="IJ6" s="81">
        <v>12.423890667231957</v>
      </c>
      <c r="IK6" s="82">
        <v>12.541097182960561</v>
      </c>
      <c r="IL6" s="41"/>
      <c r="IM6" s="51"/>
      <c r="IN6" s="41"/>
      <c r="IO6" s="41"/>
      <c r="IP6" s="41"/>
      <c r="IQ6" s="41"/>
      <c r="IR6" s="41"/>
      <c r="IS6" s="41"/>
    </row>
    <row r="7" spans="1:253" x14ac:dyDescent="0.2">
      <c r="A7" s="39">
        <v>452</v>
      </c>
      <c r="B7" s="17">
        <v>451.99999999999994</v>
      </c>
      <c r="C7" s="17">
        <v>461.03999999999996</v>
      </c>
      <c r="D7" s="17">
        <v>456.52</v>
      </c>
      <c r="E7" s="45">
        <v>335</v>
      </c>
      <c r="F7" s="4">
        <v>288.10000000000002</v>
      </c>
      <c r="G7" s="17">
        <v>301.5</v>
      </c>
      <c r="H7" s="4">
        <v>328.3</v>
      </c>
      <c r="I7" s="44">
        <v>599</v>
      </c>
      <c r="J7" s="17">
        <v>473.21000000000004</v>
      </c>
      <c r="K7" s="7">
        <v>521.13</v>
      </c>
      <c r="L7" s="46">
        <v>599</v>
      </c>
      <c r="M7" s="4">
        <v>386</v>
      </c>
      <c r="N7" s="4">
        <v>331.96</v>
      </c>
      <c r="O7" s="16">
        <v>370.56</v>
      </c>
      <c r="P7" s="4">
        <v>382.14</v>
      </c>
      <c r="R7" s="42">
        <v>0.65505000000000013</v>
      </c>
      <c r="S7" s="42">
        <v>0.62229750000000017</v>
      </c>
      <c r="T7" s="42">
        <v>0.62229750000000017</v>
      </c>
      <c r="U7" s="43">
        <v>0.65505000000000013</v>
      </c>
      <c r="V7" s="42">
        <v>0.52260000000000006</v>
      </c>
      <c r="W7" s="42">
        <v>0.51737400000000011</v>
      </c>
      <c r="X7" s="42">
        <v>0.52260000000000006</v>
      </c>
      <c r="Y7" s="43">
        <v>0.52260000000000006</v>
      </c>
      <c r="Z7" s="42">
        <v>0.56193749999999998</v>
      </c>
      <c r="AA7" s="42">
        <v>0.44393062499999997</v>
      </c>
      <c r="AB7" s="42">
        <v>0.51136312499999992</v>
      </c>
      <c r="AC7" s="43">
        <v>0.56193749999999998</v>
      </c>
      <c r="AD7" s="42">
        <v>0.35803419299999995</v>
      </c>
      <c r="AE7" s="42">
        <v>0.34013248334999996</v>
      </c>
      <c r="AF7" s="42">
        <v>0.34371282527999997</v>
      </c>
      <c r="AG7" s="42">
        <v>0.35087350913999998</v>
      </c>
      <c r="AI7" s="17">
        <v>34.264729166666669</v>
      </c>
      <c r="AJ7" s="17">
        <v>38.033849375000003</v>
      </c>
      <c r="AK7" s="4">
        <v>35.292671041666672</v>
      </c>
      <c r="AL7" s="46">
        <v>35.635318333333338</v>
      </c>
      <c r="AM7" s="45">
        <v>110.48378749999999</v>
      </c>
      <c r="AN7" s="17">
        <v>111.58862537499999</v>
      </c>
      <c r="AO7" s="4">
        <v>110.48378749999999</v>
      </c>
      <c r="AP7" s="46">
        <v>110.48378749999999</v>
      </c>
      <c r="AQ7" s="45">
        <v>43.23</v>
      </c>
      <c r="AR7" s="17">
        <v>44.526899999999998</v>
      </c>
      <c r="AS7" s="4">
        <v>43.23</v>
      </c>
      <c r="AT7" s="46">
        <v>43.23</v>
      </c>
      <c r="AU7" s="4">
        <v>35.619695833333338</v>
      </c>
      <c r="AV7" s="4">
        <v>37.756877583333335</v>
      </c>
      <c r="AW7" s="7">
        <v>36.332089750000002</v>
      </c>
      <c r="AX7" s="4">
        <v>35.975892791666674</v>
      </c>
      <c r="AZ7" s="20">
        <v>279.39600000000002</v>
      </c>
      <c r="BA7" s="21">
        <v>293.61725640000003</v>
      </c>
      <c r="BB7" s="20">
        <v>281.631168</v>
      </c>
      <c r="BC7" s="22">
        <v>282.02232240000001</v>
      </c>
      <c r="BD7" s="20">
        <v>388.33827499999995</v>
      </c>
      <c r="BE7" s="21">
        <v>391.05664292499995</v>
      </c>
      <c r="BF7" s="21">
        <v>399.28941435499996</v>
      </c>
      <c r="BG7" s="22">
        <v>397.81372890999995</v>
      </c>
      <c r="BH7" s="24">
        <v>401.36451612903227</v>
      </c>
      <c r="BI7" s="21">
        <v>396.86923354838706</v>
      </c>
      <c r="BJ7" s="20">
        <v>409.0707148387097</v>
      </c>
      <c r="BK7" s="22">
        <v>405.37816129032262</v>
      </c>
      <c r="BL7" s="24">
        <v>513.84608125</v>
      </c>
      <c r="BM7" s="21">
        <v>517.44300381874996</v>
      </c>
      <c r="BN7" s="21">
        <v>521.03992638750003</v>
      </c>
      <c r="BO7" s="22">
        <v>513.84608125</v>
      </c>
      <c r="BP7" s="59">
        <v>6.4133437798361221</v>
      </c>
      <c r="BQ7" s="60">
        <v>5.7715150609520851</v>
      </c>
      <c r="BR7" s="60">
        <v>6.0290374939463804</v>
      </c>
      <c r="BS7" s="60">
        <v>6.0716283388451462</v>
      </c>
      <c r="BT7" s="62">
        <v>5.6230233770496874</v>
      </c>
      <c r="BU7" s="60">
        <v>4.9029688908114029</v>
      </c>
      <c r="BV7" s="60">
        <v>5.3706709846310883</v>
      </c>
      <c r="BW7" s="60">
        <v>5.3130734317633195</v>
      </c>
      <c r="BX7" s="62">
        <v>6.3939497418167131</v>
      </c>
      <c r="BY7" s="60">
        <v>5.9856415956902502</v>
      </c>
      <c r="BZ7" s="60">
        <v>5.8906574830105303</v>
      </c>
      <c r="CA7" s="60">
        <v>6.4578892392348806</v>
      </c>
      <c r="CB7" s="62">
        <v>6.1810076006884414</v>
      </c>
      <c r="CC7" s="60">
        <v>5.4822112702868733</v>
      </c>
      <c r="CD7" s="60">
        <v>5.8780515197818897</v>
      </c>
      <c r="CE7" s="60">
        <v>5.630383050010888</v>
      </c>
      <c r="CF7" s="69">
        <v>5.1789575001220687</v>
      </c>
      <c r="CG7" s="67">
        <v>4.7907042235498087</v>
      </c>
      <c r="CH7" s="67">
        <v>4.6123615546014349</v>
      </c>
      <c r="CI7" s="67">
        <v>4.7059984223779177</v>
      </c>
      <c r="CJ7" s="69">
        <v>3.4283874718078122</v>
      </c>
      <c r="CK7" s="67">
        <v>3.2569680982174214</v>
      </c>
      <c r="CL7" s="67">
        <v>3.0143822563685911</v>
      </c>
      <c r="CM7" s="67">
        <v>3.3710206930002333</v>
      </c>
      <c r="CN7" s="69">
        <v>3.9338759021770109</v>
      </c>
      <c r="CO7" s="67">
        <v>3.5812920449402164</v>
      </c>
      <c r="CP7" s="67">
        <v>3.7371821070681612</v>
      </c>
      <c r="CQ7" s="67">
        <v>3.9120090617274226</v>
      </c>
      <c r="CR7" s="69">
        <v>4.2944573378785407</v>
      </c>
      <c r="CS7" s="67">
        <v>3.7857101915182554</v>
      </c>
      <c r="CT7" s="67">
        <v>3.7105918506151152</v>
      </c>
      <c r="CU7" s="67">
        <v>3.9703302620353487</v>
      </c>
      <c r="CV7" s="71">
        <v>2.0317625000000006</v>
      </c>
      <c r="CW7" s="72">
        <v>2.1333506250000007</v>
      </c>
      <c r="CX7" s="72">
        <v>2.1739858750000005</v>
      </c>
      <c r="CY7" s="73">
        <v>1.9911272500000006</v>
      </c>
      <c r="CZ7" s="74">
        <v>3.1407191875000011</v>
      </c>
      <c r="DA7" s="50">
        <v>3.6118270656250013</v>
      </c>
      <c r="DB7" s="50">
        <v>3.4547911062500014</v>
      </c>
      <c r="DC7" s="75">
        <v>3.1407191875000011</v>
      </c>
      <c r="DD7" s="76">
        <v>2.8626293749999996</v>
      </c>
      <c r="DE7" s="50">
        <v>2.9771345499999997</v>
      </c>
      <c r="DF7" s="50">
        <v>2.8340030812499997</v>
      </c>
      <c r="DG7" s="75">
        <v>2.8340030812499997</v>
      </c>
      <c r="DH7" s="76">
        <v>3.1962500000000005</v>
      </c>
      <c r="DI7" s="50">
        <v>3.4839125000000006</v>
      </c>
      <c r="DJ7" s="50">
        <v>3.2601750000000003</v>
      </c>
      <c r="DK7" s="75">
        <v>3.5938658332625004</v>
      </c>
      <c r="DL7" s="77">
        <v>3.0490375000000003</v>
      </c>
      <c r="DM7" s="78">
        <v>3.3234508750000002</v>
      </c>
      <c r="DN7" s="78">
        <v>3.1100182500000004</v>
      </c>
      <c r="DO7" s="79">
        <v>3.0185471250000004</v>
      </c>
      <c r="DP7" s="80">
        <v>2.9458418499800727</v>
      </c>
      <c r="DQ7" s="78">
        <v>3.5644686384758884</v>
      </c>
      <c r="DR7" s="78">
        <v>3.4466349644766852</v>
      </c>
      <c r="DS7" s="79">
        <v>3.122592360978877</v>
      </c>
      <c r="DT7" s="77">
        <v>2.5167421652937509</v>
      </c>
      <c r="DU7" s="78">
        <v>2.5670770085996257</v>
      </c>
      <c r="DV7" s="78">
        <v>2.5419095869466886</v>
      </c>
      <c r="DW7" s="79">
        <v>2.4664073219878757</v>
      </c>
      <c r="DX7" s="77">
        <v>3.6000100607362819</v>
      </c>
      <c r="DY7" s="78">
        <v>3.816010664380459</v>
      </c>
      <c r="DZ7" s="78">
        <v>3.564009960128919</v>
      </c>
      <c r="EA7" s="79">
        <v>3.564009960128919</v>
      </c>
      <c r="EB7" s="76">
        <v>6.9756250000000044</v>
      </c>
      <c r="EC7" s="50">
        <v>7.8127000000000049</v>
      </c>
      <c r="ED7" s="50">
        <v>7.184893750000005</v>
      </c>
      <c r="EE7" s="75">
        <v>7.184893750000005</v>
      </c>
      <c r="EF7" s="74">
        <v>4.8707631207675011</v>
      </c>
      <c r="EG7" s="50">
        <v>5.6013775888826265</v>
      </c>
      <c r="EH7" s="50">
        <v>5.455254695259601</v>
      </c>
      <c r="EI7" s="75">
        <v>5.0655936455982014</v>
      </c>
      <c r="EJ7" s="76">
        <v>4.9485077107337512</v>
      </c>
      <c r="EK7" s="50">
        <v>5.1464480191631008</v>
      </c>
      <c r="EL7" s="50">
        <v>4.8495375565190759</v>
      </c>
      <c r="EM7" s="75">
        <v>5.0474778649484255</v>
      </c>
      <c r="EN7" s="76">
        <v>7.6761515411733754</v>
      </c>
      <c r="EO7" s="50">
        <v>7.9064360874085775</v>
      </c>
      <c r="EP7" s="50">
        <v>7.7529130565851094</v>
      </c>
      <c r="EQ7" s="75">
        <v>7.8296745719968435</v>
      </c>
      <c r="ER7" s="81">
        <v>5.6567862633775707</v>
      </c>
      <c r="ES7" s="81">
        <v>6.505304202884207</v>
      </c>
      <c r="ET7" s="81">
        <v>6.2224648897153276</v>
      </c>
      <c r="EU7" s="82">
        <v>5.6567862633775707</v>
      </c>
      <c r="EV7" s="81">
        <v>5.4653305218614214</v>
      </c>
      <c r="EW7" s="81">
        <v>6.7770098471081628</v>
      </c>
      <c r="EX7" s="81">
        <v>5.7932503531731072</v>
      </c>
      <c r="EY7" s="82">
        <v>5.4653305218614214</v>
      </c>
      <c r="EZ7" s="81">
        <v>4.6692349664760808</v>
      </c>
      <c r="FA7" s="81">
        <v>4.5291579174817986</v>
      </c>
      <c r="FB7" s="81">
        <v>4.809312015470363</v>
      </c>
      <c r="FC7" s="82">
        <v>4.7159273161408422</v>
      </c>
      <c r="FD7" s="81">
        <v>4.1413837195688892</v>
      </c>
      <c r="FE7" s="81">
        <v>4.2242113939602666</v>
      </c>
      <c r="FF7" s="81">
        <v>4.1827975567645783</v>
      </c>
      <c r="FG7" s="82">
        <v>4.3898667427430222</v>
      </c>
      <c r="FJ7" s="21">
        <v>922.0068</v>
      </c>
      <c r="FK7" s="21">
        <v>918.68757551999988</v>
      </c>
      <c r="FL7" s="21">
        <v>862.90616411999986</v>
      </c>
      <c r="FM7" s="34">
        <v>957.78066383999987</v>
      </c>
      <c r="FN7" s="21">
        <v>1281.5163075</v>
      </c>
      <c r="FO7" s="21">
        <v>1300.9953553740002</v>
      </c>
      <c r="FP7" s="21">
        <v>1291.76843796</v>
      </c>
      <c r="FQ7" s="34">
        <v>1255.8859813500001</v>
      </c>
      <c r="FR7" s="21">
        <v>1324.5029032258062</v>
      </c>
      <c r="FS7" s="21">
        <v>1522.5160872580641</v>
      </c>
      <c r="FT7" s="21">
        <v>1283.4433132258062</v>
      </c>
      <c r="FU7" s="34">
        <v>1364.2379903225803</v>
      </c>
      <c r="FV7" s="21">
        <v>1695.6920681249999</v>
      </c>
      <c r="FW7" s="21">
        <v>1627.0165393659372</v>
      </c>
      <c r="FX7" s="21">
        <v>1677.7177322028747</v>
      </c>
      <c r="FY7" s="34">
        <v>1627.8643853999997</v>
      </c>
      <c r="FZ7" s="72">
        <v>2.5851111479514497</v>
      </c>
      <c r="GA7" s="72">
        <v>2.8953244857056233</v>
      </c>
      <c r="GB7" s="50">
        <v>2.6885155938695076</v>
      </c>
      <c r="GC7" s="85">
        <v>2.6885155938695076</v>
      </c>
      <c r="GD7" s="72">
        <v>3.4558531720661172</v>
      </c>
      <c r="GE7" s="72">
        <v>3.6286458306694236</v>
      </c>
      <c r="GF7" s="50">
        <v>3.5940872989487622</v>
      </c>
      <c r="GG7" s="85">
        <v>3.6632043623900845</v>
      </c>
      <c r="GH7" s="86">
        <v>3.3429466127408336</v>
      </c>
      <c r="GI7" s="50">
        <v>3.4432350111230585</v>
      </c>
      <c r="GJ7" s="72">
        <v>3.6438118078875084</v>
      </c>
      <c r="GK7" s="88">
        <v>3.3095171466134254</v>
      </c>
      <c r="GL7" s="72">
        <v>3.3429466127408336</v>
      </c>
      <c r="GM7" s="72">
        <v>3.7333333333333334</v>
      </c>
      <c r="GN7" s="50">
        <v>3.543523409505283</v>
      </c>
      <c r="GO7" s="85">
        <v>3.7999829481496326</v>
      </c>
      <c r="GP7" s="83">
        <v>5.1109013878518965</v>
      </c>
      <c r="GQ7" s="81">
        <v>5.5708825127585664</v>
      </c>
      <c r="GR7" s="81">
        <v>5.4686644850015291</v>
      </c>
      <c r="GS7" s="82">
        <v>5.4175554711230101</v>
      </c>
      <c r="GT7" s="83">
        <v>3.2917748803935072</v>
      </c>
      <c r="GU7" s="81">
        <v>3.983047605276143</v>
      </c>
      <c r="GV7" s="81">
        <v>3.4563636244131817</v>
      </c>
      <c r="GW7" s="82">
        <v>3.4563636244131817</v>
      </c>
      <c r="GX7" s="83">
        <v>4.3297930774392217</v>
      </c>
      <c r="GY7" s="81">
        <v>4.7194744544087515</v>
      </c>
      <c r="GZ7" s="81">
        <v>4.6328785928599672</v>
      </c>
      <c r="HA7" s="82">
        <v>4.2864951466648291</v>
      </c>
      <c r="HB7" s="83">
        <v>4.0742625080852957</v>
      </c>
      <c r="HC7" s="81">
        <v>4.5224313839746779</v>
      </c>
      <c r="HD7" s="81">
        <v>4.2372330084087082</v>
      </c>
      <c r="HE7" s="82">
        <v>4.2779756334895609</v>
      </c>
      <c r="HF7" s="86">
        <v>13.993297406543276</v>
      </c>
      <c r="HG7" s="72">
        <v>14.553029302805008</v>
      </c>
      <c r="HH7" s="50">
        <v>15.952359043459333</v>
      </c>
      <c r="HI7" s="85">
        <v>16.372157965655632</v>
      </c>
      <c r="HJ7" s="86">
        <v>9.178684609212592</v>
      </c>
      <c r="HK7" s="72">
        <v>9.6376188396732232</v>
      </c>
      <c r="HL7" s="50">
        <v>9.6376188396732232</v>
      </c>
      <c r="HM7" s="85">
        <v>9.4540451474889693</v>
      </c>
      <c r="HN7" s="86">
        <v>9.5585000819556853</v>
      </c>
      <c r="HO7" s="72">
        <v>10.132010086873025</v>
      </c>
      <c r="HP7" s="50">
        <v>10.036425086053468</v>
      </c>
      <c r="HQ7" s="85">
        <v>10.036425086053468</v>
      </c>
      <c r="HR7" s="86">
        <v>11.334039771064745</v>
      </c>
      <c r="HS7" s="72">
        <v>11.674060964196686</v>
      </c>
      <c r="HT7" s="50">
        <v>12.127422555039276</v>
      </c>
      <c r="HU7" s="85">
        <v>10.880678180222155</v>
      </c>
      <c r="HV7" s="83">
        <v>10.86569859404265</v>
      </c>
      <c r="HW7" s="81">
        <v>12.169582425327768</v>
      </c>
      <c r="HX7" s="81">
        <v>11.626297495625638</v>
      </c>
      <c r="HY7" s="82">
        <v>10.757041608102222</v>
      </c>
      <c r="HZ7" s="83">
        <v>7.2775752554649067</v>
      </c>
      <c r="IA7" s="81">
        <v>7.6414540182381518</v>
      </c>
      <c r="IB7" s="81">
        <v>8.8058660591125371</v>
      </c>
      <c r="IC7" s="82">
        <v>7.2775752554649067</v>
      </c>
      <c r="ID7" s="83">
        <v>9.3241042484939669</v>
      </c>
      <c r="IE7" s="81">
        <v>10.442996758313241</v>
      </c>
      <c r="IF7" s="81">
        <v>9.7903094609186621</v>
      </c>
      <c r="IG7" s="82">
        <v>8.9511400785542072</v>
      </c>
      <c r="IH7" s="83">
        <v>9.2793554507522487</v>
      </c>
      <c r="II7" s="81">
        <v>9.6505296687823368</v>
      </c>
      <c r="IJ7" s="81">
        <v>9.5577361142748156</v>
      </c>
      <c r="IK7" s="82">
        <v>9.5577361142748156</v>
      </c>
      <c r="IL7" s="41"/>
      <c r="IM7" s="41"/>
      <c r="IN7" s="41"/>
      <c r="IO7" s="41"/>
      <c r="IP7" s="41"/>
      <c r="IQ7" s="41"/>
      <c r="IR7" s="41"/>
      <c r="IS7" s="41"/>
    </row>
    <row r="8" spans="1:253" x14ac:dyDescent="0.2">
      <c r="A8" s="39">
        <v>549</v>
      </c>
      <c r="B8" s="17">
        <v>521.55000000000007</v>
      </c>
      <c r="C8" s="17">
        <v>543.51</v>
      </c>
      <c r="D8" s="17">
        <v>549</v>
      </c>
      <c r="E8" s="45">
        <v>398</v>
      </c>
      <c r="F8" s="4">
        <v>374.12</v>
      </c>
      <c r="G8" s="17">
        <v>390.04</v>
      </c>
      <c r="H8" s="4">
        <v>401.98</v>
      </c>
      <c r="I8" s="44">
        <v>709</v>
      </c>
      <c r="J8" s="17">
        <v>538.84</v>
      </c>
      <c r="K8" s="7">
        <v>623.91999999999996</v>
      </c>
      <c r="L8" s="46">
        <v>694.81999999999994</v>
      </c>
      <c r="M8" s="4">
        <v>445</v>
      </c>
      <c r="N8" s="4">
        <v>436.1</v>
      </c>
      <c r="O8" s="16">
        <v>449.45000000000005</v>
      </c>
      <c r="P8" s="4">
        <v>449.45000000000005</v>
      </c>
      <c r="R8" s="42">
        <v>0.73143749999999996</v>
      </c>
      <c r="S8" s="42">
        <v>0.68023687499999996</v>
      </c>
      <c r="T8" s="42">
        <v>0.71680874999999999</v>
      </c>
      <c r="U8" s="43">
        <v>0.71680874999999999</v>
      </c>
      <c r="V8" s="42">
        <v>0.47861892000000006</v>
      </c>
      <c r="W8" s="42">
        <v>0.47861892000000006</v>
      </c>
      <c r="X8" s="42">
        <v>0.46904654160000009</v>
      </c>
      <c r="Y8" s="43">
        <v>0.46904654160000009</v>
      </c>
      <c r="Z8" s="42">
        <v>0.51913960000000003</v>
      </c>
      <c r="AA8" s="42">
        <v>0.39973749200000003</v>
      </c>
      <c r="AB8" s="42">
        <v>0.43088586800000001</v>
      </c>
      <c r="AC8" s="43">
        <v>0.51394820399999996</v>
      </c>
      <c r="AD8" s="42">
        <v>0.37063282725000002</v>
      </c>
      <c r="AE8" s="42">
        <v>0.34098220106999999</v>
      </c>
      <c r="AF8" s="42">
        <v>0.348394857615</v>
      </c>
      <c r="AG8" s="42">
        <v>0.36322017070500001</v>
      </c>
      <c r="AI8" s="17">
        <v>26.103825000000001</v>
      </c>
      <c r="AJ8" s="17">
        <v>29.497322250000003</v>
      </c>
      <c r="AK8" s="4">
        <v>27.409016250000004</v>
      </c>
      <c r="AL8" s="46">
        <v>26.364863250000003</v>
      </c>
      <c r="AM8" s="45">
        <v>92.731250000000003</v>
      </c>
      <c r="AN8" s="17">
        <v>92.731250000000003</v>
      </c>
      <c r="AO8" s="4">
        <v>92.731250000000003</v>
      </c>
      <c r="AP8" s="46">
        <v>92.731250000000003</v>
      </c>
      <c r="AQ8" s="45">
        <v>32.159999999999997</v>
      </c>
      <c r="AR8" s="17">
        <v>32.159999999999997</v>
      </c>
      <c r="AS8" s="4">
        <v>32.159999999999997</v>
      </c>
      <c r="AT8" s="46">
        <v>32.159999999999997</v>
      </c>
      <c r="AU8" s="4">
        <v>26.90015</v>
      </c>
      <c r="AV8" s="4">
        <v>30.128168000000002</v>
      </c>
      <c r="AW8" s="7">
        <v>28.514158999999999</v>
      </c>
      <c r="AX8" s="4">
        <v>27.976156</v>
      </c>
      <c r="AZ8" s="20">
        <v>324.48149999999998</v>
      </c>
      <c r="BA8" s="21">
        <v>344.01528630000001</v>
      </c>
      <c r="BB8" s="20">
        <v>330.19237440000001</v>
      </c>
      <c r="BC8" s="22">
        <v>327.53162609999998</v>
      </c>
      <c r="BD8" s="20">
        <v>458.02500000000003</v>
      </c>
      <c r="BE8" s="21">
        <v>435.12375000000003</v>
      </c>
      <c r="BF8" s="21">
        <v>453.16993500000001</v>
      </c>
      <c r="BG8" s="22">
        <v>455.66617124999999</v>
      </c>
      <c r="BH8" s="24">
        <v>310.77304200000003</v>
      </c>
      <c r="BI8" s="21">
        <v>313.25922633599998</v>
      </c>
      <c r="BJ8" s="20">
        <v>310.64873278320005</v>
      </c>
      <c r="BK8" s="22">
        <v>301.44985074000004</v>
      </c>
      <c r="BL8" s="24">
        <v>700.73199677419348</v>
      </c>
      <c r="BM8" s="21">
        <v>665.69539693548381</v>
      </c>
      <c r="BN8" s="21">
        <v>669.54942291774182</v>
      </c>
      <c r="BO8" s="22">
        <v>714.74663670967732</v>
      </c>
      <c r="BP8" s="59">
        <v>5.0997946759997479</v>
      </c>
      <c r="BQ8" s="60">
        <v>4.7875917602100522</v>
      </c>
      <c r="BR8" s="60">
        <v>4.8609810627351928</v>
      </c>
      <c r="BS8" s="60">
        <v>4.832374471740339</v>
      </c>
      <c r="BT8" s="62">
        <v>5.3756655642419888</v>
      </c>
      <c r="BU8" s="60">
        <v>5.0765779846072672</v>
      </c>
      <c r="BV8" s="60">
        <v>4.9746552398825994</v>
      </c>
      <c r="BW8" s="60">
        <v>5.2434385180946981</v>
      </c>
      <c r="BX8" s="62">
        <v>5.3664220399342337</v>
      </c>
      <c r="BY8" s="60">
        <v>4.9907724971388365</v>
      </c>
      <c r="BZ8" s="60">
        <v>4.9763250554488865</v>
      </c>
      <c r="CA8" s="60">
        <v>5.4221506393994741</v>
      </c>
      <c r="CB8" s="62">
        <v>5.7324068788107638</v>
      </c>
      <c r="CC8" s="60">
        <v>5.1527843136382199</v>
      </c>
      <c r="CD8" s="60">
        <v>5.4627672653691057</v>
      </c>
      <c r="CE8" s="60">
        <v>5.6409168600719557</v>
      </c>
      <c r="CF8" s="69">
        <v>4.5438012300379915</v>
      </c>
      <c r="CG8" s="67">
        <v>3.9441880882938101</v>
      </c>
      <c r="CH8" s="67">
        <v>4.4107342576806046</v>
      </c>
      <c r="CI8" s="67">
        <v>4.3823328885788477</v>
      </c>
      <c r="CJ8" s="69">
        <v>3.0878288576185198</v>
      </c>
      <c r="CK8" s="67">
        <v>3.0697377728195905</v>
      </c>
      <c r="CL8" s="67">
        <v>2.9174678823473337</v>
      </c>
      <c r="CM8" s="67">
        <v>3.1179999620584815</v>
      </c>
      <c r="CN8" s="69">
        <v>3.8374519158698441</v>
      </c>
      <c r="CO8" s="67">
        <v>3.5222931465705667</v>
      </c>
      <c r="CP8" s="67">
        <v>3.6459276859320306</v>
      </c>
      <c r="CQ8" s="67">
        <v>3.7987290308554669</v>
      </c>
      <c r="CR8" s="69">
        <v>4.5505807778457763</v>
      </c>
      <c r="CS8" s="67">
        <v>3.450318731071897</v>
      </c>
      <c r="CT8" s="67">
        <v>3.7497784871234834</v>
      </c>
      <c r="CU8" s="67">
        <v>3.8842929983725232</v>
      </c>
      <c r="CV8" s="71">
        <v>2.1118125000000001</v>
      </c>
      <c r="CW8" s="72">
        <v>2.4285843750000002</v>
      </c>
      <c r="CX8" s="72">
        <v>2.3229937500000002</v>
      </c>
      <c r="CY8" s="73">
        <v>2.1329306250000002</v>
      </c>
      <c r="CZ8" s="74">
        <v>2.9633285000000011</v>
      </c>
      <c r="DA8" s="50">
        <v>3.4374610600000013</v>
      </c>
      <c r="DB8" s="50">
        <v>3.0522283550000013</v>
      </c>
      <c r="DC8" s="75">
        <v>2.9633285000000011</v>
      </c>
      <c r="DD8" s="76">
        <v>2.2765131250000001</v>
      </c>
      <c r="DE8" s="50">
        <v>2.4131039125</v>
      </c>
      <c r="DF8" s="50">
        <v>2.3220433874999999</v>
      </c>
      <c r="DG8" s="75">
        <v>2.3448085187500003</v>
      </c>
      <c r="DH8" s="76">
        <v>2.9250000000000007</v>
      </c>
      <c r="DI8" s="50">
        <v>3.2467500000000009</v>
      </c>
      <c r="DJ8" s="50">
        <v>3.0420000000000007</v>
      </c>
      <c r="DK8" s="75">
        <v>3.3304746150000009</v>
      </c>
      <c r="DL8" s="77">
        <v>3.0942812500000012</v>
      </c>
      <c r="DM8" s="78">
        <v>3.7440803125000017</v>
      </c>
      <c r="DN8" s="78">
        <v>3.4655950000000013</v>
      </c>
      <c r="DO8" s="79">
        <v>3.3108809375000017</v>
      </c>
      <c r="DP8" s="80">
        <v>2.4833927724723752</v>
      </c>
      <c r="DQ8" s="78">
        <v>3.1042409655904688</v>
      </c>
      <c r="DR8" s="78">
        <v>2.9552373992421264</v>
      </c>
      <c r="DS8" s="79">
        <v>2.6075624110959938</v>
      </c>
      <c r="DT8" s="77">
        <v>2.1197230730062508</v>
      </c>
      <c r="DU8" s="78">
        <v>2.289300918846751</v>
      </c>
      <c r="DV8" s="78">
        <v>2.1197230730062508</v>
      </c>
      <c r="DW8" s="79">
        <v>2.1409203037363134</v>
      </c>
      <c r="DX8" s="77">
        <v>2.9987585192015409</v>
      </c>
      <c r="DY8" s="78">
        <v>3.2686467859296795</v>
      </c>
      <c r="DZ8" s="78">
        <v>2.9987585192015409</v>
      </c>
      <c r="EA8" s="79">
        <v>3.1187088599696025</v>
      </c>
      <c r="EB8" s="76">
        <v>4.4541250000000021</v>
      </c>
      <c r="EC8" s="50">
        <v>4.7659137500000019</v>
      </c>
      <c r="ED8" s="50">
        <v>4.676831250000002</v>
      </c>
      <c r="EE8" s="75">
        <v>4.4986662500000021</v>
      </c>
      <c r="EF8" s="74">
        <v>6.7249644387325009</v>
      </c>
      <c r="EG8" s="50">
        <v>7.1284623050564502</v>
      </c>
      <c r="EH8" s="50">
        <v>7.2629615938311005</v>
      </c>
      <c r="EI8" s="75">
        <v>6.5904651499578506</v>
      </c>
      <c r="EJ8" s="76">
        <v>4.6554293304750018</v>
      </c>
      <c r="EK8" s="50">
        <v>4.608875037170252</v>
      </c>
      <c r="EL8" s="50">
        <v>5.5</v>
      </c>
      <c r="EM8" s="75">
        <v>4.7019836237797517</v>
      </c>
      <c r="EN8" s="76">
        <v>6.5056045467686516</v>
      </c>
      <c r="EO8" s="50">
        <v>6.8959408195747711</v>
      </c>
      <c r="EP8" s="50">
        <v>6.7007726831717118</v>
      </c>
      <c r="EQ8" s="75">
        <v>6.5706605922363384</v>
      </c>
      <c r="ER8" s="81">
        <v>5.7407256125996424</v>
      </c>
      <c r="ES8" s="81">
        <v>6.6592417106155857</v>
      </c>
      <c r="ET8" s="81">
        <v>6.9462779912455677</v>
      </c>
      <c r="EU8" s="82">
        <v>5.7407256125996424</v>
      </c>
      <c r="EV8" s="81">
        <v>4.6073628552921599</v>
      </c>
      <c r="EW8" s="81">
        <v>5.2063200264801415</v>
      </c>
      <c r="EX8" s="81">
        <v>4.975951883715533</v>
      </c>
      <c r="EY8" s="82">
        <v>4.6073628552921599</v>
      </c>
      <c r="EZ8" s="81">
        <v>3.9326575555552359</v>
      </c>
      <c r="FA8" s="81">
        <v>4.3652498866663114</v>
      </c>
      <c r="FB8" s="81">
        <v>3.8540044044441308</v>
      </c>
      <c r="FC8" s="82">
        <v>3.8146778288885788</v>
      </c>
      <c r="FD8" s="81">
        <v>4.339872274774371</v>
      </c>
      <c r="FE8" s="81">
        <v>4.339872274774371</v>
      </c>
      <c r="FF8" s="81">
        <v>4.2530748292788836</v>
      </c>
      <c r="FG8" s="82">
        <v>4.2096761065311394</v>
      </c>
      <c r="FJ8" s="21">
        <v>1070.7889499999999</v>
      </c>
      <c r="FK8" s="21">
        <v>1097.1303581699997</v>
      </c>
      <c r="FL8" s="21">
        <v>1073.7336196125</v>
      </c>
      <c r="FM8" s="34">
        <v>1070.3606344199998</v>
      </c>
      <c r="FN8" s="21">
        <v>1511.4824999999998</v>
      </c>
      <c r="FO8" s="21">
        <v>1690.7443244999995</v>
      </c>
      <c r="FP8" s="21">
        <v>1567.1050559999999</v>
      </c>
      <c r="FQ8" s="34">
        <v>1540.5029639999998</v>
      </c>
      <c r="FR8" s="21">
        <v>1025.5510385999999</v>
      </c>
      <c r="FS8" s="21">
        <v>1013.2444261367999</v>
      </c>
      <c r="FT8" s="21">
        <v>1022.9871610034999</v>
      </c>
      <c r="FU8" s="34">
        <v>994.78450744199995</v>
      </c>
      <c r="FV8" s="21">
        <v>2312.4155893548382</v>
      </c>
      <c r="FW8" s="21">
        <v>2064.9871212938701</v>
      </c>
      <c r="FX8" s="21">
        <v>2175.7518280239669</v>
      </c>
      <c r="FY8" s="34">
        <v>2243.0431216741927</v>
      </c>
      <c r="FZ8" s="72">
        <v>2.6869626918171887</v>
      </c>
      <c r="GA8" s="72">
        <v>2.8213108264080478</v>
      </c>
      <c r="GB8" s="50">
        <v>2.7675715725717036</v>
      </c>
      <c r="GC8" s="85">
        <v>2.7675715725717036</v>
      </c>
      <c r="GD8" s="72">
        <v>2.9656481834941455</v>
      </c>
      <c r="GE8" s="72">
        <v>2.9063352198242622</v>
      </c>
      <c r="GF8" s="50">
        <v>3.2029000381736772</v>
      </c>
      <c r="GG8" s="85">
        <v>3.0546176289989702</v>
      </c>
      <c r="GH8" s="86">
        <v>2.2291439786096316</v>
      </c>
      <c r="GI8" s="50">
        <v>2.3851840571123062</v>
      </c>
      <c r="GJ8" s="72">
        <v>2.3183097377540176</v>
      </c>
      <c r="GK8" s="88">
        <v>2.1622696592513431</v>
      </c>
      <c r="GL8" s="72">
        <v>2.2291439786096316</v>
      </c>
      <c r="GM8" s="72">
        <v>2.2737268581818246</v>
      </c>
      <c r="GN8" s="50">
        <v>2.2737268581818246</v>
      </c>
      <c r="GO8" s="85">
        <v>2.4319268866154666</v>
      </c>
      <c r="GP8" s="83">
        <v>3.432790919382509</v>
      </c>
      <c r="GQ8" s="81">
        <v>3.6730862837392846</v>
      </c>
      <c r="GR8" s="81">
        <v>3.6387583745454597</v>
      </c>
      <c r="GS8" s="82">
        <v>3.6730862837392846</v>
      </c>
      <c r="GT8" s="83">
        <v>3.4851504935962407</v>
      </c>
      <c r="GU8" s="81">
        <v>3.9033685528277902</v>
      </c>
      <c r="GV8" s="81">
        <v>3.7291110281479769</v>
      </c>
      <c r="GW8" s="82">
        <v>3.5548535034681654</v>
      </c>
      <c r="GX8" s="83">
        <v>4.2105624693114487</v>
      </c>
      <c r="GY8" s="81">
        <v>4.5053018421632505</v>
      </c>
      <c r="GZ8" s="81">
        <v>4.5895130915494793</v>
      </c>
      <c r="HA8" s="82">
        <v>4.2105624693114487</v>
      </c>
      <c r="HB8" s="83">
        <v>4.6497442759632843</v>
      </c>
      <c r="HC8" s="81">
        <v>5.3007084745981441</v>
      </c>
      <c r="HD8" s="81">
        <v>4.9287289325210812</v>
      </c>
      <c r="HE8" s="82">
        <v>4.5567493904440184</v>
      </c>
      <c r="HF8" s="86">
        <v>10.515475206840899</v>
      </c>
      <c r="HG8" s="72">
        <v>12.828879752345896</v>
      </c>
      <c r="HH8" s="50">
        <v>11.041248967182943</v>
      </c>
      <c r="HI8" s="85">
        <v>10.725784710977715</v>
      </c>
      <c r="HJ8" s="86">
        <v>7.4956513546312298</v>
      </c>
      <c r="HK8" s="72">
        <v>8.0953034630017271</v>
      </c>
      <c r="HL8" s="50">
        <v>8.0203469494554156</v>
      </c>
      <c r="HM8" s="85">
        <v>7.5706078681775431</v>
      </c>
      <c r="HN8" s="86">
        <v>11.085304639850321</v>
      </c>
      <c r="HO8" s="72">
        <v>12.304688150233856</v>
      </c>
      <c r="HP8" s="50">
        <v>11.417863779045831</v>
      </c>
      <c r="HQ8" s="85">
        <v>11.417863779045831</v>
      </c>
      <c r="HR8" s="86">
        <v>11.081626833736465</v>
      </c>
      <c r="HS8" s="72">
        <v>12.078973248772746</v>
      </c>
      <c r="HT8" s="50">
        <v>10.749178028724369</v>
      </c>
      <c r="HU8" s="85">
        <v>10.749178028724369</v>
      </c>
      <c r="HV8" s="83">
        <v>11.294770697341459</v>
      </c>
      <c r="HW8" s="81">
        <v>11.859509232208531</v>
      </c>
      <c r="HX8" s="81">
        <v>11.407718404314874</v>
      </c>
      <c r="HY8" s="82">
        <v>11.859509232208531</v>
      </c>
      <c r="HZ8" s="83">
        <v>7.3259271619376642</v>
      </c>
      <c r="IA8" s="81">
        <v>6.8131122606020282</v>
      </c>
      <c r="IB8" s="81">
        <v>7.6189642484151729</v>
      </c>
      <c r="IC8" s="82">
        <v>7.1061493470795352</v>
      </c>
      <c r="ID8" s="83">
        <v>7.3344645563249298</v>
      </c>
      <c r="IE8" s="81">
        <v>7.6278431385779273</v>
      </c>
      <c r="IF8" s="81">
        <v>7.9212217208309221</v>
      </c>
      <c r="IG8" s="82">
        <v>7.1877752651984306</v>
      </c>
      <c r="IH8" s="83">
        <v>10.761160899923262</v>
      </c>
      <c r="II8" s="81">
        <v>11.622053771917123</v>
      </c>
      <c r="IJ8" s="81">
        <v>11.51444216291789</v>
      </c>
      <c r="IK8" s="82">
        <v>10.868772508922497</v>
      </c>
      <c r="IL8" s="41"/>
      <c r="IM8" s="41"/>
      <c r="IN8" s="41"/>
      <c r="IO8" s="41"/>
      <c r="IP8" s="41"/>
      <c r="IQ8" s="41"/>
      <c r="IR8" s="41"/>
      <c r="IS8" s="41"/>
    </row>
    <row r="9" spans="1:253" x14ac:dyDescent="0.2">
      <c r="A9" s="39">
        <v>471</v>
      </c>
      <c r="B9" s="17">
        <v>428.61</v>
      </c>
      <c r="C9" s="17">
        <v>471</v>
      </c>
      <c r="D9" s="17">
        <v>471</v>
      </c>
      <c r="E9" s="45">
        <v>362</v>
      </c>
      <c r="F9" s="4">
        <v>358.38</v>
      </c>
      <c r="G9" s="17">
        <v>365.62</v>
      </c>
      <c r="H9" s="4">
        <v>365.62</v>
      </c>
      <c r="I9" s="44">
        <v>632</v>
      </c>
      <c r="J9" s="17">
        <v>549.84</v>
      </c>
      <c r="K9" s="7">
        <v>549.84</v>
      </c>
      <c r="L9" s="46">
        <v>625.68000000000006</v>
      </c>
      <c r="M9" s="4">
        <v>398</v>
      </c>
      <c r="N9" s="4">
        <v>366.16</v>
      </c>
      <c r="O9" s="16">
        <v>386.06</v>
      </c>
      <c r="P9" s="4">
        <v>394.02</v>
      </c>
      <c r="R9" s="42">
        <v>0.68309850000000005</v>
      </c>
      <c r="S9" s="42">
        <v>0.65577456000000001</v>
      </c>
      <c r="T9" s="42">
        <v>0.67626751500000004</v>
      </c>
      <c r="U9" s="43">
        <v>0.67626751500000004</v>
      </c>
      <c r="V9" s="42">
        <v>0.52109752500000006</v>
      </c>
      <c r="W9" s="42">
        <v>0.52109752500000006</v>
      </c>
      <c r="X9" s="42">
        <v>0.52630850025000009</v>
      </c>
      <c r="Y9" s="43">
        <v>0.52630850025000009</v>
      </c>
      <c r="Z9" s="42">
        <v>0.44587034999999997</v>
      </c>
      <c r="AA9" s="42">
        <v>0.41911812899999995</v>
      </c>
      <c r="AB9" s="42">
        <v>0.41465942549999996</v>
      </c>
      <c r="AC9" s="43">
        <v>0.45478775699999996</v>
      </c>
      <c r="AD9" s="42">
        <v>0.35585143349999998</v>
      </c>
      <c r="AE9" s="42">
        <v>0.32382480448500001</v>
      </c>
      <c r="AF9" s="42">
        <v>0.34873440483000001</v>
      </c>
      <c r="AG9" s="42">
        <v>0.35940994783500002</v>
      </c>
      <c r="AI9" s="17">
        <v>24.089849999999998</v>
      </c>
      <c r="AJ9" s="17">
        <v>25.053443999999999</v>
      </c>
      <c r="AK9" s="4">
        <v>24.812545499999999</v>
      </c>
      <c r="AL9" s="46">
        <v>24.571646999999999</v>
      </c>
      <c r="AM9" s="45">
        <v>84.593812500000013</v>
      </c>
      <c r="AN9" s="17">
        <v>87.977565000000013</v>
      </c>
      <c r="AO9" s="4">
        <v>84.593812500000013</v>
      </c>
      <c r="AP9" s="46">
        <v>84.593812500000013</v>
      </c>
      <c r="AQ9" s="45">
        <v>30.788916666666665</v>
      </c>
      <c r="AR9" s="17">
        <v>33.559919166666667</v>
      </c>
      <c r="AS9" s="4">
        <v>30.788916666666665</v>
      </c>
      <c r="AT9" s="46">
        <v>30.788916666666665</v>
      </c>
      <c r="AU9" s="4">
        <v>36.954400000000007</v>
      </c>
      <c r="AV9" s="4">
        <v>38.063032000000007</v>
      </c>
      <c r="AW9" s="7">
        <v>37.693488000000009</v>
      </c>
      <c r="AX9" s="4">
        <v>37.693488000000009</v>
      </c>
      <c r="AZ9" s="20">
        <v>279.08999999999997</v>
      </c>
      <c r="BA9" s="21">
        <v>290.70014399999997</v>
      </c>
      <c r="BB9" s="20">
        <v>286.68124799999993</v>
      </c>
      <c r="BC9" s="22">
        <v>284.44852799999995</v>
      </c>
      <c r="BD9" s="20">
        <v>325.66859999999997</v>
      </c>
      <c r="BE9" s="21">
        <v>318.66672509999995</v>
      </c>
      <c r="BF9" s="21">
        <v>319.05752741999999</v>
      </c>
      <c r="BG9" s="22">
        <v>320.78357099999994</v>
      </c>
      <c r="BH9" s="24">
        <v>448.37792999999999</v>
      </c>
      <c r="BI9" s="21">
        <v>443.35609718399996</v>
      </c>
      <c r="BJ9" s="20">
        <v>452.59268254199998</v>
      </c>
      <c r="BK9" s="22">
        <v>443.89415070000001</v>
      </c>
      <c r="BL9" s="24">
        <v>469.48726105806452</v>
      </c>
      <c r="BM9" s="21">
        <v>454.93315596526446</v>
      </c>
      <c r="BN9" s="21">
        <v>466.90508112224512</v>
      </c>
      <c r="BO9" s="22">
        <v>474.18213366864512</v>
      </c>
      <c r="BP9" s="59">
        <v>5.8951951157933618</v>
      </c>
      <c r="BQ9" s="60">
        <v>5.3540902096863183</v>
      </c>
      <c r="BR9" s="60">
        <v>5.8014985162136412</v>
      </c>
      <c r="BS9" s="60">
        <v>5.7320092193700667</v>
      </c>
      <c r="BT9" s="62">
        <v>9.3892053294252502</v>
      </c>
      <c r="BU9" s="60">
        <v>9.2313397782867845</v>
      </c>
      <c r="BV9" s="60">
        <v>8.3863112986385104</v>
      </c>
      <c r="BW9" s="60">
        <v>9.1224884472675125</v>
      </c>
      <c r="BX9" s="62">
        <v>5.8780240329982254</v>
      </c>
      <c r="BY9" s="60">
        <v>5.3302216296984035</v>
      </c>
      <c r="BZ9" s="60">
        <v>5.1938809087084561</v>
      </c>
      <c r="CA9" s="60">
        <v>6.1507054749781194</v>
      </c>
      <c r="CB9" s="62">
        <v>5.7375693636748695</v>
      </c>
      <c r="CC9" s="60">
        <v>5.1617984546102731</v>
      </c>
      <c r="CD9" s="60">
        <v>5.5675122280582272</v>
      </c>
      <c r="CE9" s="60">
        <v>5.2291368058729155</v>
      </c>
      <c r="CF9" s="69">
        <v>3.6629703423601376</v>
      </c>
      <c r="CG9" s="67">
        <v>3.1527653841589141</v>
      </c>
      <c r="CH9" s="67">
        <v>3.2992841978533196</v>
      </c>
      <c r="CI9" s="67">
        <v>3.5360718252421313</v>
      </c>
      <c r="CJ9" s="69">
        <v>4.5318446005993547</v>
      </c>
      <c r="CK9" s="67">
        <v>3.7008075151219479</v>
      </c>
      <c r="CL9" s="67">
        <v>4.4928297251363389</v>
      </c>
      <c r="CM9" s="67">
        <v>4.2620351147443856</v>
      </c>
      <c r="CN9" s="69">
        <v>4.19694711132375</v>
      </c>
      <c r="CO9" s="67">
        <v>3.5847017046438987</v>
      </c>
      <c r="CP9" s="67">
        <v>4.0242618825452494</v>
      </c>
      <c r="CQ9" s="67">
        <v>3.9854973076490463</v>
      </c>
      <c r="CR9" s="69">
        <v>4.6042674679911268</v>
      </c>
      <c r="CS9" s="67">
        <v>4.2059843228783329</v>
      </c>
      <c r="CT9" s="67">
        <v>4.1335313565254967</v>
      </c>
      <c r="CU9" s="67">
        <v>4.38337711293204</v>
      </c>
      <c r="CV9" s="71">
        <v>2.2830812500000008</v>
      </c>
      <c r="CW9" s="72">
        <v>2.6940358750000009</v>
      </c>
      <c r="CX9" s="72">
        <v>2.3972353125000008</v>
      </c>
      <c r="CY9" s="73">
        <v>2.3744045000000011</v>
      </c>
      <c r="CZ9" s="74">
        <v>2</v>
      </c>
      <c r="DA9" s="50">
        <v>2.5</v>
      </c>
      <c r="DB9" s="50">
        <v>2.5</v>
      </c>
      <c r="DC9" s="75">
        <v>2</v>
      </c>
      <c r="DD9" s="76">
        <v>1.829666</v>
      </c>
      <c r="DE9" s="50">
        <v>1.829666</v>
      </c>
      <c r="DF9" s="50">
        <v>1.88455598</v>
      </c>
      <c r="DG9" s="75">
        <v>1.829666</v>
      </c>
      <c r="DH9" s="76">
        <v>2.7750000000000004</v>
      </c>
      <c r="DI9" s="50">
        <v>2.8305000000000002</v>
      </c>
      <c r="DJ9" s="50">
        <v>2.9415000000000004</v>
      </c>
      <c r="DK9" s="75">
        <v>3.1140572700000004</v>
      </c>
      <c r="DL9" s="77">
        <v>2.5454750000000006</v>
      </c>
      <c r="DM9" s="78">
        <v>3.0800247500000006</v>
      </c>
      <c r="DN9" s="78">
        <v>3.0545700000000005</v>
      </c>
      <c r="DO9" s="79">
        <v>2.5963845000000005</v>
      </c>
      <c r="DP9" s="80">
        <v>3.1646250141987529</v>
      </c>
      <c r="DQ9" s="78">
        <v>3.2595637646247151</v>
      </c>
      <c r="DR9" s="78">
        <v>3.3228562649086903</v>
      </c>
      <c r="DS9" s="79">
        <v>3.3228562649086903</v>
      </c>
      <c r="DT9" s="77">
        <v>2.6918862575812517</v>
      </c>
      <c r="DU9" s="78">
        <v>2.9879937459151895</v>
      </c>
      <c r="DV9" s="78">
        <v>2.7457239827328768</v>
      </c>
      <c r="DW9" s="79">
        <v>2.7726428453086891</v>
      </c>
      <c r="DX9" s="77">
        <v>2.3948742965021617</v>
      </c>
      <c r="DY9" s="78">
        <v>2.6822592120824211</v>
      </c>
      <c r="DZ9" s="78">
        <v>2.5146180113272698</v>
      </c>
      <c r="EA9" s="79">
        <v>2.4188230394671835</v>
      </c>
      <c r="EB9" s="76">
        <v>5.2298500000000034</v>
      </c>
      <c r="EC9" s="50">
        <v>5.7005365000000037</v>
      </c>
      <c r="ED9" s="50">
        <v>5.2821485000000035</v>
      </c>
      <c r="EE9" s="75">
        <v>5.3867455000000035</v>
      </c>
      <c r="EF9" s="74">
        <v>4.6476840435150013</v>
      </c>
      <c r="EG9" s="50">
        <v>4.7406377243853015</v>
      </c>
      <c r="EH9" s="50">
        <v>4.7406377243853015</v>
      </c>
      <c r="EI9" s="75">
        <v>4.6476840435150013</v>
      </c>
      <c r="EJ9" s="76">
        <v>5.5728127650249997</v>
      </c>
      <c r="EK9" s="50">
        <v>5.8514534032762491</v>
      </c>
      <c r="EL9" s="50">
        <v>5.8514534032762491</v>
      </c>
      <c r="EM9" s="75">
        <v>5.7399971479757497</v>
      </c>
      <c r="EN9" s="76">
        <v>4.7957268093509757</v>
      </c>
      <c r="EO9" s="50">
        <v>4.6518550050704466</v>
      </c>
      <c r="EP9" s="50">
        <v>4.6518550050704466</v>
      </c>
      <c r="EQ9" s="75">
        <v>4.7957268093509757</v>
      </c>
      <c r="ER9" s="81">
        <v>4.7225421182163299</v>
      </c>
      <c r="ES9" s="81">
        <v>5.3836980147666162</v>
      </c>
      <c r="ET9" s="81">
        <v>4.9114438029449836</v>
      </c>
      <c r="EU9" s="82">
        <v>4.7225421182163299</v>
      </c>
      <c r="EV9" s="81">
        <v>5.8712322524929759</v>
      </c>
      <c r="EW9" s="81">
        <v>6.8106294128918519</v>
      </c>
      <c r="EX9" s="81">
        <v>6.0473692200677647</v>
      </c>
      <c r="EY9" s="82">
        <v>5.7538076074431164</v>
      </c>
      <c r="EZ9" s="81">
        <v>3.7372267557762866</v>
      </c>
      <c r="FA9" s="81">
        <v>3.9240880935651008</v>
      </c>
      <c r="FB9" s="81">
        <v>3.8867158260073378</v>
      </c>
      <c r="FC9" s="82">
        <v>3.587737685545235</v>
      </c>
      <c r="FD9" s="81">
        <v>4.8865558043255213</v>
      </c>
      <c r="FE9" s="81">
        <v>4.8865558043255213</v>
      </c>
      <c r="FF9" s="81">
        <v>4.7399591301957562</v>
      </c>
      <c r="FG9" s="82">
        <v>4.837690246282266</v>
      </c>
      <c r="FJ9" s="21">
        <v>920.99699999999996</v>
      </c>
      <c r="FK9" s="21">
        <v>952.31089799999995</v>
      </c>
      <c r="FL9" s="21">
        <v>949.91630580000003</v>
      </c>
      <c r="FM9" s="34">
        <v>929.65437180000004</v>
      </c>
      <c r="FN9" s="21">
        <v>1074.7063799999999</v>
      </c>
      <c r="FO9" s="21">
        <v>1060.73519706</v>
      </c>
      <c r="FP9" s="21">
        <v>1114.2555747839999</v>
      </c>
      <c r="FQ9" s="34">
        <v>1032.1480073519999</v>
      </c>
      <c r="FR9" s="21">
        <v>1479.6471689999998</v>
      </c>
      <c r="FS9" s="21">
        <v>1490.004699183</v>
      </c>
      <c r="FT9" s="21">
        <v>1574.3445878159998</v>
      </c>
      <c r="FU9" s="34">
        <v>1553.6295274499998</v>
      </c>
      <c r="FV9" s="21">
        <v>1549.3079614916128</v>
      </c>
      <c r="FW9" s="21">
        <v>1501.2794146853728</v>
      </c>
      <c r="FX9" s="21">
        <v>1472.7721481939273</v>
      </c>
      <c r="FY9" s="34">
        <v>1471.8425634170321</v>
      </c>
      <c r="FZ9" s="72">
        <v>2.9048763283375547</v>
      </c>
      <c r="GA9" s="72">
        <v>3.1372664346045585</v>
      </c>
      <c r="GB9" s="50">
        <v>2.9339250916209298</v>
      </c>
      <c r="GC9" s="85">
        <v>2.9339250916209298</v>
      </c>
      <c r="GD9" s="72">
        <v>6.5310798611563214</v>
      </c>
      <c r="GE9" s="72">
        <v>6.5310798611563214</v>
      </c>
      <c r="GF9" s="50">
        <v>7.1188770486603916</v>
      </c>
      <c r="GG9" s="85">
        <v>6.6617014583794489</v>
      </c>
      <c r="GH9" s="86">
        <v>2.2536288395978703</v>
      </c>
      <c r="GI9" s="50">
        <v>2.4789917235576566</v>
      </c>
      <c r="GJ9" s="72">
        <v>2.5466005887455938</v>
      </c>
      <c r="GK9" s="88">
        <v>2.1184111092219982</v>
      </c>
      <c r="GL9" s="72">
        <v>2.2536288395978703</v>
      </c>
      <c r="GM9" s="72">
        <v>2.6666666666666665</v>
      </c>
      <c r="GN9" s="50">
        <v>2.4113828583697212</v>
      </c>
      <c r="GO9" s="85">
        <v>2.4932315572152572</v>
      </c>
      <c r="GP9" s="83">
        <v>4.1693578106144793</v>
      </c>
      <c r="GQ9" s="81">
        <v>4.5862935916759273</v>
      </c>
      <c r="GR9" s="81">
        <v>4.2527449668267687</v>
      </c>
      <c r="GS9" s="82">
        <v>4.3361321230390582</v>
      </c>
      <c r="GT9" s="83">
        <v>4.7359665341539783</v>
      </c>
      <c r="GU9" s="81">
        <v>4.9254051955201366</v>
      </c>
      <c r="GV9" s="81">
        <v>5.3516421835939951</v>
      </c>
      <c r="GW9" s="82">
        <v>4.9254051955201366</v>
      </c>
      <c r="GX9" s="83">
        <v>4.8</v>
      </c>
      <c r="GY9" s="81">
        <v>5.2320000000000002</v>
      </c>
      <c r="GZ9" s="81">
        <v>5.3280000000000003</v>
      </c>
      <c r="HA9" s="82">
        <v>4.6079999999999997</v>
      </c>
      <c r="HB9" s="83">
        <v>4.6314543968119732</v>
      </c>
      <c r="HC9" s="81">
        <v>4.9093416606206919</v>
      </c>
      <c r="HD9" s="81">
        <v>4.6777689407800933</v>
      </c>
      <c r="HE9" s="82">
        <v>5.0019707485569311</v>
      </c>
      <c r="HF9" s="86">
        <v>10.83225764332866</v>
      </c>
      <c r="HG9" s="72">
        <v>12.673741442694533</v>
      </c>
      <c r="HH9" s="50">
        <v>12.240451136961386</v>
      </c>
      <c r="HI9" s="85">
        <v>11.373870525495093</v>
      </c>
      <c r="HJ9" s="86">
        <v>10.372141398000229</v>
      </c>
      <c r="HK9" s="72">
        <v>12.654012505560281</v>
      </c>
      <c r="HL9" s="50">
        <v>10.787027053920239</v>
      </c>
      <c r="HM9" s="85">
        <v>11.098191295860246</v>
      </c>
      <c r="HN9" s="86">
        <v>13.686622453598725</v>
      </c>
      <c r="HO9" s="72">
        <v>16.560813168854459</v>
      </c>
      <c r="HP9" s="50">
        <v>14.644686025350634</v>
      </c>
      <c r="HQ9" s="85">
        <v>14.507819800814646</v>
      </c>
      <c r="HR9" s="86">
        <v>11.592474616453718</v>
      </c>
      <c r="HS9" s="72">
        <v>11.12877563179557</v>
      </c>
      <c r="HT9" s="50">
        <v>11.476549870289181</v>
      </c>
      <c r="HU9" s="85">
        <v>11.012850885631032</v>
      </c>
      <c r="HV9" s="83">
        <v>6.75</v>
      </c>
      <c r="HW9" s="81">
        <v>7.357499999999999</v>
      </c>
      <c r="HX9" s="81">
        <v>7.0874999999999995</v>
      </c>
      <c r="HY9" s="82">
        <v>6.817499999999999</v>
      </c>
      <c r="HZ9" s="83">
        <v>11.38071268487667</v>
      </c>
      <c r="IA9" s="81">
        <v>13.087819587608172</v>
      </c>
      <c r="IB9" s="81">
        <v>11.153098431179137</v>
      </c>
      <c r="IC9" s="82">
        <v>11.949748319120506</v>
      </c>
      <c r="ID9" s="83">
        <v>6.4587236807552735</v>
      </c>
      <c r="IE9" s="81">
        <v>6.523310917562827</v>
      </c>
      <c r="IF9" s="81">
        <v>6.3295492071401682</v>
      </c>
      <c r="IG9" s="82">
        <v>6.6524853911779323</v>
      </c>
      <c r="IH9" s="83">
        <v>10.508009229903692</v>
      </c>
      <c r="II9" s="81">
        <v>10.928329599099841</v>
      </c>
      <c r="IJ9" s="81">
        <v>10.928329599099841</v>
      </c>
      <c r="IK9" s="82">
        <v>10.192768953006581</v>
      </c>
      <c r="IL9" s="41"/>
      <c r="IM9" s="41"/>
      <c r="IN9" s="41"/>
      <c r="IO9" s="41"/>
      <c r="IP9" s="41"/>
      <c r="IQ9" s="41"/>
      <c r="IR9" s="41"/>
      <c r="IS9" s="41"/>
    </row>
    <row r="10" spans="1:253" x14ac:dyDescent="0.2">
      <c r="A10" s="39">
        <v>464</v>
      </c>
      <c r="B10" s="17">
        <v>399.03999999999996</v>
      </c>
      <c r="C10" s="17">
        <v>412.96</v>
      </c>
      <c r="D10" s="17">
        <v>450.08</v>
      </c>
      <c r="E10" s="45">
        <v>348</v>
      </c>
      <c r="F10" s="4">
        <v>330.6</v>
      </c>
      <c r="G10" s="17">
        <v>341.04</v>
      </c>
      <c r="H10" s="4">
        <v>348</v>
      </c>
      <c r="I10" s="44">
        <v>611</v>
      </c>
      <c r="J10" s="17">
        <v>525.46</v>
      </c>
      <c r="K10" s="7">
        <v>562.12</v>
      </c>
      <c r="L10" s="46">
        <v>611</v>
      </c>
      <c r="M10" s="4">
        <v>398</v>
      </c>
      <c r="N10" s="4">
        <v>374.12</v>
      </c>
      <c r="O10" s="16">
        <v>378.1</v>
      </c>
      <c r="P10" s="4">
        <v>405.96</v>
      </c>
      <c r="R10" s="42">
        <v>0.69306999999999985</v>
      </c>
      <c r="S10" s="42">
        <v>0.62376299999999985</v>
      </c>
      <c r="T10" s="42">
        <v>0.6861392999999999</v>
      </c>
      <c r="U10" s="43">
        <v>0.70000069999999992</v>
      </c>
      <c r="V10" s="42">
        <v>0.55293419999999993</v>
      </c>
      <c r="W10" s="42">
        <v>0.53634617399999995</v>
      </c>
      <c r="X10" s="42">
        <v>0.53634617399999995</v>
      </c>
      <c r="Y10" s="43">
        <v>0.54740485799999994</v>
      </c>
      <c r="Z10" s="42">
        <v>0.44445972499999997</v>
      </c>
      <c r="AA10" s="42">
        <v>0.40890294699999996</v>
      </c>
      <c r="AB10" s="42">
        <v>0.42668133599999997</v>
      </c>
      <c r="AC10" s="43">
        <v>0.43112593324999998</v>
      </c>
      <c r="AD10" s="42">
        <v>0.37773449999999997</v>
      </c>
      <c r="AE10" s="42">
        <v>0.33996104999999999</v>
      </c>
      <c r="AF10" s="42">
        <v>0.33996104999999999</v>
      </c>
      <c r="AG10" s="42">
        <v>0.37773449999999997</v>
      </c>
      <c r="AI10" s="17">
        <v>24.2256</v>
      </c>
      <c r="AJ10" s="17">
        <v>24.2256</v>
      </c>
      <c r="AK10" s="4">
        <v>24.2256</v>
      </c>
      <c r="AL10" s="46">
        <v>24.467856000000001</v>
      </c>
      <c r="AM10" s="45">
        <v>93.80812499999999</v>
      </c>
      <c r="AN10" s="17">
        <v>102.25085624999998</v>
      </c>
      <c r="AO10" s="4">
        <v>98.498531249999985</v>
      </c>
      <c r="AP10" s="46">
        <v>97.560449999999989</v>
      </c>
      <c r="AQ10" s="45">
        <v>28.016666666666666</v>
      </c>
      <c r="AR10" s="17">
        <v>29.137333333333334</v>
      </c>
      <c r="AS10" s="4">
        <v>28.577000000000002</v>
      </c>
      <c r="AT10" s="46">
        <v>28.857166666666668</v>
      </c>
      <c r="AU10" s="4">
        <v>40.191249999999997</v>
      </c>
      <c r="AV10" s="4">
        <v>43.004637499999994</v>
      </c>
      <c r="AW10" s="7">
        <v>42.602724999999992</v>
      </c>
      <c r="AX10" s="4">
        <v>42.602724999999992</v>
      </c>
      <c r="AZ10" s="20">
        <v>287.43</v>
      </c>
      <c r="BA10" s="21">
        <v>286.021593</v>
      </c>
      <c r="BB10" s="20">
        <v>281.45145599999995</v>
      </c>
      <c r="BC10" s="22">
        <v>287.31502799999998</v>
      </c>
      <c r="BD10" s="20">
        <v>361.86149999999998</v>
      </c>
      <c r="BE10" s="21">
        <v>347.20610924999994</v>
      </c>
      <c r="BF10" s="21">
        <v>354.51571154999993</v>
      </c>
      <c r="BG10" s="22">
        <v>356.43357749999996</v>
      </c>
      <c r="BH10" s="24">
        <v>363.46576499999998</v>
      </c>
      <c r="BI10" s="21">
        <v>352.41640574399997</v>
      </c>
      <c r="BJ10" s="20">
        <v>359.75841419699998</v>
      </c>
      <c r="BK10" s="22">
        <v>363.46576499999998</v>
      </c>
      <c r="BL10" s="24">
        <v>679.45288306451607</v>
      </c>
      <c r="BM10" s="21">
        <v>677.75425085685481</v>
      </c>
      <c r="BN10" s="21">
        <v>688.96522342741935</v>
      </c>
      <c r="BO10" s="22">
        <v>672.65835423387091</v>
      </c>
      <c r="BP10" s="59">
        <v>5.3786191440431121</v>
      </c>
      <c r="BQ10" s="60">
        <v>5.2362520885699002</v>
      </c>
      <c r="BR10" s="60">
        <v>5.2710467611622498</v>
      </c>
      <c r="BS10" s="60">
        <v>5.1571438719986942</v>
      </c>
      <c r="BT10" s="62">
        <v>5.3474228601916707</v>
      </c>
      <c r="BU10" s="60">
        <v>5.4169354050141774</v>
      </c>
      <c r="BV10" s="60">
        <v>4.9543853037875909</v>
      </c>
      <c r="BW10" s="60">
        <v>5.080434522892098</v>
      </c>
      <c r="BX10" s="62">
        <v>6.220965572877426</v>
      </c>
      <c r="BY10" s="60">
        <v>6.1231244426690559</v>
      </c>
      <c r="BZ10" s="60">
        <v>5.5766720563451955</v>
      </c>
      <c r="CA10" s="60">
        <v>6.0062010673666828</v>
      </c>
      <c r="CB10" s="62">
        <v>6.0539263872860145</v>
      </c>
      <c r="CC10" s="60">
        <v>5.4647355786810206</v>
      </c>
      <c r="CD10" s="60">
        <v>6.0948664872824923</v>
      </c>
      <c r="CE10" s="60">
        <v>5.6467467481395719</v>
      </c>
      <c r="CF10" s="69">
        <v>3.5396187428956343</v>
      </c>
      <c r="CG10" s="67">
        <v>2.9869776135771362</v>
      </c>
      <c r="CH10" s="67">
        <v>3.1213295906649101</v>
      </c>
      <c r="CI10" s="67">
        <v>3.2777637234924875</v>
      </c>
      <c r="CJ10" s="69">
        <v>4.4068423849576108</v>
      </c>
      <c r="CK10" s="67">
        <v>3.9844540100743906</v>
      </c>
      <c r="CL10" s="67">
        <v>4.3370014008709994</v>
      </c>
      <c r="CM10" s="67">
        <v>4.3761770195091696</v>
      </c>
      <c r="CN10" s="69">
        <v>4.4212839446380432</v>
      </c>
      <c r="CO10" s="67">
        <v>3.9443800245177698</v>
      </c>
      <c r="CP10" s="67">
        <v>4.1205316812437198</v>
      </c>
      <c r="CQ10" s="67">
        <v>4.2000448221412476</v>
      </c>
      <c r="CR10" s="69">
        <v>3.5074947915139316</v>
      </c>
      <c r="CS10" s="67">
        <v>4.0680791163040766</v>
      </c>
      <c r="CT10" s="67">
        <v>4.1969798069634994</v>
      </c>
      <c r="CU10" s="67">
        <v>4.3788429491751817</v>
      </c>
      <c r="CV10" s="71">
        <v>2.3871250000000011</v>
      </c>
      <c r="CW10" s="72">
        <v>2.8884212500000013</v>
      </c>
      <c r="CX10" s="72">
        <v>2.5303525000000011</v>
      </c>
      <c r="CY10" s="73">
        <v>2.315511250000001</v>
      </c>
      <c r="CZ10" s="74">
        <v>2.6425390475000015</v>
      </c>
      <c r="DA10" s="50">
        <v>2.7218152189250016</v>
      </c>
      <c r="DB10" s="50">
        <v>2.6425390475000015</v>
      </c>
      <c r="DC10" s="75">
        <v>2.5632628760750014</v>
      </c>
      <c r="DD10" s="76">
        <v>2.8273750000000009</v>
      </c>
      <c r="DE10" s="50">
        <v>2.9970175000000006</v>
      </c>
      <c r="DF10" s="50">
        <v>2.9121962500000009</v>
      </c>
      <c r="DG10" s="75">
        <v>2.8273750000000009</v>
      </c>
      <c r="DH10" s="76">
        <v>1.86375</v>
      </c>
      <c r="DI10" s="50">
        <v>1.86375</v>
      </c>
      <c r="DJ10" s="50">
        <v>1.9196625</v>
      </c>
      <c r="DK10" s="75">
        <v>2.0561361342375002</v>
      </c>
      <c r="DL10" s="77">
        <v>2.2637125000000009</v>
      </c>
      <c r="DM10" s="78">
        <v>2.557995125000001</v>
      </c>
      <c r="DN10" s="78">
        <v>2.5806322500000007</v>
      </c>
      <c r="DO10" s="79">
        <v>2.2863496250000006</v>
      </c>
      <c r="DP10" s="80">
        <v>2.7593965232175011</v>
      </c>
      <c r="DQ10" s="78">
        <v>3.0077422103070761</v>
      </c>
      <c r="DR10" s="78">
        <v>3.1457120364679509</v>
      </c>
      <c r="DS10" s="79">
        <v>2.8973663493783759</v>
      </c>
      <c r="DT10" s="77">
        <v>1.9759730730062499</v>
      </c>
      <c r="DU10" s="78">
        <v>2.0945314573866249</v>
      </c>
      <c r="DV10" s="78">
        <v>1.9957328037363125</v>
      </c>
      <c r="DW10" s="79">
        <v>1.9562133422761874</v>
      </c>
      <c r="DX10" s="77">
        <v>2.416311194415516</v>
      </c>
      <c r="DY10" s="78">
        <v>2.5129636421921369</v>
      </c>
      <c r="DZ10" s="78">
        <v>2.4888005302479814</v>
      </c>
      <c r="EA10" s="79">
        <v>2.416311194415516</v>
      </c>
      <c r="EB10" s="76">
        <v>5.9063250000000043</v>
      </c>
      <c r="EC10" s="50">
        <v>6.1425780000000039</v>
      </c>
      <c r="ED10" s="50">
        <v>6.1425780000000039</v>
      </c>
      <c r="EE10" s="75">
        <v>5.9653882500000037</v>
      </c>
      <c r="EF10" s="74">
        <v>6.3414112522725024</v>
      </c>
      <c r="EG10" s="50">
        <v>6.785310039931578</v>
      </c>
      <c r="EH10" s="50">
        <v>6.4048253647952276</v>
      </c>
      <c r="EI10" s="75">
        <v>6.3414112522725024</v>
      </c>
      <c r="EJ10" s="76">
        <v>4.8140854613750008</v>
      </c>
      <c r="EK10" s="50">
        <v>4.9585080252162506</v>
      </c>
      <c r="EL10" s="50">
        <v>4.9585080252162506</v>
      </c>
      <c r="EM10" s="75">
        <v>4.7178037521475007</v>
      </c>
      <c r="EN10" s="76">
        <v>6.9491080305329103</v>
      </c>
      <c r="EO10" s="50">
        <v>7.01859911083824</v>
      </c>
      <c r="EP10" s="50">
        <v>6.6016526290062654</v>
      </c>
      <c r="EQ10" s="75">
        <v>6.9491080305329103</v>
      </c>
      <c r="ER10" s="81">
        <v>4.1997967470836617</v>
      </c>
      <c r="ES10" s="81">
        <v>4.7457703242045373</v>
      </c>
      <c r="ET10" s="81">
        <v>4.2417947145544979</v>
      </c>
      <c r="EU10" s="82">
        <v>4.1997967470836617</v>
      </c>
      <c r="EV10" s="81">
        <v>5.1194241946019305</v>
      </c>
      <c r="EW10" s="81">
        <v>5.8361435818462013</v>
      </c>
      <c r="EX10" s="81">
        <v>5.5289781301700849</v>
      </c>
      <c r="EY10" s="82">
        <v>5.2218126784939694</v>
      </c>
      <c r="EZ10" s="81">
        <v>3.6659625656246329</v>
      </c>
      <c r="FA10" s="81">
        <v>3.9958991965308499</v>
      </c>
      <c r="FB10" s="81">
        <v>3.9592395708746038</v>
      </c>
      <c r="FC10" s="82">
        <v>3.7759414425933717</v>
      </c>
      <c r="FD10" s="81">
        <v>3.6828498336825839</v>
      </c>
      <c r="FE10" s="81">
        <v>3.5723643386721062</v>
      </c>
      <c r="FF10" s="81">
        <v>3.646021335345758</v>
      </c>
      <c r="FG10" s="82">
        <v>3.6828498336825839</v>
      </c>
      <c r="FJ10" s="21">
        <v>948.51900000000001</v>
      </c>
      <c r="FK10" s="21">
        <v>1096.6776677999999</v>
      </c>
      <c r="FL10" s="21">
        <v>1023.5942788499999</v>
      </c>
      <c r="FM10" s="34">
        <v>948.13959239999997</v>
      </c>
      <c r="FN10" s="21">
        <v>1194.1429499999999</v>
      </c>
      <c r="FO10" s="21">
        <v>1156.1692041899998</v>
      </c>
      <c r="FP10" s="21">
        <v>1192.23232128</v>
      </c>
      <c r="FQ10" s="34">
        <v>1158.5574900900001</v>
      </c>
      <c r="FR10" s="21">
        <v>1199.4370245</v>
      </c>
      <c r="FS10" s="21">
        <v>1230.622387137</v>
      </c>
      <c r="FT10" s="21">
        <v>1185.0437802060001</v>
      </c>
      <c r="FU10" s="34">
        <v>1163.4539137650002</v>
      </c>
      <c r="FV10" s="21">
        <v>2242.1945141129031</v>
      </c>
      <c r="FW10" s="21">
        <v>2257.8898757116931</v>
      </c>
      <c r="FX10" s="21">
        <v>2261.9258258370965</v>
      </c>
      <c r="FY10" s="34">
        <v>2287.0384043951608</v>
      </c>
      <c r="FZ10" s="72">
        <v>3.0372562979450617</v>
      </c>
      <c r="GA10" s="72">
        <v>3.3106093647601167</v>
      </c>
      <c r="GB10" s="50">
        <v>3.098001423903963</v>
      </c>
      <c r="GC10" s="85">
        <v>3.098001423903963</v>
      </c>
      <c r="GD10" s="72">
        <v>2.1542813724770911</v>
      </c>
      <c r="GE10" s="72">
        <v>2.3266238822752587</v>
      </c>
      <c r="GF10" s="50">
        <v>2.4127951371743421</v>
      </c>
      <c r="GG10" s="85">
        <v>2.2189098136514045</v>
      </c>
      <c r="GH10" s="86">
        <v>3.376264598930486</v>
      </c>
      <c r="GI10" s="50">
        <v>3.207451368983961</v>
      </c>
      <c r="GJ10" s="72">
        <v>3.7814163508021439</v>
      </c>
      <c r="GK10" s="88">
        <v>3.5113151828877052</v>
      </c>
      <c r="GL10" s="72">
        <v>3.376264598930486</v>
      </c>
      <c r="GM10" s="72">
        <v>3.7333333333333334</v>
      </c>
      <c r="GN10" s="50">
        <v>3.4437898909090952</v>
      </c>
      <c r="GO10" s="85">
        <v>3.67045781261558</v>
      </c>
      <c r="GP10" s="83">
        <v>3.4170866749066735</v>
      </c>
      <c r="GQ10" s="81">
        <v>3.3145740746594723</v>
      </c>
      <c r="GR10" s="81">
        <v>3.4854284084048066</v>
      </c>
      <c r="GS10" s="82">
        <v>3.6221118754010728</v>
      </c>
      <c r="GT10" s="83">
        <v>4.2626260597529129</v>
      </c>
      <c r="GU10" s="81">
        <v>4.0068684961677379</v>
      </c>
      <c r="GV10" s="81">
        <v>4.4757573627405582</v>
      </c>
      <c r="GW10" s="82">
        <v>4.5183836233380879</v>
      </c>
      <c r="GX10" s="83">
        <v>4.0888940885224248</v>
      </c>
      <c r="GY10" s="81">
        <v>4.3751166747189947</v>
      </c>
      <c r="GZ10" s="81">
        <v>4.4568945564894431</v>
      </c>
      <c r="HA10" s="82">
        <v>4.2115609111780978</v>
      </c>
      <c r="HB10" s="83">
        <v>3.888447065812731</v>
      </c>
      <c r="HC10" s="81">
        <v>4.2384073017358768</v>
      </c>
      <c r="HD10" s="81">
        <v>3.7717936538383485</v>
      </c>
      <c r="HE10" s="82">
        <v>4.0828694191033676</v>
      </c>
      <c r="HF10" s="86">
        <v>10.230950413681795</v>
      </c>
      <c r="HG10" s="72">
        <v>12.072521488144519</v>
      </c>
      <c r="HH10" s="50">
        <v>11.765592975734064</v>
      </c>
      <c r="HI10" s="85">
        <v>10.947116942639521</v>
      </c>
      <c r="HJ10" s="86">
        <v>12.122775338120366</v>
      </c>
      <c r="HK10" s="72">
        <v>13.698736132076016</v>
      </c>
      <c r="HL10" s="50">
        <v>12.728914105026387</v>
      </c>
      <c r="HM10" s="85">
        <v>11.637864324595553</v>
      </c>
      <c r="HN10" s="86">
        <v>12.750090585987271</v>
      </c>
      <c r="HO10" s="72">
        <v>13.260094209426764</v>
      </c>
      <c r="HP10" s="50">
        <v>13.770097832866256</v>
      </c>
      <c r="HQ10" s="85">
        <v>13.642596927006382</v>
      </c>
      <c r="HR10" s="86">
        <v>9.007271303451212</v>
      </c>
      <c r="HS10" s="72">
        <v>9.9980711468308439</v>
      </c>
      <c r="HT10" s="50">
        <v>9.4576348686237708</v>
      </c>
      <c r="HU10" s="85">
        <v>9.3675621555892583</v>
      </c>
      <c r="HV10" s="83">
        <v>6.7592195522172496</v>
      </c>
      <c r="HW10" s="81">
        <v>7.5703258984833184</v>
      </c>
      <c r="HX10" s="81">
        <v>7.2323649208724561</v>
      </c>
      <c r="HY10" s="82">
        <v>7.2999571163946282</v>
      </c>
      <c r="HZ10" s="83">
        <v>9.030068109676165</v>
      </c>
      <c r="IA10" s="81">
        <v>9.4815715151599758</v>
      </c>
      <c r="IB10" s="81">
        <v>8.7591660663858821</v>
      </c>
      <c r="IC10" s="82">
        <v>9.6621728773534983</v>
      </c>
      <c r="ID10" s="83">
        <v>8.4720723482753364</v>
      </c>
      <c r="IE10" s="81">
        <v>10.251207541413157</v>
      </c>
      <c r="IF10" s="81">
        <v>8.8956759656891027</v>
      </c>
      <c r="IG10" s="82">
        <v>8.6415137952408418</v>
      </c>
      <c r="IH10" s="83">
        <v>7.8287036958156593</v>
      </c>
      <c r="II10" s="81">
        <v>8.5332870284390694</v>
      </c>
      <c r="IJ10" s="81">
        <v>8.4549999914809124</v>
      </c>
      <c r="IK10" s="82">
        <v>7.6721296218993462</v>
      </c>
      <c r="IL10" s="41"/>
      <c r="IM10" s="41"/>
      <c r="IN10" s="41"/>
      <c r="IO10" s="41"/>
      <c r="IP10" s="41"/>
      <c r="IQ10" s="41"/>
      <c r="IR10" s="41"/>
      <c r="IS10" s="41"/>
    </row>
    <row r="11" spans="1:253" x14ac:dyDescent="0.2">
      <c r="A11" s="39">
        <v>398</v>
      </c>
      <c r="B11" s="17">
        <v>314.42</v>
      </c>
      <c r="C11" s="17">
        <v>350.24</v>
      </c>
      <c r="D11" s="17">
        <v>390.04</v>
      </c>
      <c r="E11" s="45">
        <v>309</v>
      </c>
      <c r="F11" s="4">
        <v>244.10999999999999</v>
      </c>
      <c r="G11" s="17">
        <v>296.64</v>
      </c>
      <c r="H11" s="4">
        <v>305.90999999999997</v>
      </c>
      <c r="I11" s="44">
        <v>519</v>
      </c>
      <c r="J11" s="17">
        <v>435.96000000000004</v>
      </c>
      <c r="K11" s="7">
        <v>498.24</v>
      </c>
      <c r="L11" s="46">
        <v>524.19000000000005</v>
      </c>
      <c r="M11" s="4">
        <v>321</v>
      </c>
      <c r="N11" s="4">
        <v>288.89999999999998</v>
      </c>
      <c r="O11" s="16">
        <v>314.58</v>
      </c>
      <c r="P11" s="4">
        <v>317.79000000000002</v>
      </c>
      <c r="R11" s="42">
        <v>0.61359849999999994</v>
      </c>
      <c r="S11" s="42">
        <v>0.54610266499999993</v>
      </c>
      <c r="T11" s="42">
        <v>0.5951905449999999</v>
      </c>
      <c r="U11" s="43">
        <v>0.5951905449999999</v>
      </c>
      <c r="V11" s="42">
        <v>0.41276546999999997</v>
      </c>
      <c r="W11" s="42">
        <v>0.39625485119999992</v>
      </c>
      <c r="X11" s="42">
        <v>0.39625485119999992</v>
      </c>
      <c r="Y11" s="43">
        <v>0.41276546999999997</v>
      </c>
      <c r="Z11" s="42">
        <v>0.4773925</v>
      </c>
      <c r="AA11" s="42">
        <v>0.4582968</v>
      </c>
      <c r="AB11" s="42">
        <v>0.46784465000000003</v>
      </c>
      <c r="AC11" s="43">
        <v>0.48694035000000002</v>
      </c>
      <c r="AD11" s="42">
        <v>0.31856489999999998</v>
      </c>
      <c r="AE11" s="42">
        <v>0.27715146299999999</v>
      </c>
      <c r="AF11" s="42">
        <v>0.28352276100000001</v>
      </c>
      <c r="AG11" s="42">
        <v>0.31856489999999998</v>
      </c>
      <c r="AI11" s="17">
        <v>30.902733333333337</v>
      </c>
      <c r="AJ11" s="17">
        <v>32.138842666666669</v>
      </c>
      <c r="AK11" s="4">
        <v>32.447870000000002</v>
      </c>
      <c r="AL11" s="46">
        <v>31.829815333333336</v>
      </c>
      <c r="AM11" s="45">
        <v>67.753500000000003</v>
      </c>
      <c r="AN11" s="17">
        <v>75.883920000000003</v>
      </c>
      <c r="AO11" s="4">
        <v>73.173779999999994</v>
      </c>
      <c r="AP11" s="46">
        <v>69.10857</v>
      </c>
      <c r="AQ11" s="45">
        <v>26.933333333333334</v>
      </c>
      <c r="AR11" s="17">
        <v>27.74133333333333</v>
      </c>
      <c r="AS11" s="4">
        <v>28.010666666666665</v>
      </c>
      <c r="AT11" s="46">
        <v>27.202666666666666</v>
      </c>
      <c r="AU11" s="4">
        <v>37.233750000000001</v>
      </c>
      <c r="AV11" s="4">
        <v>40.212449999999997</v>
      </c>
      <c r="AW11" s="7">
        <v>39.095437499999996</v>
      </c>
      <c r="AX11" s="4">
        <v>38.350762500000002</v>
      </c>
      <c r="AZ11" s="20">
        <v>240.28750000000002</v>
      </c>
      <c r="BA11" s="21">
        <v>234.64074375000004</v>
      </c>
      <c r="BB11" s="20">
        <v>232.98276000000004</v>
      </c>
      <c r="BC11" s="22">
        <v>237.83656750000003</v>
      </c>
      <c r="BD11" s="20">
        <v>438.32774999999998</v>
      </c>
      <c r="BE11" s="21">
        <v>445.56015787499996</v>
      </c>
      <c r="BF11" s="21">
        <v>425.17791750000004</v>
      </c>
      <c r="BG11" s="22">
        <v>436.07036208749997</v>
      </c>
      <c r="BH11" s="24">
        <v>350.75847351999994</v>
      </c>
      <c r="BI11" s="21">
        <v>356.93182265395194</v>
      </c>
      <c r="BJ11" s="20">
        <v>357.4930362115839</v>
      </c>
      <c r="BK11" s="22">
        <v>350.75847351999994</v>
      </c>
      <c r="BL11" s="24">
        <v>625.04250000000002</v>
      </c>
      <c r="BM11" s="21">
        <v>605.66618249999999</v>
      </c>
      <c r="BN11" s="21">
        <v>621.60476625000001</v>
      </c>
      <c r="BO11" s="22">
        <v>606.29122499999994</v>
      </c>
      <c r="BP11" s="59">
        <v>5.189411437132164</v>
      </c>
      <c r="BQ11" s="60">
        <v>4.6080809422391962</v>
      </c>
      <c r="BR11" s="60">
        <v>5.290051094832279</v>
      </c>
      <c r="BS11" s="60">
        <v>5.2392065041417997</v>
      </c>
      <c r="BT11" s="62">
        <v>4.1480039830597217</v>
      </c>
      <c r="BU11" s="60">
        <v>4.254759433360725</v>
      </c>
      <c r="BV11" s="60">
        <v>3.8828048914585374</v>
      </c>
      <c r="BW11" s="60">
        <v>3.8828048914585374</v>
      </c>
      <c r="BX11" s="62">
        <v>6.3766785377909931</v>
      </c>
      <c r="BY11" s="60">
        <v>6.4716809147478269</v>
      </c>
      <c r="BZ11" s="60">
        <v>6.0169442204599335</v>
      </c>
      <c r="CA11" s="60">
        <v>6.2407757703926485</v>
      </c>
      <c r="CB11" s="62">
        <v>6.0335285842565085</v>
      </c>
      <c r="CC11" s="60">
        <v>5.4092346328579666</v>
      </c>
      <c r="CD11" s="60">
        <v>6.0087368873565969</v>
      </c>
      <c r="CE11" s="60">
        <v>5.9427912360859274</v>
      </c>
      <c r="CF11" s="69">
        <v>2.8962646819219531</v>
      </c>
      <c r="CG11" s="67">
        <v>2.4765934411382862</v>
      </c>
      <c r="CH11" s="67">
        <v>2.5765270145304751</v>
      </c>
      <c r="CI11" s="67">
        <v>2.7468572383056027</v>
      </c>
      <c r="CJ11" s="69">
        <v>3.6982383413344815</v>
      </c>
      <c r="CK11" s="67">
        <v>3.2336150807924904</v>
      </c>
      <c r="CL11" s="67">
        <v>3.3588625405919883</v>
      </c>
      <c r="CM11" s="67">
        <v>3.6839380317750177</v>
      </c>
      <c r="CN11" s="69">
        <v>2.801935119380242</v>
      </c>
      <c r="CO11" s="67">
        <v>2.6333269736006741</v>
      </c>
      <c r="CP11" s="67">
        <v>2.8153707499242646</v>
      </c>
      <c r="CQ11" s="67">
        <v>2.7457324041203863</v>
      </c>
      <c r="CR11" s="69">
        <v>4.5115202825283145</v>
      </c>
      <c r="CS11" s="67">
        <v>2.1214704300677525</v>
      </c>
      <c r="CT11" s="67">
        <v>2.4131970456961582</v>
      </c>
      <c r="CU11" s="67">
        <v>2.8327959759339292</v>
      </c>
      <c r="CV11" s="71">
        <v>2.4966562499999991</v>
      </c>
      <c r="CW11" s="72">
        <v>3.0209540624999986</v>
      </c>
      <c r="CX11" s="72">
        <v>2.571555937499999</v>
      </c>
      <c r="CY11" s="73">
        <v>2.4467231249999992</v>
      </c>
      <c r="CZ11" s="74">
        <v>2.7101215000000001</v>
      </c>
      <c r="DA11" s="50">
        <v>2.7101215000000001</v>
      </c>
      <c r="DB11" s="50">
        <v>2.6559190699999999</v>
      </c>
      <c r="DC11" s="75">
        <v>2.7914251450000003</v>
      </c>
      <c r="DD11" s="76">
        <v>2.0301499999999999</v>
      </c>
      <c r="DE11" s="50">
        <v>2.1925620000000001</v>
      </c>
      <c r="DF11" s="50">
        <v>2.0504514999999999</v>
      </c>
      <c r="DG11" s="75">
        <v>1.989547</v>
      </c>
      <c r="DH11" s="76">
        <v>2.5500000000000007</v>
      </c>
      <c r="DI11" s="50">
        <v>2.779500000000001</v>
      </c>
      <c r="DJ11" s="50">
        <v>2.6775000000000011</v>
      </c>
      <c r="DK11" s="75">
        <v>2.792224500000001</v>
      </c>
      <c r="DL11" s="77">
        <v>2.0650000000000004</v>
      </c>
      <c r="DM11" s="78">
        <v>2.4573500000000008</v>
      </c>
      <c r="DN11" s="78">
        <v>2.3747500000000006</v>
      </c>
      <c r="DO11" s="79">
        <v>2.1682500000000005</v>
      </c>
      <c r="DP11" s="80">
        <v>2.0392578678019997</v>
      </c>
      <c r="DQ11" s="78">
        <v>2.2431836545821997</v>
      </c>
      <c r="DR11" s="78">
        <v>2.1004356038360594</v>
      </c>
      <c r="DS11" s="79">
        <v>2.1616133398701196</v>
      </c>
      <c r="DT11" s="77">
        <v>2.3122543230062504</v>
      </c>
      <c r="DU11" s="78">
        <v>2.3122543230062504</v>
      </c>
      <c r="DV11" s="78">
        <v>2.3122543230062504</v>
      </c>
      <c r="DW11" s="79">
        <v>2.2660092365461257</v>
      </c>
      <c r="DX11" s="77">
        <v>2.2649166541812931</v>
      </c>
      <c r="DY11" s="78">
        <v>2.4687591530576092</v>
      </c>
      <c r="DZ11" s="78">
        <v>2.3102149872649189</v>
      </c>
      <c r="EA11" s="79">
        <v>2.2649166541812931</v>
      </c>
      <c r="EB11" s="76">
        <v>4.1563000000000017</v>
      </c>
      <c r="EC11" s="50">
        <v>4.4472410000000018</v>
      </c>
      <c r="ED11" s="50">
        <v>4.1978630000000017</v>
      </c>
      <c r="EE11" s="75">
        <v>4.0316110000000016</v>
      </c>
      <c r="EF11" s="74">
        <v>6.3864415592603017</v>
      </c>
      <c r="EG11" s="50">
        <v>7.0250857151863322</v>
      </c>
      <c r="EH11" s="50">
        <v>6.7057636372233169</v>
      </c>
      <c r="EI11" s="75">
        <v>6.1948483124824927</v>
      </c>
      <c r="EJ11" s="76">
        <v>3.8392820986499983</v>
      </c>
      <c r="EK11" s="50">
        <v>4.1464246665419981</v>
      </c>
      <c r="EL11" s="50">
        <v>5</v>
      </c>
      <c r="EM11" s="75">
        <v>3.6857108147039979</v>
      </c>
      <c r="EN11" s="76">
        <v>5.7197666136261809</v>
      </c>
      <c r="EO11" s="50">
        <v>6.0057549443074896</v>
      </c>
      <c r="EP11" s="50">
        <v>5.8341619458987042</v>
      </c>
      <c r="EQ11" s="75">
        <v>5.6625689474899188</v>
      </c>
      <c r="ER11" s="81">
        <v>3.8311315075248116</v>
      </c>
      <c r="ES11" s="81">
        <v>4.3674899185782854</v>
      </c>
      <c r="ET11" s="81">
        <v>3.831131507524812</v>
      </c>
      <c r="EU11" s="82">
        <v>3.831131507524812</v>
      </c>
      <c r="EV11" s="81">
        <v>3.7833729149172433</v>
      </c>
      <c r="EW11" s="81">
        <v>3.8968741023647606</v>
      </c>
      <c r="EX11" s="81">
        <v>4.010375289812278</v>
      </c>
      <c r="EY11" s="82">
        <v>3.8968741023647606</v>
      </c>
      <c r="EZ11" s="81">
        <v>3.8855898342190054</v>
      </c>
      <c r="FA11" s="81">
        <v>4.2741488176409064</v>
      </c>
      <c r="FB11" s="81">
        <v>4.0798693259299554</v>
      </c>
      <c r="FC11" s="82">
        <v>4.1187252242721453</v>
      </c>
      <c r="FD11" s="81">
        <v>3.794297775877177</v>
      </c>
      <c r="FE11" s="81">
        <v>4.0219556424298073</v>
      </c>
      <c r="FF11" s="81">
        <v>3.9840126646710359</v>
      </c>
      <c r="FG11" s="82">
        <v>3.794297775877177</v>
      </c>
      <c r="FJ11" s="21">
        <v>792.9487499999999</v>
      </c>
      <c r="FK11" s="21">
        <v>857.17759874999979</v>
      </c>
      <c r="FL11" s="21">
        <v>886.00128581249987</v>
      </c>
      <c r="FM11" s="34">
        <v>815.94426374999978</v>
      </c>
      <c r="FN11" s="21">
        <v>1446.481575</v>
      </c>
      <c r="FO11" s="21">
        <v>1305.3049732799998</v>
      </c>
      <c r="FP11" s="21">
        <v>1319.1911963999999</v>
      </c>
      <c r="FQ11" s="34">
        <v>1502.6050601100001</v>
      </c>
      <c r="FR11" s="21">
        <v>1157.5029626159999</v>
      </c>
      <c r="FS11" s="21">
        <v>1044.6464237609398</v>
      </c>
      <c r="FT11" s="21">
        <v>1011.6575893263839</v>
      </c>
      <c r="FU11" s="34">
        <v>1134.3529033636798</v>
      </c>
      <c r="FV11" s="21">
        <v>2062.6402499999999</v>
      </c>
      <c r="FW11" s="21">
        <v>2135.8639788749997</v>
      </c>
      <c r="FX11" s="21">
        <v>2180.8295363249999</v>
      </c>
      <c r="FY11" s="34">
        <v>2083.2666525</v>
      </c>
      <c r="FZ11" s="72">
        <v>3.1766182831298724</v>
      </c>
      <c r="GA11" s="72">
        <v>3.8437081225871457</v>
      </c>
      <c r="GB11" s="50">
        <v>3.2083844659611711</v>
      </c>
      <c r="GC11" s="85">
        <v>3.2083844659611711</v>
      </c>
      <c r="GD11" s="72">
        <v>1.5096712327797419</v>
      </c>
      <c r="GE11" s="72">
        <v>1.5549613697631341</v>
      </c>
      <c r="GF11" s="50">
        <v>1.585154794418729</v>
      </c>
      <c r="GG11" s="85">
        <v>1.585154794418729</v>
      </c>
      <c r="GH11" s="86">
        <v>2.7439673923680874</v>
      </c>
      <c r="GI11" s="50">
        <v>2.8262864141391302</v>
      </c>
      <c r="GJ11" s="72">
        <v>2.8811657619864923</v>
      </c>
      <c r="GK11" s="88">
        <v>2.6616483705970451</v>
      </c>
      <c r="GL11" s="72">
        <v>2.7439673923680874</v>
      </c>
      <c r="GM11" s="72">
        <v>2.908605435910173</v>
      </c>
      <c r="GN11" s="50">
        <v>2.908605435910173</v>
      </c>
      <c r="GO11" s="85">
        <v>2.9427775483475784</v>
      </c>
      <c r="GP11" s="83">
        <v>3.0506754414287243</v>
      </c>
      <c r="GQ11" s="81">
        <v>3.0811821958430117</v>
      </c>
      <c r="GR11" s="81">
        <v>2.8981416693572881</v>
      </c>
      <c r="GS11" s="82">
        <v>2.9591551781858629</v>
      </c>
      <c r="GT11" s="83">
        <v>3.4679335468919237</v>
      </c>
      <c r="GU11" s="81">
        <v>3.2945368695473278</v>
      </c>
      <c r="GV11" s="81">
        <v>3.7106888951743584</v>
      </c>
      <c r="GW11" s="82">
        <v>3.7106888951743584</v>
      </c>
      <c r="GX11" s="83">
        <v>4.9080468529811041</v>
      </c>
      <c r="GY11" s="81">
        <v>4.7117249788618603</v>
      </c>
      <c r="GZ11" s="81">
        <v>5.2025296641599708</v>
      </c>
      <c r="HA11" s="82">
        <v>5.1534491956301594</v>
      </c>
      <c r="HB11" s="83">
        <v>4.4962669087397229</v>
      </c>
      <c r="HC11" s="81">
        <v>5.0807816068758873</v>
      </c>
      <c r="HD11" s="81">
        <v>4.361378901477531</v>
      </c>
      <c r="HE11" s="82">
        <v>4.4063415705649289</v>
      </c>
      <c r="HF11" s="86">
        <v>7.0888615222202747</v>
      </c>
      <c r="HG11" s="72">
        <v>8.0813021353311125</v>
      </c>
      <c r="HH11" s="50">
        <v>8.0104135201089104</v>
      </c>
      <c r="HI11" s="85">
        <v>8.0104135201089104</v>
      </c>
      <c r="HJ11" s="86">
        <v>10.591809166338424</v>
      </c>
      <c r="HK11" s="72">
        <v>12.392416724615956</v>
      </c>
      <c r="HL11" s="50">
        <v>11.862826266299034</v>
      </c>
      <c r="HM11" s="85">
        <v>10.803645349665192</v>
      </c>
      <c r="HN11" s="86">
        <v>6.7640073758528425</v>
      </c>
      <c r="HO11" s="72">
        <v>7.372768039679598</v>
      </c>
      <c r="HP11" s="50">
        <v>6.9669275971284277</v>
      </c>
      <c r="HQ11" s="85">
        <v>6.9669275971284277</v>
      </c>
      <c r="HR11" s="86">
        <v>13.351896519272792</v>
      </c>
      <c r="HS11" s="72">
        <v>15.621718927549166</v>
      </c>
      <c r="HT11" s="50">
        <v>14.553567206007344</v>
      </c>
      <c r="HU11" s="85">
        <v>13.618934449658248</v>
      </c>
      <c r="HV11" s="83">
        <v>6.813208951005099</v>
      </c>
      <c r="HW11" s="81">
        <v>7.8351902936558639</v>
      </c>
      <c r="HX11" s="81">
        <v>7.4263977565955592</v>
      </c>
      <c r="HY11" s="82">
        <v>6.6088126824749462</v>
      </c>
      <c r="HZ11" s="83">
        <v>7.1597348720670873</v>
      </c>
      <c r="IA11" s="81">
        <v>7.5893189643911123</v>
      </c>
      <c r="IB11" s="81">
        <v>7.5177216156704416</v>
      </c>
      <c r="IC11" s="82">
        <v>7.016540174625745</v>
      </c>
      <c r="ID11" s="83">
        <v>6.6852811971723174</v>
      </c>
      <c r="IE11" s="81">
        <v>6.885839633087488</v>
      </c>
      <c r="IF11" s="81">
        <v>6.4178699492854259</v>
      </c>
      <c r="IG11" s="82">
        <v>6.7521340091440409</v>
      </c>
      <c r="IH11" s="83">
        <v>8.3034008368631191</v>
      </c>
      <c r="II11" s="81">
        <v>9.2998089372866932</v>
      </c>
      <c r="IJ11" s="81">
        <v>8.9676729038121668</v>
      </c>
      <c r="IK11" s="82">
        <v>7.8882307950199619</v>
      </c>
      <c r="IL11" s="41"/>
      <c r="IM11" s="41"/>
      <c r="IN11" s="41"/>
      <c r="IO11" s="41"/>
      <c r="IP11" s="41"/>
      <c r="IQ11" s="41"/>
      <c r="IR11" s="41"/>
      <c r="IS11" s="41"/>
    </row>
    <row r="12" spans="1:253" x14ac:dyDescent="0.2">
      <c r="A12" s="39">
        <v>451</v>
      </c>
      <c r="B12" s="17">
        <v>338.25</v>
      </c>
      <c r="C12" s="17">
        <v>428.45</v>
      </c>
      <c r="D12" s="17">
        <v>446.48999999999995</v>
      </c>
      <c r="E12" s="45">
        <v>339</v>
      </c>
      <c r="F12" s="4">
        <v>328.83</v>
      </c>
      <c r="G12" s="17">
        <v>339</v>
      </c>
      <c r="H12" s="4">
        <v>339</v>
      </c>
      <c r="I12" s="44">
        <v>613</v>
      </c>
      <c r="J12" s="17">
        <v>594.61</v>
      </c>
      <c r="K12" s="7">
        <v>588.48</v>
      </c>
      <c r="L12" s="46">
        <v>613</v>
      </c>
      <c r="M12" s="4">
        <v>387</v>
      </c>
      <c r="N12" s="4">
        <v>383.13</v>
      </c>
      <c r="O12" s="16">
        <v>387</v>
      </c>
      <c r="P12" s="4">
        <v>387</v>
      </c>
      <c r="R12" s="42">
        <v>0.68773250000000008</v>
      </c>
      <c r="S12" s="42">
        <v>0.59144995000000011</v>
      </c>
      <c r="T12" s="42">
        <v>0.62583657500000012</v>
      </c>
      <c r="U12" s="43">
        <v>0.6739778500000001</v>
      </c>
      <c r="V12" s="42">
        <v>0.51184185000000004</v>
      </c>
      <c r="W12" s="42">
        <v>0.450420828</v>
      </c>
      <c r="X12" s="42">
        <v>0.50672343149999999</v>
      </c>
      <c r="Y12" s="43">
        <v>0.50672343149999999</v>
      </c>
      <c r="Z12" s="42">
        <v>0.44744100000000003</v>
      </c>
      <c r="AA12" s="42">
        <v>0.39374808000000006</v>
      </c>
      <c r="AB12" s="42">
        <v>0.44296659000000005</v>
      </c>
      <c r="AC12" s="43">
        <v>0.44296659000000005</v>
      </c>
      <c r="AD12" s="42">
        <v>0.41507063499999991</v>
      </c>
      <c r="AE12" s="42">
        <v>0.35281003974999992</v>
      </c>
      <c r="AF12" s="42">
        <v>0.40261851594999992</v>
      </c>
      <c r="AG12" s="42">
        <v>0.41922134134999989</v>
      </c>
      <c r="AI12" s="17">
        <v>22.691170833333334</v>
      </c>
      <c r="AJ12" s="17">
        <v>24.506464500000003</v>
      </c>
      <c r="AK12" s="4">
        <v>23.598817666666669</v>
      </c>
      <c r="AL12" s="46">
        <v>22.918082541666667</v>
      </c>
      <c r="AM12" s="45">
        <v>70.461999999999989</v>
      </c>
      <c r="AN12" s="17">
        <v>81.031299999999987</v>
      </c>
      <c r="AO12" s="4">
        <v>72.575859999999992</v>
      </c>
      <c r="AP12" s="46">
        <v>70.461999999999989</v>
      </c>
      <c r="AQ12" s="45">
        <v>31.858124999999998</v>
      </c>
      <c r="AR12" s="17">
        <v>35.36251875</v>
      </c>
      <c r="AS12" s="4">
        <v>35.043937499999998</v>
      </c>
      <c r="AT12" s="46">
        <v>32.176706249999995</v>
      </c>
      <c r="AU12" s="4">
        <v>37.671500000000002</v>
      </c>
      <c r="AV12" s="4">
        <v>38.424930000000003</v>
      </c>
      <c r="AW12" s="7">
        <v>38.048214999999999</v>
      </c>
      <c r="AX12" s="4">
        <v>37.671500000000002</v>
      </c>
      <c r="AZ12" s="20">
        <v>254.89728000000002</v>
      </c>
      <c r="BA12" s="21">
        <v>258.38937273599998</v>
      </c>
      <c r="BB12" s="20">
        <v>244.70138879999999</v>
      </c>
      <c r="BC12" s="22">
        <v>254.79532108800001</v>
      </c>
      <c r="BD12" s="20">
        <v>284.29124999999999</v>
      </c>
      <c r="BE12" s="21">
        <v>294.38358937499999</v>
      </c>
      <c r="BF12" s="21">
        <v>289.55063812499998</v>
      </c>
      <c r="BG12" s="22">
        <v>291.22795649999995</v>
      </c>
      <c r="BH12" s="24">
        <v>435.24216725000002</v>
      </c>
      <c r="BI12" s="21">
        <v>447.08075419920004</v>
      </c>
      <c r="BJ12" s="20">
        <v>439.33344362215001</v>
      </c>
      <c r="BK12" s="22">
        <v>422.18490223250001</v>
      </c>
      <c r="BL12" s="24">
        <v>427.79129806451613</v>
      </c>
      <c r="BM12" s="21">
        <v>438.91387181419356</v>
      </c>
      <c r="BN12" s="21">
        <v>421.26748076903226</v>
      </c>
      <c r="BO12" s="22">
        <v>436.34712402580647</v>
      </c>
      <c r="BP12" s="59">
        <v>6.4483046226306326</v>
      </c>
      <c r="BQ12" s="60">
        <v>5.9969232990464878</v>
      </c>
      <c r="BR12" s="60">
        <v>6.3193385301780207</v>
      </c>
      <c r="BS12" s="60">
        <v>6.4578444148287115</v>
      </c>
      <c r="BT12" s="62">
        <v>6.1365548611141421</v>
      </c>
      <c r="BU12" s="60">
        <v>5.5842649236138691</v>
      </c>
      <c r="BV12" s="60">
        <v>5.9773871742752522</v>
      </c>
      <c r="BW12" s="60">
        <v>6.2201651030453249</v>
      </c>
      <c r="BX12" s="62">
        <v>6.7369287600416321</v>
      </c>
      <c r="BY12" s="60">
        <v>6.3799908918204178</v>
      </c>
      <c r="BZ12" s="60">
        <v>6.5133104676326461</v>
      </c>
      <c r="CA12" s="60">
        <v>6.8931777648502006</v>
      </c>
      <c r="CB12" s="62">
        <v>6.4068759656968481</v>
      </c>
      <c r="CC12" s="60">
        <v>5.6980682898020607</v>
      </c>
      <c r="CD12" s="60">
        <v>6.1094615964083445</v>
      </c>
      <c r="CE12" s="60">
        <v>6.2873406028317262</v>
      </c>
      <c r="CF12" s="69">
        <v>3.0775690468265653</v>
      </c>
      <c r="CG12" s="67">
        <v>2.718142412498159</v>
      </c>
      <c r="CH12" s="67">
        <v>3.1385550594651366</v>
      </c>
      <c r="CI12" s="67">
        <v>3.0978977177060889</v>
      </c>
      <c r="CJ12" s="69">
        <v>3.6304772437943233</v>
      </c>
      <c r="CK12" s="67">
        <v>3.1674225859166656</v>
      </c>
      <c r="CL12" s="67">
        <v>3.2648650548732272</v>
      </c>
      <c r="CM12" s="67">
        <v>3.569339547275705</v>
      </c>
      <c r="CN12" s="69">
        <v>4.1493117851433343</v>
      </c>
      <c r="CO12" s="67">
        <v>3.9173373535351539</v>
      </c>
      <c r="CP12" s="67">
        <v>3.8822938644128024</v>
      </c>
      <c r="CQ12" s="67">
        <v>4.2940002285625951</v>
      </c>
      <c r="CR12" s="69">
        <v>4.2056781740130074</v>
      </c>
      <c r="CS12" s="67">
        <v>3.3988270560336975</v>
      </c>
      <c r="CT12" s="67">
        <v>4.1542147918028629</v>
      </c>
      <c r="CU12" s="67">
        <v>3.9810846581828141</v>
      </c>
      <c r="CV12" s="71">
        <v>2.8158852500000009</v>
      </c>
      <c r="CW12" s="72">
        <v>2.9566795125000009</v>
      </c>
      <c r="CX12" s="72">
        <v>2.9566795125000009</v>
      </c>
      <c r="CY12" s="73">
        <v>2.8158852500000009</v>
      </c>
      <c r="CZ12" s="74">
        <v>3.086505162625</v>
      </c>
      <c r="DA12" s="50">
        <v>3.2716954723825</v>
      </c>
      <c r="DB12" s="50">
        <v>3.2408304207562502</v>
      </c>
      <c r="DC12" s="75">
        <v>3.1482352658775001</v>
      </c>
      <c r="DD12" s="76">
        <v>2.6847415000000003</v>
      </c>
      <c r="DE12" s="50">
        <v>2.7115889150000001</v>
      </c>
      <c r="DF12" s="50">
        <v>2.7384363300000003</v>
      </c>
      <c r="DG12" s="75">
        <v>2.6578940850000001</v>
      </c>
      <c r="DH12" s="76">
        <v>2.9962500000000003</v>
      </c>
      <c r="DI12" s="50">
        <v>3.2958750000000006</v>
      </c>
      <c r="DJ12" s="50">
        <v>3.0262125000000002</v>
      </c>
      <c r="DK12" s="75">
        <v>3.2268182764406252</v>
      </c>
      <c r="DL12" s="77">
        <v>1.9833062500000003</v>
      </c>
      <c r="DM12" s="78">
        <v>1.9833062500000003</v>
      </c>
      <c r="DN12" s="78">
        <v>1.9238070625000001</v>
      </c>
      <c r="DO12" s="79">
        <v>1.9436401250000002</v>
      </c>
      <c r="DP12" s="80">
        <v>2.2343496840937509</v>
      </c>
      <c r="DQ12" s="78">
        <v>2.725906614594376</v>
      </c>
      <c r="DR12" s="78">
        <v>2.547158639866876</v>
      </c>
      <c r="DS12" s="79">
        <v>2.4801281493440634</v>
      </c>
      <c r="DT12" s="77">
        <v>3.1040013691499997</v>
      </c>
      <c r="DU12" s="78">
        <v>3.2902414512989999</v>
      </c>
      <c r="DV12" s="78">
        <v>3.1040013691499997</v>
      </c>
      <c r="DW12" s="79">
        <v>3.0729613554584998</v>
      </c>
      <c r="DX12" s="77">
        <v>2.993814261231404</v>
      </c>
      <c r="DY12" s="78">
        <v>3.1135668316806604</v>
      </c>
      <c r="DZ12" s="78">
        <v>3.023752403843718</v>
      </c>
      <c r="EA12" s="79">
        <v>2.9339379760067761</v>
      </c>
      <c r="EB12" s="76">
        <v>4.0000000000000009</v>
      </c>
      <c r="EC12" s="50">
        <v>4.0000000000000009</v>
      </c>
      <c r="ED12" s="50">
        <v>3.8800000000000008</v>
      </c>
      <c r="EE12" s="75">
        <v>4.120000000000001</v>
      </c>
      <c r="EF12" s="74">
        <v>5.2241055502625038</v>
      </c>
      <c r="EG12" s="50">
        <v>5.9032392717966298</v>
      </c>
      <c r="EH12" s="50">
        <v>5.9554803272992549</v>
      </c>
      <c r="EI12" s="75">
        <v>5.5375518832782546</v>
      </c>
      <c r="EJ12" s="76">
        <v>6.346073014475003</v>
      </c>
      <c r="EK12" s="50">
        <v>6.7268373953435026</v>
      </c>
      <c r="EL12" s="50">
        <v>6.5364552049092524</v>
      </c>
      <c r="EM12" s="75">
        <v>6.4095337446197522</v>
      </c>
      <c r="EN12" s="76">
        <v>5.0875542839533496</v>
      </c>
      <c r="EO12" s="50">
        <v>5.4436830838300843</v>
      </c>
      <c r="EP12" s="50">
        <v>5.1384298267928825</v>
      </c>
      <c r="EQ12" s="75">
        <v>4.9349276554347492</v>
      </c>
      <c r="ER12" s="81">
        <v>3.6795675852038165</v>
      </c>
      <c r="ES12" s="81">
        <v>3.9003416403160451</v>
      </c>
      <c r="ET12" s="81">
        <v>3.6059762334997401</v>
      </c>
      <c r="EU12" s="82">
        <v>3.6795675852038161</v>
      </c>
      <c r="EV12" s="81">
        <v>4.1453208104405217</v>
      </c>
      <c r="EW12" s="81">
        <v>4.3940400590669535</v>
      </c>
      <c r="EX12" s="81">
        <v>4.4769464752757635</v>
      </c>
      <c r="EY12" s="82">
        <v>4.2282272266493326</v>
      </c>
      <c r="EZ12" s="81">
        <v>4.4729852314912426</v>
      </c>
      <c r="FA12" s="81">
        <v>4.5624449361210671</v>
      </c>
      <c r="FB12" s="81">
        <v>4.6966344930658046</v>
      </c>
      <c r="FC12" s="82">
        <v>4.4282553791763295</v>
      </c>
      <c r="FD12" s="81">
        <v>5.778522204337559</v>
      </c>
      <c r="FE12" s="81">
        <v>6.1830187586411887</v>
      </c>
      <c r="FF12" s="81">
        <v>5.951877870467686</v>
      </c>
      <c r="FG12" s="82">
        <v>5.605166538207432</v>
      </c>
      <c r="FJ12" s="21">
        <v>841.161024</v>
      </c>
      <c r="FK12" s="21">
        <v>972.55037594880002</v>
      </c>
      <c r="FL12" s="21">
        <v>819.37495347840002</v>
      </c>
      <c r="FM12" s="34">
        <v>799.60766941439999</v>
      </c>
      <c r="FN12" s="21">
        <v>938.16112499999986</v>
      </c>
      <c r="FO12" s="21">
        <v>961.23988867499986</v>
      </c>
      <c r="FP12" s="21">
        <v>927.65372039999977</v>
      </c>
      <c r="FQ12" s="34">
        <v>937.78586054999982</v>
      </c>
      <c r="FR12" s="21">
        <v>1436.2991519249999</v>
      </c>
      <c r="FS12" s="21">
        <v>1391.7738782153247</v>
      </c>
      <c r="FT12" s="21">
        <v>1405.4187201586124</v>
      </c>
      <c r="FU12" s="34">
        <v>1479.3881264827498</v>
      </c>
      <c r="FV12" s="21">
        <v>1411.7112836129031</v>
      </c>
      <c r="FW12" s="21">
        <v>1528.8833201527741</v>
      </c>
      <c r="FX12" s="21">
        <v>1533.6831385170581</v>
      </c>
      <c r="FY12" s="34">
        <v>1454.0626221212901</v>
      </c>
      <c r="FZ12" s="72">
        <v>3.5827890076360078</v>
      </c>
      <c r="GA12" s="72">
        <v>3.8335842381705283</v>
      </c>
      <c r="GB12" s="50">
        <v>3.6544447877887274</v>
      </c>
      <c r="GC12" s="85">
        <v>3.6544447877887274</v>
      </c>
      <c r="GD12" s="72">
        <v>3.2370390502676485</v>
      </c>
      <c r="GE12" s="72">
        <v>3.5283725647917374</v>
      </c>
      <c r="GF12" s="50">
        <v>3.5931133457970899</v>
      </c>
      <c r="GG12" s="85">
        <v>3.3017798312730018</v>
      </c>
      <c r="GH12" s="86">
        <v>2.7515314795607964</v>
      </c>
      <c r="GI12" s="50">
        <v>2.8065621091520123</v>
      </c>
      <c r="GJ12" s="72">
        <v>2.8065621091520123</v>
      </c>
      <c r="GK12" s="88">
        <v>2.7240161647651888</v>
      </c>
      <c r="GL12" s="72">
        <v>2.7515314795607964</v>
      </c>
      <c r="GM12" s="72">
        <v>2.8615927387432283</v>
      </c>
      <c r="GN12" s="50">
        <v>2.8615927387432283</v>
      </c>
      <c r="GO12" s="85">
        <v>3.0430755053772045</v>
      </c>
      <c r="GP12" s="83">
        <v>4.1551765395207507</v>
      </c>
      <c r="GQ12" s="81">
        <v>4.4460388972872043</v>
      </c>
      <c r="GR12" s="81">
        <v>4.2382800703111663</v>
      </c>
      <c r="GS12" s="82">
        <v>4.072073008730337</v>
      </c>
      <c r="GT12" s="83">
        <v>4.1268267830693217</v>
      </c>
      <c r="GU12" s="81">
        <v>4.4982411935455602</v>
      </c>
      <c r="GV12" s="81">
        <v>3.9617537117465487</v>
      </c>
      <c r="GW12" s="82">
        <v>3.9617537117465487</v>
      </c>
      <c r="GX12" s="83">
        <v>5.3327830324891625</v>
      </c>
      <c r="GY12" s="81">
        <v>5.7060778447634029</v>
      </c>
      <c r="GZ12" s="81">
        <v>5.5460943537887291</v>
      </c>
      <c r="HA12" s="82">
        <v>5.172799541514487</v>
      </c>
      <c r="HB12" s="83">
        <v>4.9367196792754218</v>
      </c>
      <c r="HC12" s="81">
        <v>5.6772276311667342</v>
      </c>
      <c r="HD12" s="81">
        <v>5.1835556632391926</v>
      </c>
      <c r="HE12" s="82">
        <v>4.7886180888971586</v>
      </c>
      <c r="HF12" s="86">
        <v>6.5956336091211965</v>
      </c>
      <c r="HG12" s="72">
        <v>7.5849786504893766</v>
      </c>
      <c r="HH12" s="50">
        <v>6.7935026173948332</v>
      </c>
      <c r="HI12" s="85">
        <v>6.661589945212409</v>
      </c>
      <c r="HJ12" s="86">
        <v>7.6442593272338364</v>
      </c>
      <c r="HK12" s="72">
        <v>8.7908982263189124</v>
      </c>
      <c r="HL12" s="50">
        <v>8.7144556330465726</v>
      </c>
      <c r="HM12" s="85">
        <v>7.6442593272338364</v>
      </c>
      <c r="HN12" s="86">
        <v>9.7003631351807282</v>
      </c>
      <c r="HO12" s="72">
        <v>9.8943703978843427</v>
      </c>
      <c r="HP12" s="50">
        <v>10.573395817346993</v>
      </c>
      <c r="HQ12" s="85">
        <v>9.3123486097734993</v>
      </c>
      <c r="HR12" s="86">
        <v>9.7013870848689496</v>
      </c>
      <c r="HS12" s="72">
        <v>11.835692243540118</v>
      </c>
      <c r="HT12" s="50">
        <v>9.9924286974150185</v>
      </c>
      <c r="HU12" s="85">
        <v>10.089442568263708</v>
      </c>
      <c r="HV12" s="83">
        <v>8.1766978156463175</v>
      </c>
      <c r="HW12" s="81">
        <v>8.9126006190544853</v>
      </c>
      <c r="HX12" s="81">
        <v>7.686095946707538</v>
      </c>
      <c r="HY12" s="82">
        <v>8.0131638593333907</v>
      </c>
      <c r="HZ12" s="83">
        <v>9.7820314429789157</v>
      </c>
      <c r="IA12" s="81">
        <v>10.858054901706597</v>
      </c>
      <c r="IB12" s="81">
        <v>10.466773643987439</v>
      </c>
      <c r="IC12" s="82">
        <v>10.075492386268284</v>
      </c>
      <c r="ID12" s="83">
        <v>10.216333433507273</v>
      </c>
      <c r="IE12" s="81">
        <v>11.135803442522926</v>
      </c>
      <c r="IF12" s="81">
        <v>10.624986770847563</v>
      </c>
      <c r="IG12" s="82">
        <v>9.909843430502054</v>
      </c>
      <c r="IH12" s="83">
        <v>10.485868150393486</v>
      </c>
      <c r="II12" s="81">
        <v>11.953889691448573</v>
      </c>
      <c r="IJ12" s="81">
        <v>10.171292105881681</v>
      </c>
      <c r="IK12" s="82">
        <v>10.905302876409225</v>
      </c>
      <c r="IL12" s="41"/>
      <c r="IM12" s="41"/>
      <c r="IN12" s="41"/>
      <c r="IO12" s="41"/>
      <c r="IP12" s="41"/>
      <c r="IQ12" s="41"/>
      <c r="IR12" s="41"/>
      <c r="IS12" s="41"/>
    </row>
    <row r="13" spans="1:253" x14ac:dyDescent="0.2">
      <c r="A13" s="39">
        <v>471</v>
      </c>
      <c r="B13" s="17">
        <v>471</v>
      </c>
      <c r="C13" s="17">
        <v>471</v>
      </c>
      <c r="D13" s="17">
        <v>471</v>
      </c>
      <c r="E13" s="45">
        <v>366</v>
      </c>
      <c r="F13" s="4">
        <v>333.06</v>
      </c>
      <c r="G13" s="17">
        <v>344.04</v>
      </c>
      <c r="H13" s="4">
        <v>358.68</v>
      </c>
      <c r="I13" s="44">
        <v>612</v>
      </c>
      <c r="J13" s="17">
        <v>569.16</v>
      </c>
      <c r="K13" s="7">
        <v>593.64</v>
      </c>
      <c r="L13" s="46">
        <v>605.88</v>
      </c>
      <c r="M13" s="4">
        <v>401</v>
      </c>
      <c r="N13" s="4">
        <v>376.94</v>
      </c>
      <c r="O13" s="16">
        <v>392.97999999999996</v>
      </c>
      <c r="P13" s="4">
        <v>409.02</v>
      </c>
      <c r="R13" s="42">
        <v>0.63642599999999994</v>
      </c>
      <c r="S13" s="42">
        <v>0.59187617999999997</v>
      </c>
      <c r="T13" s="42">
        <v>0.59824043999999987</v>
      </c>
      <c r="U13" s="43">
        <v>0.62369747999999992</v>
      </c>
      <c r="V13" s="42">
        <v>0.50707800000000003</v>
      </c>
      <c r="W13" s="42">
        <v>0.44115786000000001</v>
      </c>
      <c r="X13" s="42">
        <v>0.50707800000000003</v>
      </c>
      <c r="Y13" s="43">
        <v>0.51721956000000002</v>
      </c>
      <c r="Z13" s="42">
        <v>0.4942608</v>
      </c>
      <c r="AA13" s="42">
        <v>0.46954776000000004</v>
      </c>
      <c r="AB13" s="42">
        <v>0.474490368</v>
      </c>
      <c r="AC13" s="43">
        <v>0.4942608</v>
      </c>
      <c r="AD13" s="42">
        <v>0.41192724999999991</v>
      </c>
      <c r="AE13" s="42">
        <v>0.3872116149999999</v>
      </c>
      <c r="AF13" s="42">
        <v>0.40780797749999992</v>
      </c>
      <c r="AG13" s="42">
        <v>0.39956943249999993</v>
      </c>
      <c r="AI13" s="17">
        <v>28.400833333333331</v>
      </c>
      <c r="AJ13" s="17">
        <v>29.252858333333332</v>
      </c>
      <c r="AK13" s="4">
        <v>28.968849999999996</v>
      </c>
      <c r="AL13" s="46">
        <v>28.400833333333331</v>
      </c>
      <c r="AM13" s="45">
        <v>89.097283333333337</v>
      </c>
      <c r="AN13" s="17">
        <v>95.334093166666662</v>
      </c>
      <c r="AO13" s="4">
        <v>90.879228999999995</v>
      </c>
      <c r="AP13" s="46">
        <v>89.988256166666659</v>
      </c>
      <c r="AQ13" s="45">
        <v>35.352916666666658</v>
      </c>
      <c r="AR13" s="17">
        <v>40.655854166666657</v>
      </c>
      <c r="AS13" s="4">
        <v>38.888208333333324</v>
      </c>
      <c r="AT13" s="46">
        <v>36.059974999999987</v>
      </c>
      <c r="AU13" s="4">
        <v>37.073749999999997</v>
      </c>
      <c r="AV13" s="4">
        <v>38.927437499999996</v>
      </c>
      <c r="AW13" s="7">
        <v>38.185962499999995</v>
      </c>
      <c r="AX13" s="4">
        <v>37.073749999999997</v>
      </c>
      <c r="AZ13" s="20">
        <v>287.00700000000001</v>
      </c>
      <c r="BA13" s="21">
        <v>277.59317040000002</v>
      </c>
      <c r="BB13" s="20">
        <v>275.52672000000001</v>
      </c>
      <c r="BC13" s="22">
        <v>284.0795286</v>
      </c>
      <c r="BD13" s="20">
        <v>351.85500000000002</v>
      </c>
      <c r="BE13" s="21">
        <v>371.03109749999999</v>
      </c>
      <c r="BF13" s="21">
        <v>348.125337</v>
      </c>
      <c r="BG13" s="22">
        <v>350.04294675</v>
      </c>
      <c r="BH13" s="24">
        <v>392.62370625</v>
      </c>
      <c r="BI13" s="21">
        <v>376.91875799999997</v>
      </c>
      <c r="BJ13" s="20">
        <v>384.77123212499998</v>
      </c>
      <c r="BK13" s="22">
        <v>384.77123212499998</v>
      </c>
      <c r="BL13" s="24">
        <v>586.02605080645162</v>
      </c>
      <c r="BM13" s="21">
        <v>556.72474826612904</v>
      </c>
      <c r="BN13" s="21">
        <v>565.66164554092734</v>
      </c>
      <c r="BO13" s="22">
        <v>580.16579029838704</v>
      </c>
      <c r="BP13" s="59">
        <v>7.4331636062624318</v>
      </c>
      <c r="BQ13" s="60">
        <v>7.2354298413177567</v>
      </c>
      <c r="BR13" s="60">
        <v>7.6045275915784121</v>
      </c>
      <c r="BS13" s="60">
        <v>7.7330505805653962</v>
      </c>
      <c r="BT13" s="62">
        <v>6.6918534077960334</v>
      </c>
      <c r="BU13" s="60">
        <v>6.3213972244931789</v>
      </c>
      <c r="BV13" s="60">
        <v>6.7791079442045916</v>
      </c>
      <c r="BW13" s="60">
        <v>6.6333163717443195</v>
      </c>
      <c r="BX13" s="62">
        <v>7.5047534596974081</v>
      </c>
      <c r="BY13" s="60">
        <v>6.8878516869416675</v>
      </c>
      <c r="BZ13" s="60">
        <v>7.1040327400554109</v>
      </c>
      <c r="CA13" s="60">
        <v>7.1295157867125383</v>
      </c>
      <c r="CB13" s="62">
        <v>7.0536989867938491</v>
      </c>
      <c r="CC13" s="60">
        <v>6.4974240714991591</v>
      </c>
      <c r="CD13" s="60">
        <v>6.8713510364985453</v>
      </c>
      <c r="CE13" s="60">
        <v>6.7751937399145685</v>
      </c>
      <c r="CF13" s="69">
        <v>4.5395232132790504</v>
      </c>
      <c r="CG13" s="67">
        <v>4.0293560091500007</v>
      </c>
      <c r="CH13" s="67">
        <v>4.4869148807006898</v>
      </c>
      <c r="CI13" s="67">
        <v>4.4433229236792915</v>
      </c>
      <c r="CJ13" s="69">
        <v>4.4474113262210873</v>
      </c>
      <c r="CK13" s="67">
        <v>3.5993673253632466</v>
      </c>
      <c r="CL13" s="67">
        <v>4.2220049110341984</v>
      </c>
      <c r="CM13" s="67">
        <v>4.5343356534949528</v>
      </c>
      <c r="CN13" s="69">
        <v>4.7155630844785774</v>
      </c>
      <c r="CO13" s="67">
        <v>4.4738674929693092</v>
      </c>
      <c r="CP13" s="67">
        <v>4.5633596496703452</v>
      </c>
      <c r="CQ13" s="67">
        <v>4.806763216715666</v>
      </c>
      <c r="CR13" s="69">
        <v>4.0173473371685899</v>
      </c>
      <c r="CS13" s="67">
        <v>4.0512848160915</v>
      </c>
      <c r="CT13" s="67">
        <v>4.5826354614062854</v>
      </c>
      <c r="CU13" s="67">
        <v>4.570348207440512</v>
      </c>
      <c r="CV13" s="71">
        <v>2.9700000000000006</v>
      </c>
      <c r="CW13" s="72">
        <v>3.2967000000000009</v>
      </c>
      <c r="CX13" s="72">
        <v>3.2670000000000008</v>
      </c>
      <c r="CY13" s="73">
        <v>2.9403000000000006</v>
      </c>
      <c r="CZ13" s="74">
        <v>2.6662830624999998</v>
      </c>
      <c r="DA13" s="50">
        <v>2.8795857075</v>
      </c>
      <c r="DB13" s="50">
        <v>2.71960872375</v>
      </c>
      <c r="DC13" s="75">
        <v>2.6129574012499996</v>
      </c>
      <c r="DD13" s="76">
        <v>3.2951000000000019</v>
      </c>
      <c r="DE13" s="50">
        <v>3.3939530000000024</v>
      </c>
      <c r="DF13" s="50">
        <v>3.3610020000000023</v>
      </c>
      <c r="DG13" s="75">
        <v>3.3610020000000023</v>
      </c>
      <c r="DH13" s="76">
        <v>2.9287500000000004</v>
      </c>
      <c r="DI13" s="50">
        <v>3.0459000000000005</v>
      </c>
      <c r="DJ13" s="50">
        <v>3.0751875000000006</v>
      </c>
      <c r="DK13" s="75">
        <v>3.2902983300000006</v>
      </c>
      <c r="DL13" s="77">
        <v>2.9675000000000007</v>
      </c>
      <c r="DM13" s="78">
        <v>3.1158750000000008</v>
      </c>
      <c r="DN13" s="78">
        <v>3.0862000000000007</v>
      </c>
      <c r="DO13" s="79">
        <v>2.9378250000000006</v>
      </c>
      <c r="DP13" s="80">
        <v>3.24274432667</v>
      </c>
      <c r="DQ13" s="78">
        <v>3.6643010891371004</v>
      </c>
      <c r="DR13" s="78">
        <v>3.4697364295369004</v>
      </c>
      <c r="DS13" s="79">
        <v>3.3075992132034004</v>
      </c>
      <c r="DT13" s="77">
        <v>3.4718046652937509</v>
      </c>
      <c r="DU13" s="78">
        <v>3.7148309918643139</v>
      </c>
      <c r="DV13" s="78">
        <v>3.4718046652937513</v>
      </c>
      <c r="DW13" s="79">
        <v>3.4718046652937513</v>
      </c>
      <c r="DX13" s="77">
        <v>2.5862588774461184</v>
      </c>
      <c r="DY13" s="78">
        <v>2.6379840549950409</v>
      </c>
      <c r="DZ13" s="78">
        <v>2.6638466437695021</v>
      </c>
      <c r="EA13" s="79">
        <v>2.5603962886716571</v>
      </c>
      <c r="EB13" s="76">
        <v>4.8120499999999975</v>
      </c>
      <c r="EC13" s="50">
        <v>4.8120499999999975</v>
      </c>
      <c r="ED13" s="50">
        <v>4.7158089999999975</v>
      </c>
      <c r="EE13" s="75">
        <v>4.9082909999999975</v>
      </c>
      <c r="EF13" s="74">
        <v>4.608023058935002</v>
      </c>
      <c r="EG13" s="50">
        <v>4.838424211881752</v>
      </c>
      <c r="EH13" s="50">
        <v>4.838424211881752</v>
      </c>
      <c r="EI13" s="75">
        <v>4.7923439812924018</v>
      </c>
      <c r="EJ13" s="76">
        <v>4.4186580082000004</v>
      </c>
      <c r="EK13" s="50">
        <v>4.5954043285280006</v>
      </c>
      <c r="EL13" s="50">
        <v>5</v>
      </c>
      <c r="EM13" s="75">
        <v>4.4186580082000004</v>
      </c>
      <c r="EN13" s="76">
        <v>6.1139421491589232</v>
      </c>
      <c r="EO13" s="50">
        <v>6.2973604136336911</v>
      </c>
      <c r="EP13" s="50">
        <v>6.2973604136336911</v>
      </c>
      <c r="EQ13" s="75">
        <v>5.9916633061757452</v>
      </c>
      <c r="ER13" s="81">
        <v>5.5055122269151964</v>
      </c>
      <c r="ES13" s="81">
        <v>6.2762839386833233</v>
      </c>
      <c r="ET13" s="81">
        <v>6.2762839386833233</v>
      </c>
      <c r="EU13" s="82">
        <v>5.5055122269151964</v>
      </c>
      <c r="EV13" s="81">
        <v>6.0161646299044875</v>
      </c>
      <c r="EW13" s="81">
        <v>7.0389126169882505</v>
      </c>
      <c r="EX13" s="81">
        <v>6.437296153997802</v>
      </c>
      <c r="EY13" s="82">
        <v>6.0763262762035328</v>
      </c>
      <c r="EZ13" s="81">
        <v>5.7885556391730475</v>
      </c>
      <c r="FA13" s="81">
        <v>5.7306700827813168</v>
      </c>
      <c r="FB13" s="81">
        <v>5.6148989699978555</v>
      </c>
      <c r="FC13" s="82">
        <v>5.7885556391730475</v>
      </c>
      <c r="FD13" s="81">
        <v>3.3526324067940769</v>
      </c>
      <c r="FE13" s="81">
        <v>3.2185271105223139</v>
      </c>
      <c r="FF13" s="81">
        <v>3.5873166752696619</v>
      </c>
      <c r="FG13" s="82">
        <v>3.4532113789978989</v>
      </c>
      <c r="FJ13" s="21">
        <v>947.12310000000002</v>
      </c>
      <c r="FK13" s="21">
        <v>997.1311996799999</v>
      </c>
      <c r="FL13" s="21">
        <v>1040.1779445749999</v>
      </c>
      <c r="FM13" s="34">
        <v>918.8988316199999</v>
      </c>
      <c r="FN13" s="21">
        <v>1161.1215</v>
      </c>
      <c r="FO13" s="21">
        <v>1135.1123783999999</v>
      </c>
      <c r="FP13" s="21">
        <v>1092.3831071999998</v>
      </c>
      <c r="FQ13" s="34">
        <v>1160.6570514</v>
      </c>
      <c r="FR13" s="21">
        <v>1295.658230625</v>
      </c>
      <c r="FS13" s="21">
        <v>1317.0365914303125</v>
      </c>
      <c r="FT13" s="21">
        <v>1304.7278382393749</v>
      </c>
      <c r="FU13" s="34">
        <v>1438.18063599375</v>
      </c>
      <c r="FV13" s="21">
        <v>1933.8859676612901</v>
      </c>
      <c r="FW13" s="21">
        <v>1947.4231694349191</v>
      </c>
      <c r="FX13" s="21">
        <v>2082.2150213809114</v>
      </c>
      <c r="FY13" s="34">
        <v>1933.8859676612901</v>
      </c>
      <c r="FZ13" s="72">
        <v>3.7788767680355368</v>
      </c>
      <c r="GA13" s="72">
        <v>4.1189756771587342</v>
      </c>
      <c r="GB13" s="50">
        <v>3.7788767680355364</v>
      </c>
      <c r="GC13" s="85">
        <v>3.7788767680355364</v>
      </c>
      <c r="GD13" s="72">
        <v>3.2978417864165812</v>
      </c>
      <c r="GE13" s="72">
        <v>3.363798622144913</v>
      </c>
      <c r="GF13" s="50">
        <v>3.4297554578732443</v>
      </c>
      <c r="GG13" s="85">
        <v>3.4627338757374102</v>
      </c>
      <c r="GH13" s="86">
        <v>3.5115623170215069</v>
      </c>
      <c r="GI13" s="50">
        <v>3.7573716792130116</v>
      </c>
      <c r="GJ13" s="72">
        <v>3.8276029255534425</v>
      </c>
      <c r="GK13" s="88">
        <v>3.6871404328725821</v>
      </c>
      <c r="GL13" s="72">
        <v>3.5115623170215069</v>
      </c>
      <c r="GM13" s="72">
        <v>3.7333333333333334</v>
      </c>
      <c r="GN13" s="50">
        <v>3.5817935633619369</v>
      </c>
      <c r="GO13" s="85">
        <v>3.9448261426192648</v>
      </c>
      <c r="GP13" s="83">
        <v>5.1409195594793813</v>
      </c>
      <c r="GQ13" s="81">
        <v>5.0381011682897929</v>
      </c>
      <c r="GR13" s="81">
        <v>4.9352827771002055</v>
      </c>
      <c r="GS13" s="82">
        <v>4.7810551903158238</v>
      </c>
      <c r="GT13" s="83">
        <v>4.7323823029386594</v>
      </c>
      <c r="GU13" s="81">
        <v>5.1109728871737516</v>
      </c>
      <c r="GV13" s="81">
        <v>4.4957631877917263</v>
      </c>
      <c r="GW13" s="82">
        <v>4.6377346568798865</v>
      </c>
      <c r="GX13" s="83">
        <v>5.4941418346153821</v>
      </c>
      <c r="GY13" s="81">
        <v>5.9886145997307674</v>
      </c>
      <c r="GZ13" s="81">
        <v>5.6589660896538438</v>
      </c>
      <c r="HA13" s="82">
        <v>5.768848926346152</v>
      </c>
      <c r="HB13" s="83">
        <v>4.9528764671311123</v>
      </c>
      <c r="HC13" s="81">
        <v>5.3986353491729124</v>
      </c>
      <c r="HD13" s="81">
        <v>5.1014627611450463</v>
      </c>
      <c r="HE13" s="82">
        <v>4.8538189377884908</v>
      </c>
      <c r="HF13" s="86">
        <v>11.32764173860385</v>
      </c>
      <c r="HG13" s="72">
        <v>13.253340834166508</v>
      </c>
      <c r="HH13" s="50">
        <v>11.894023825534045</v>
      </c>
      <c r="HI13" s="85">
        <v>11.894023825534045</v>
      </c>
      <c r="HJ13" s="86">
        <v>10.916655092997363</v>
      </c>
      <c r="HK13" s="72">
        <v>13.318319213456782</v>
      </c>
      <c r="HL13" s="50">
        <v>11.789987500437153</v>
      </c>
      <c r="HM13" s="85">
        <v>10.916655092997363</v>
      </c>
      <c r="HN13" s="86">
        <v>9.4872523256142944</v>
      </c>
      <c r="HO13" s="72">
        <v>10.910340174456438</v>
      </c>
      <c r="HP13" s="50">
        <v>9.2975072791020086</v>
      </c>
      <c r="HQ13" s="85">
        <v>8.9180171860774369</v>
      </c>
      <c r="HR13" s="86">
        <v>10.378868847151013</v>
      </c>
      <c r="HS13" s="72">
        <v>12.766008681995745</v>
      </c>
      <c r="HT13" s="50">
        <v>10.482657535622524</v>
      </c>
      <c r="HU13" s="85">
        <v>10.897812289508563</v>
      </c>
      <c r="HV13" s="83">
        <v>10.462069685135592</v>
      </c>
      <c r="HW13" s="81">
        <v>10.985173169392372</v>
      </c>
      <c r="HX13" s="81">
        <v>10.148207594581525</v>
      </c>
      <c r="HY13" s="82">
        <v>10.357448988284236</v>
      </c>
      <c r="HZ13" s="83">
        <v>10.430919272863855</v>
      </c>
      <c r="IA13" s="81">
        <v>12.099866356522073</v>
      </c>
      <c r="IB13" s="81">
        <v>10.639537658321132</v>
      </c>
      <c r="IC13" s="82">
        <v>10.013682501949303</v>
      </c>
      <c r="ID13" s="83">
        <v>13.147450479882876</v>
      </c>
      <c r="IE13" s="81">
        <v>12.884501470285219</v>
      </c>
      <c r="IF13" s="81">
        <v>14.067772013474677</v>
      </c>
      <c r="IG13" s="82">
        <v>13.278924984681707</v>
      </c>
      <c r="IH13" s="83">
        <v>8.9043983712582193</v>
      </c>
      <c r="II13" s="81">
        <v>9.7057942246714575</v>
      </c>
      <c r="IJ13" s="81">
        <v>9.4386622735337102</v>
      </c>
      <c r="IK13" s="82">
        <v>9.082486338683383</v>
      </c>
      <c r="IL13" s="41"/>
      <c r="IM13" s="41"/>
      <c r="IN13" s="41"/>
      <c r="IO13" s="41"/>
      <c r="IP13" s="41"/>
      <c r="IQ13" s="41"/>
      <c r="IR13" s="41"/>
      <c r="IS13" s="41"/>
    </row>
    <row r="14" spans="1:253" x14ac:dyDescent="0.2">
      <c r="A14" s="39">
        <v>518</v>
      </c>
      <c r="B14" s="17">
        <v>471.38</v>
      </c>
      <c r="C14" s="17">
        <v>502.46</v>
      </c>
      <c r="D14" s="17">
        <v>507.64</v>
      </c>
      <c r="E14" s="45">
        <v>383</v>
      </c>
      <c r="F14" s="4">
        <v>379.17</v>
      </c>
      <c r="G14" s="17">
        <v>386.83</v>
      </c>
      <c r="H14" s="4">
        <v>386.83</v>
      </c>
      <c r="I14" s="44">
        <v>679</v>
      </c>
      <c r="J14" s="17">
        <v>679</v>
      </c>
      <c r="K14" s="7">
        <v>679</v>
      </c>
      <c r="L14" s="46">
        <v>679</v>
      </c>
      <c r="M14" s="4">
        <v>415</v>
      </c>
      <c r="N14" s="4">
        <v>369.35</v>
      </c>
      <c r="O14" s="16">
        <v>410.85</v>
      </c>
      <c r="P14" s="4">
        <v>415.00000000000006</v>
      </c>
      <c r="R14" s="42">
        <v>0.58950000000000002</v>
      </c>
      <c r="S14" s="42">
        <v>0.47160000000000002</v>
      </c>
      <c r="T14" s="42">
        <v>0.51876</v>
      </c>
      <c r="U14" s="43">
        <v>0.59539500000000001</v>
      </c>
      <c r="V14" s="42">
        <v>0.44951399999999991</v>
      </c>
      <c r="W14" s="42">
        <v>0.3551160599999999</v>
      </c>
      <c r="X14" s="42">
        <v>0.44951399999999991</v>
      </c>
      <c r="Y14" s="43">
        <v>0.4405237199999999</v>
      </c>
      <c r="Z14" s="42">
        <v>0.50883140000000004</v>
      </c>
      <c r="AA14" s="42">
        <v>0.44777163200000003</v>
      </c>
      <c r="AB14" s="42">
        <v>0.49356645799999999</v>
      </c>
      <c r="AC14" s="43">
        <v>0.52409634199999999</v>
      </c>
      <c r="AD14" s="42">
        <v>0.394273225</v>
      </c>
      <c r="AE14" s="42">
        <v>0.36667409925</v>
      </c>
      <c r="AF14" s="42">
        <v>0.394273225</v>
      </c>
      <c r="AG14" s="42">
        <v>0.39821595724999997</v>
      </c>
      <c r="AI14" s="17">
        <v>23.681000000000001</v>
      </c>
      <c r="AJ14" s="17">
        <v>26.049100000000003</v>
      </c>
      <c r="AK14" s="4">
        <v>25.101860000000002</v>
      </c>
      <c r="AL14" s="46">
        <v>23.681000000000001</v>
      </c>
      <c r="AM14" s="45">
        <v>106.12245000000001</v>
      </c>
      <c r="AN14" s="17">
        <v>110.36734800000002</v>
      </c>
      <c r="AO14" s="4">
        <v>110.36734800000002</v>
      </c>
      <c r="AP14" s="46">
        <v>107.18367450000002</v>
      </c>
      <c r="AQ14" s="45">
        <v>40.753999999999998</v>
      </c>
      <c r="AR14" s="17">
        <v>44.421859999999995</v>
      </c>
      <c r="AS14" s="4">
        <v>44.421859999999995</v>
      </c>
      <c r="AT14" s="46">
        <v>42.384159999999994</v>
      </c>
      <c r="AU14" s="4">
        <v>34.423458333333336</v>
      </c>
      <c r="AV14" s="4">
        <v>37.177334999999999</v>
      </c>
      <c r="AW14" s="7">
        <v>36.833100416666667</v>
      </c>
      <c r="AX14" s="4">
        <v>35.800396666666671</v>
      </c>
      <c r="AZ14" s="20">
        <v>337.75</v>
      </c>
      <c r="BA14" s="21">
        <v>342.37717500000002</v>
      </c>
      <c r="BB14" s="20">
        <v>343.69439999999997</v>
      </c>
      <c r="BC14" s="22">
        <v>340.92484999999999</v>
      </c>
      <c r="BD14" s="20">
        <v>381.39300000000003</v>
      </c>
      <c r="BE14" s="21">
        <v>373.19305050000003</v>
      </c>
      <c r="BF14" s="21">
        <v>373.65072210000005</v>
      </c>
      <c r="BG14" s="22">
        <v>383.18554710000001</v>
      </c>
      <c r="BH14" s="24">
        <v>481.75665322580647</v>
      </c>
      <c r="BI14" s="21">
        <v>494.86043419354837</v>
      </c>
      <c r="BJ14" s="20">
        <v>472.12152016129033</v>
      </c>
      <c r="BK14" s="22">
        <v>467.30395362903226</v>
      </c>
      <c r="BL14" s="24">
        <v>489.95875000000001</v>
      </c>
      <c r="BM14" s="21">
        <v>479.42463687499998</v>
      </c>
      <c r="BN14" s="21">
        <v>501.59527031250002</v>
      </c>
      <c r="BO14" s="22">
        <v>494.8583375</v>
      </c>
      <c r="BP14" s="59">
        <v>6.4673732320343298</v>
      </c>
      <c r="BQ14" s="60">
        <v>6.1110202494641968</v>
      </c>
      <c r="BR14" s="60">
        <v>6.2733520350732999</v>
      </c>
      <c r="BS14" s="60">
        <v>6.3077504212939974</v>
      </c>
      <c r="BT14" s="62">
        <v>7.8536901972699429</v>
      </c>
      <c r="BU14" s="60">
        <v>6.9304512944801715</v>
      </c>
      <c r="BV14" s="60">
        <v>7.5220598869387345</v>
      </c>
      <c r="BW14" s="60">
        <v>7.8746153365947755</v>
      </c>
      <c r="BX14" s="62">
        <v>6.0217952205214651</v>
      </c>
      <c r="BY14" s="60">
        <v>5.6857728240903098</v>
      </c>
      <c r="BZ14" s="60">
        <v>5.7848329112494028</v>
      </c>
      <c r="CA14" s="60">
        <v>5.8411413639058205</v>
      </c>
      <c r="CB14" s="62">
        <v>5.1680193577841216</v>
      </c>
      <c r="CC14" s="60">
        <v>4.6187216278613423</v>
      </c>
      <c r="CD14" s="60">
        <v>4.9096183898949155</v>
      </c>
      <c r="CE14" s="60">
        <v>5.0923355115799298</v>
      </c>
      <c r="CF14" s="69">
        <v>4.0330823731106431</v>
      </c>
      <c r="CG14" s="67">
        <v>3.5759266076382161</v>
      </c>
      <c r="CH14" s="67">
        <v>3.7910974307240037</v>
      </c>
      <c r="CI14" s="67">
        <v>3.7607944905357584</v>
      </c>
      <c r="CJ14" s="69">
        <v>4.25534615791313</v>
      </c>
      <c r="CK14" s="67">
        <v>3.5752226958052917</v>
      </c>
      <c r="CL14" s="67">
        <v>4.021851061596605</v>
      </c>
      <c r="CM14" s="67">
        <v>4.042578850017474</v>
      </c>
      <c r="CN14" s="69">
        <v>3.9343378067602828</v>
      </c>
      <c r="CO14" s="67">
        <v>3.6965419106779649</v>
      </c>
      <c r="CP14" s="67">
        <v>3.7373316451428185</v>
      </c>
      <c r="CQ14" s="67">
        <v>3.9738258204676105</v>
      </c>
      <c r="CR14" s="69">
        <v>3.8782028751544586</v>
      </c>
      <c r="CS14" s="67">
        <v>3.4731350985779339</v>
      </c>
      <c r="CT14" s="67">
        <v>3.9351303543351359</v>
      </c>
      <c r="CU14" s="67">
        <v>4.067191541397742</v>
      </c>
      <c r="CV14" s="71">
        <v>2.8553811125000013</v>
      </c>
      <c r="CW14" s="72">
        <v>3.2836882793750015</v>
      </c>
      <c r="CX14" s="72">
        <v>3.1980268460000012</v>
      </c>
      <c r="CY14" s="73">
        <v>2.8268273013750012</v>
      </c>
      <c r="CZ14" s="74">
        <v>2.9857440775000015</v>
      </c>
      <c r="DA14" s="50">
        <v>3.3738908075750018</v>
      </c>
      <c r="DB14" s="50">
        <v>3.2544610444750015</v>
      </c>
      <c r="DC14" s="75">
        <v>2.9857440775000015</v>
      </c>
      <c r="DD14" s="76">
        <v>2.5450600000000021</v>
      </c>
      <c r="DE14" s="50">
        <v>2.7741154000000021</v>
      </c>
      <c r="DF14" s="50">
        <v>2.6977636000000023</v>
      </c>
      <c r="DG14" s="75">
        <v>2.4941588000000019</v>
      </c>
      <c r="DH14" s="76">
        <v>2.8290000000000011</v>
      </c>
      <c r="DI14" s="50">
        <v>3.0270300000000012</v>
      </c>
      <c r="DJ14" s="50">
        <v>2.8855800000000009</v>
      </c>
      <c r="DK14" s="75">
        <v>3.1139934600000014</v>
      </c>
      <c r="DL14" s="77">
        <v>2.5185000000000013</v>
      </c>
      <c r="DM14" s="78">
        <v>2.6947950000000014</v>
      </c>
      <c r="DN14" s="78">
        <v>2.5185000000000013</v>
      </c>
      <c r="DO14" s="79">
        <v>2.4429450000000013</v>
      </c>
      <c r="DP14" s="80">
        <v>3.5480056777139986</v>
      </c>
      <c r="DQ14" s="78">
        <v>3.6899259048225588</v>
      </c>
      <c r="DR14" s="78">
        <v>3.5834857344911386</v>
      </c>
      <c r="DS14" s="79">
        <v>3.5480056777139986</v>
      </c>
      <c r="DT14" s="77">
        <v>2.2009730730062511</v>
      </c>
      <c r="DU14" s="78">
        <v>2.2670022651964388</v>
      </c>
      <c r="DV14" s="78">
        <v>2.2449925344663764</v>
      </c>
      <c r="DW14" s="79">
        <v>2.2009730730062511</v>
      </c>
      <c r="DX14" s="77">
        <v>2.0570872260693691</v>
      </c>
      <c r="DY14" s="78">
        <v>2.0570872260693691</v>
      </c>
      <c r="DZ14" s="78">
        <v>2.0159454815479818</v>
      </c>
      <c r="EA14" s="79">
        <v>1.9953746092872882</v>
      </c>
      <c r="EB14" s="76">
        <v>5.4250624999999992</v>
      </c>
      <c r="EC14" s="50">
        <v>6.2388218749999984</v>
      </c>
      <c r="ED14" s="50">
        <v>5.6420649999999988</v>
      </c>
      <c r="EE14" s="75">
        <v>5.3708118749999993</v>
      </c>
      <c r="EF14" s="74">
        <v>6.4536257692175045</v>
      </c>
      <c r="EG14" s="50">
        <v>7.0344520884470789</v>
      </c>
      <c r="EH14" s="50">
        <v>6.5826982846018538</v>
      </c>
      <c r="EI14" s="75">
        <v>6.5826982846018538</v>
      </c>
      <c r="EJ14" s="76">
        <v>4.1953051625769966</v>
      </c>
      <c r="EK14" s="50">
        <v>4.1953051625769966</v>
      </c>
      <c r="EL14" s="50">
        <v>5</v>
      </c>
      <c r="EM14" s="75">
        <v>4.1953051625769966</v>
      </c>
      <c r="EN14" s="76">
        <v>4.9796269342956023</v>
      </c>
      <c r="EO14" s="50">
        <v>5.3282008196962947</v>
      </c>
      <c r="EP14" s="50">
        <v>4.9796269342956023</v>
      </c>
      <c r="EQ14" s="75">
        <v>5.1788120116674259</v>
      </c>
      <c r="ER14" s="81">
        <v>4.6724962235841359</v>
      </c>
      <c r="ES14" s="81">
        <v>5.4200956193575971</v>
      </c>
      <c r="ET14" s="81">
        <v>4.7659461480558178</v>
      </c>
      <c r="EU14" s="82">
        <v>4.6724962235841359</v>
      </c>
      <c r="EV14" s="81">
        <v>6.5825067025506154</v>
      </c>
      <c r="EW14" s="81">
        <v>7.9648331100862446</v>
      </c>
      <c r="EX14" s="81">
        <v>6.8458069706526397</v>
      </c>
      <c r="EY14" s="82">
        <v>6.7799819036271343</v>
      </c>
      <c r="EZ14" s="81">
        <v>3.6700758737234276</v>
      </c>
      <c r="FA14" s="81">
        <v>3.6700758737234276</v>
      </c>
      <c r="FB14" s="81">
        <v>3.5966743562489589</v>
      </c>
      <c r="FC14" s="82">
        <v>3.7434773911978958</v>
      </c>
      <c r="FD14" s="81">
        <v>3.2974062778576547</v>
      </c>
      <c r="FE14" s="81">
        <v>3.3963284661933844</v>
      </c>
      <c r="FF14" s="81">
        <v>3.3303803406362316</v>
      </c>
      <c r="FG14" s="82">
        <v>3.1655100267433487</v>
      </c>
      <c r="FJ14" s="21">
        <v>1114.5749999999998</v>
      </c>
      <c r="FK14" s="21">
        <v>1162.9475549999997</v>
      </c>
      <c r="FL14" s="21">
        <v>1181.5052287499996</v>
      </c>
      <c r="FM14" s="34">
        <v>1037.6693249999998</v>
      </c>
      <c r="FN14" s="21">
        <v>1258.5969</v>
      </c>
      <c r="FO14" s="21">
        <v>1325.05081632</v>
      </c>
      <c r="FP14" s="21">
        <v>1353.2433868799999</v>
      </c>
      <c r="FQ14" s="34">
        <v>1245.7592116199999</v>
      </c>
      <c r="FR14" s="21">
        <v>1589.7969556451612</v>
      </c>
      <c r="FS14" s="21">
        <v>1646.2347475705642</v>
      </c>
      <c r="FT14" s="21">
        <v>1480.100965705645</v>
      </c>
      <c r="FU14" s="34">
        <v>1605.6949252016127</v>
      </c>
      <c r="FV14" s="21">
        <v>1616.8638749999998</v>
      </c>
      <c r="FW14" s="21">
        <v>1551.3808880624999</v>
      </c>
      <c r="FX14" s="21">
        <v>1568.3579587499999</v>
      </c>
      <c r="FY14" s="34">
        <v>1616.863875</v>
      </c>
      <c r="FZ14" s="72">
        <v>3.6330415319574803</v>
      </c>
      <c r="GA14" s="72">
        <v>3.5240502859987561</v>
      </c>
      <c r="GB14" s="50">
        <v>3.7420327779162048</v>
      </c>
      <c r="GC14" s="85">
        <v>3.7420327779162048</v>
      </c>
      <c r="GD14" s="72">
        <v>2.3044705059146433</v>
      </c>
      <c r="GE14" s="72">
        <v>2.5579622615652542</v>
      </c>
      <c r="GF14" s="50">
        <v>2.488828146387815</v>
      </c>
      <c r="GG14" s="85">
        <v>2.3505599160329362</v>
      </c>
      <c r="GH14" s="86">
        <v>2.5650980701604387</v>
      </c>
      <c r="GI14" s="50">
        <v>2.6420510122652519</v>
      </c>
      <c r="GJ14" s="72">
        <v>2.6164000315636473</v>
      </c>
      <c r="GK14" s="88">
        <v>2.6420510122652519</v>
      </c>
      <c r="GL14" s="72">
        <v>2.5650980701604387</v>
      </c>
      <c r="GM14" s="72">
        <v>2.9333333333333331</v>
      </c>
      <c r="GN14" s="50">
        <v>2.6933529736684605</v>
      </c>
      <c r="GO14" s="85">
        <v>2.8377449435644944</v>
      </c>
      <c r="GP14" s="83">
        <v>4.127806346483716</v>
      </c>
      <c r="GQ14" s="81">
        <v>4.6644211715265991</v>
      </c>
      <c r="GR14" s="81">
        <v>4.2516405368782273</v>
      </c>
      <c r="GS14" s="82">
        <v>4.2103624734133902</v>
      </c>
      <c r="GT14" s="83">
        <v>7.1199577308092881</v>
      </c>
      <c r="GU14" s="81">
        <v>7.9743526585064028</v>
      </c>
      <c r="GV14" s="81">
        <v>7.3335564627335668</v>
      </c>
      <c r="GW14" s="82">
        <v>7.0487581535011961</v>
      </c>
      <c r="GX14" s="83">
        <v>4.6610561944653197</v>
      </c>
      <c r="GY14" s="81">
        <v>4.9873301280778923</v>
      </c>
      <c r="GZ14" s="81">
        <v>4.8941090041885857</v>
      </c>
      <c r="HA14" s="82">
        <v>4.8008878802992792</v>
      </c>
      <c r="HB14" s="83">
        <v>3.6365251591805068</v>
      </c>
      <c r="HC14" s="81">
        <v>3.9274471719149471</v>
      </c>
      <c r="HD14" s="81">
        <v>3.8183514171395325</v>
      </c>
      <c r="HE14" s="82">
        <v>3.4546989012214815</v>
      </c>
      <c r="HF14" s="86">
        <v>11.301402227096171</v>
      </c>
      <c r="HG14" s="72">
        <v>12.770584516618674</v>
      </c>
      <c r="HH14" s="50">
        <v>11.979486360721943</v>
      </c>
      <c r="HI14" s="85">
        <v>12.205514405263866</v>
      </c>
      <c r="HJ14" s="86">
        <v>10.300661557983023</v>
      </c>
      <c r="HK14" s="72">
        <v>11.742754176100647</v>
      </c>
      <c r="HL14" s="50">
        <v>10.712688020302345</v>
      </c>
      <c r="HM14" s="85">
        <v>10.815694635882174</v>
      </c>
      <c r="HN14" s="86">
        <v>9.477123289758687</v>
      </c>
      <c r="HO14" s="72">
        <v>11.18300548191525</v>
      </c>
      <c r="HP14" s="50">
        <v>10.140521920041795</v>
      </c>
      <c r="HQ14" s="85">
        <v>9.2875808239635145</v>
      </c>
      <c r="HR14" s="86">
        <v>10.69170257698504</v>
      </c>
      <c r="HS14" s="72">
        <v>12.509292015072498</v>
      </c>
      <c r="HT14" s="50">
        <v>10.37095149967549</v>
      </c>
      <c r="HU14" s="85">
        <v>10.37095149967549</v>
      </c>
      <c r="HV14" s="83">
        <v>8.0573931638349183</v>
      </c>
      <c r="HW14" s="81">
        <v>8.7825585485800612</v>
      </c>
      <c r="HX14" s="81">
        <v>8.5408367536650136</v>
      </c>
      <c r="HY14" s="82">
        <v>8.4602628220266656</v>
      </c>
      <c r="HZ14" s="83">
        <v>10.125</v>
      </c>
      <c r="IA14" s="81">
        <v>11.9475</v>
      </c>
      <c r="IB14" s="81">
        <v>10.833749999999998</v>
      </c>
      <c r="IC14" s="82">
        <v>10.63125</v>
      </c>
      <c r="ID14" s="83">
        <v>9.4076981826906696</v>
      </c>
      <c r="IE14" s="81">
        <v>8.8432362917292302</v>
      </c>
      <c r="IF14" s="81">
        <v>9.6899291281713911</v>
      </c>
      <c r="IG14" s="82">
        <v>9.4076981826906696</v>
      </c>
      <c r="IH14" s="83">
        <v>7.9236712237563598</v>
      </c>
      <c r="II14" s="81">
        <v>8.3198547849441784</v>
      </c>
      <c r="IJ14" s="81">
        <v>8.2406180727066136</v>
      </c>
      <c r="IK14" s="82">
        <v>7.6067243748061051</v>
      </c>
      <c r="IL14" s="41"/>
      <c r="IM14" s="41"/>
      <c r="IN14" s="41"/>
      <c r="IO14" s="41"/>
      <c r="IP14" s="41"/>
      <c r="IQ14" s="41"/>
      <c r="IR14" s="41"/>
      <c r="IS14" s="41"/>
    </row>
    <row r="15" spans="1:253" x14ac:dyDescent="0.2">
      <c r="A15" s="39">
        <v>439</v>
      </c>
      <c r="B15" s="17">
        <v>425.83</v>
      </c>
      <c r="C15" s="17">
        <v>443.39</v>
      </c>
      <c r="D15" s="17">
        <v>447.78</v>
      </c>
      <c r="E15" s="45">
        <v>333</v>
      </c>
      <c r="F15" s="4">
        <v>333</v>
      </c>
      <c r="G15" s="17">
        <v>333</v>
      </c>
      <c r="H15" s="4">
        <v>336.33</v>
      </c>
      <c r="I15" s="44">
        <v>583</v>
      </c>
      <c r="J15" s="17">
        <v>583</v>
      </c>
      <c r="K15" s="7">
        <v>588.83000000000004</v>
      </c>
      <c r="L15" s="46">
        <v>588.83000000000004</v>
      </c>
      <c r="M15" s="4">
        <v>380</v>
      </c>
      <c r="N15" s="4">
        <v>323</v>
      </c>
      <c r="O15" s="16">
        <v>345.8</v>
      </c>
      <c r="P15" s="4">
        <v>372.4</v>
      </c>
      <c r="R15" s="42">
        <v>0.62540249999999997</v>
      </c>
      <c r="S15" s="42">
        <v>0.62540249999999997</v>
      </c>
      <c r="T15" s="42">
        <v>0.63791054999999997</v>
      </c>
      <c r="U15" s="43">
        <v>0.63165652500000002</v>
      </c>
      <c r="V15" s="42">
        <v>0.49511007000000001</v>
      </c>
      <c r="W15" s="42">
        <v>0.3812347539</v>
      </c>
      <c r="X15" s="42">
        <v>0.4753056672</v>
      </c>
      <c r="Y15" s="43">
        <v>0.48025676789999999</v>
      </c>
      <c r="Z15" s="42">
        <v>0.45312234999999995</v>
      </c>
      <c r="AA15" s="42">
        <v>0.42593500899999998</v>
      </c>
      <c r="AB15" s="42">
        <v>0.45765357349999997</v>
      </c>
      <c r="AC15" s="43">
        <v>0.45765357349999997</v>
      </c>
      <c r="AD15" s="42">
        <v>0.3518574854999999</v>
      </c>
      <c r="AE15" s="42">
        <v>0.34482033578999993</v>
      </c>
      <c r="AF15" s="42">
        <v>0.34833891064499994</v>
      </c>
      <c r="AG15" s="42">
        <v>0.35889463520999992</v>
      </c>
      <c r="AI15" s="17">
        <v>26.011912500000001</v>
      </c>
      <c r="AJ15" s="17">
        <v>29.913699375</v>
      </c>
      <c r="AK15" s="4">
        <v>26.792269875000002</v>
      </c>
      <c r="AL15" s="46">
        <v>27.052389000000002</v>
      </c>
      <c r="AM15" s="45">
        <v>112.94527500000001</v>
      </c>
      <c r="AN15" s="17">
        <v>115.20418050000001</v>
      </c>
      <c r="AO15" s="4">
        <v>116.33363325000001</v>
      </c>
      <c r="AP15" s="46">
        <v>114.07472774999999</v>
      </c>
      <c r="AQ15" s="45">
        <v>29.605600000000003</v>
      </c>
      <c r="AR15" s="17">
        <v>30.789824000000003</v>
      </c>
      <c r="AS15" s="4">
        <v>30.789824000000003</v>
      </c>
      <c r="AT15" s="46">
        <v>30.197712000000003</v>
      </c>
      <c r="AU15" s="4">
        <v>41.2</v>
      </c>
      <c r="AV15" s="4">
        <v>45.32</v>
      </c>
      <c r="AW15" s="7">
        <v>44.496000000000002</v>
      </c>
      <c r="AX15" s="4">
        <v>42.024000000000001</v>
      </c>
      <c r="AZ15" s="20">
        <v>269.20687500000003</v>
      </c>
      <c r="BA15" s="21">
        <v>280.40588100000002</v>
      </c>
      <c r="BB15" s="20">
        <v>281.69807400000002</v>
      </c>
      <c r="BC15" s="22">
        <v>266.460964875</v>
      </c>
      <c r="BD15" s="20">
        <v>379.8125</v>
      </c>
      <c r="BE15" s="21">
        <v>378.86296874999999</v>
      </c>
      <c r="BF15" s="21">
        <v>383.15485000000001</v>
      </c>
      <c r="BG15" s="22">
        <v>377.856465625</v>
      </c>
      <c r="BH15" s="24">
        <v>310.65571575000001</v>
      </c>
      <c r="BI15" s="21">
        <v>304.19407686239998</v>
      </c>
      <c r="BJ15" s="20">
        <v>310.53145346370002</v>
      </c>
      <c r="BK15" s="22">
        <v>313.76227290750001</v>
      </c>
      <c r="BL15" s="24">
        <v>706.94540967741932</v>
      </c>
      <c r="BM15" s="21">
        <v>685.03010197741935</v>
      </c>
      <c r="BN15" s="21">
        <v>703.05720992419356</v>
      </c>
      <c r="BO15" s="22">
        <v>728.15377196774193</v>
      </c>
      <c r="BP15" s="59">
        <v>5.8590125800126849</v>
      </c>
      <c r="BQ15" s="60">
        <v>5.3827954931550082</v>
      </c>
      <c r="BR15" s="60">
        <v>5.6296358668242963</v>
      </c>
      <c r="BS15" s="60">
        <v>5.6670346873536754</v>
      </c>
      <c r="BT15" s="62">
        <v>4.2651167381764488</v>
      </c>
      <c r="BU15" s="60">
        <v>3.8504871310514348</v>
      </c>
      <c r="BV15" s="60">
        <v>4.0336122276456567</v>
      </c>
      <c r="BW15" s="60">
        <v>4.2897320187277543</v>
      </c>
      <c r="BX15" s="62">
        <v>5.0743144347525568</v>
      </c>
      <c r="BY15" s="60">
        <v>4.8041501482686417</v>
      </c>
      <c r="BZ15" s="60">
        <v>4.8685469571451225</v>
      </c>
      <c r="CA15" s="60">
        <v>5.1250575791000825</v>
      </c>
      <c r="CB15" s="62">
        <v>5.4763839782316772</v>
      </c>
      <c r="CC15" s="60">
        <v>5.0328551144296858</v>
      </c>
      <c r="CD15" s="60">
        <v>4.9679793527162026</v>
      </c>
      <c r="CE15" s="60">
        <v>5.3209248231803574</v>
      </c>
      <c r="CF15" s="69">
        <v>3.5235577402741383</v>
      </c>
      <c r="CG15" s="67">
        <v>3.1750402223183611</v>
      </c>
      <c r="CH15" s="67">
        <v>3.4029891258904903</v>
      </c>
      <c r="CI15" s="67">
        <v>3.3490534102406881</v>
      </c>
      <c r="CJ15" s="69">
        <v>3.8298234778768938</v>
      </c>
      <c r="CK15" s="67">
        <v>3.2317586410848316</v>
      </c>
      <c r="CL15" s="67">
        <v>3.803299385067195</v>
      </c>
      <c r="CM15" s="67">
        <v>3.6854719030317176</v>
      </c>
      <c r="CN15" s="69">
        <v>4.0204653101729591</v>
      </c>
      <c r="CO15" s="67">
        <v>3.7201795584571</v>
      </c>
      <c r="CP15" s="67">
        <v>3.8527184008583895</v>
      </c>
      <c r="CQ15" s="67">
        <v>4.0666324048227391</v>
      </c>
      <c r="CR15" s="69">
        <v>4.7725001916240526</v>
      </c>
      <c r="CS15" s="67">
        <v>3.9540697661824815</v>
      </c>
      <c r="CT15" s="67">
        <v>3.69053360891251</v>
      </c>
      <c r="CU15" s="67">
        <v>4.1221388280301854</v>
      </c>
      <c r="CV15" s="71">
        <v>1.9986312499999999</v>
      </c>
      <c r="CW15" s="72">
        <v>2.3383985624999997</v>
      </c>
      <c r="CX15" s="72">
        <v>2.0785765</v>
      </c>
      <c r="CY15" s="73">
        <v>2.0585901874999997</v>
      </c>
      <c r="CZ15" s="74">
        <v>2.0635498500000007</v>
      </c>
      <c r="DA15" s="50">
        <v>2.5588018140000006</v>
      </c>
      <c r="DB15" s="50">
        <v>2.3111758320000004</v>
      </c>
      <c r="DC15" s="75">
        <v>2.1048208470000005</v>
      </c>
      <c r="DD15" s="76">
        <v>1.9253309999999995</v>
      </c>
      <c r="DE15" s="50">
        <v>2.1371174099999997</v>
      </c>
      <c r="DF15" s="50">
        <v>1.9830909299999995</v>
      </c>
      <c r="DG15" s="75">
        <v>1.8868243799999995</v>
      </c>
      <c r="DH15" s="76">
        <v>2.67225</v>
      </c>
      <c r="DI15" s="50">
        <v>2.7524175</v>
      </c>
      <c r="DJ15" s="50">
        <v>2.6989725</v>
      </c>
      <c r="DK15" s="75">
        <v>2.8955136014700003</v>
      </c>
      <c r="DL15" s="77">
        <v>2.1313500000000003</v>
      </c>
      <c r="DM15" s="78">
        <v>2.1952905000000005</v>
      </c>
      <c r="DN15" s="78">
        <v>2.0887230000000003</v>
      </c>
      <c r="DO15" s="79">
        <v>2.0887230000000003</v>
      </c>
      <c r="DP15" s="80">
        <v>2.86251986264375</v>
      </c>
      <c r="DQ15" s="78">
        <v>3.0915214516552498</v>
      </c>
      <c r="DR15" s="78">
        <v>2.9483954585230627</v>
      </c>
      <c r="DS15" s="79">
        <v>3.0056458557759376</v>
      </c>
      <c r="DT15" s="77">
        <v>2.6189730730062522</v>
      </c>
      <c r="DU15" s="78">
        <v>2.6713525344663771</v>
      </c>
      <c r="DV15" s="78">
        <v>2.6451628037363148</v>
      </c>
      <c r="DW15" s="79">
        <v>2.6189730730062522</v>
      </c>
      <c r="DX15" s="77">
        <v>2.9783428640857985</v>
      </c>
      <c r="DY15" s="78">
        <v>3.0974765786492306</v>
      </c>
      <c r="DZ15" s="78">
        <v>3.1570434359309463</v>
      </c>
      <c r="EA15" s="79">
        <v>3.0081262927266565</v>
      </c>
      <c r="EB15" s="76">
        <v>3.3225000000000007</v>
      </c>
      <c r="EC15" s="50">
        <v>4.0202250000000008</v>
      </c>
      <c r="ED15" s="50">
        <v>3.4886250000000003</v>
      </c>
      <c r="EE15" s="75">
        <v>3.3225000000000007</v>
      </c>
      <c r="EF15" s="74">
        <v>5.1635914270200018</v>
      </c>
      <c r="EG15" s="50">
        <v>5.3701350841008022</v>
      </c>
      <c r="EH15" s="50">
        <v>5.2152273412902019</v>
      </c>
      <c r="EI15" s="75">
        <v>5.1119555127498018</v>
      </c>
      <c r="EJ15" s="76">
        <v>6.1029168827500015</v>
      </c>
      <c r="EK15" s="50">
        <v>6.7132085710250013</v>
      </c>
      <c r="EL15" s="50">
        <v>6.2249752204050015</v>
      </c>
      <c r="EM15" s="75">
        <v>6.1029168827500015</v>
      </c>
      <c r="EN15" s="76">
        <v>4.9867235765113787</v>
      </c>
      <c r="EO15" s="50">
        <v>5.3856614626322887</v>
      </c>
      <c r="EP15" s="50">
        <v>4.9867235765113787</v>
      </c>
      <c r="EQ15" s="75">
        <v>5.2859269911020617</v>
      </c>
      <c r="ER15" s="81">
        <v>3.9542286385293011</v>
      </c>
      <c r="ES15" s="81">
        <v>4.0728554976851798</v>
      </c>
      <c r="ET15" s="81">
        <v>4.1519400704557663</v>
      </c>
      <c r="EU15" s="82">
        <v>3.9542286385293011</v>
      </c>
      <c r="EV15" s="81">
        <v>5.3107457804794507</v>
      </c>
      <c r="EW15" s="81">
        <v>5.8418203585273956</v>
      </c>
      <c r="EX15" s="81">
        <v>5.6293905273082174</v>
      </c>
      <c r="EY15" s="82">
        <v>5.3638532382842454</v>
      </c>
      <c r="EZ15" s="81">
        <v>5.0585851903028232</v>
      </c>
      <c r="FA15" s="81">
        <v>5.3621003017209921</v>
      </c>
      <c r="FB15" s="81">
        <v>5.2609285979149361</v>
      </c>
      <c r="FC15" s="82">
        <v>4.9574134864967663</v>
      </c>
      <c r="FD15" s="81">
        <v>5.8334288315469349</v>
      </c>
      <c r="FE15" s="81">
        <v>6.3584374263861587</v>
      </c>
      <c r="FF15" s="81">
        <v>5.7167602549159966</v>
      </c>
      <c r="FG15" s="82">
        <v>5.6000916782850574</v>
      </c>
      <c r="FJ15" s="21">
        <v>888.38268749999986</v>
      </c>
      <c r="FK15" s="21">
        <v>960.34168518749982</v>
      </c>
      <c r="FL15" s="21">
        <v>899.30979455624981</v>
      </c>
      <c r="FM15" s="34">
        <v>905.43963509999992</v>
      </c>
      <c r="FN15" s="21">
        <v>1253.3812499999999</v>
      </c>
      <c r="FO15" s="21">
        <v>1354.9051312499998</v>
      </c>
      <c r="FP15" s="21">
        <v>1431.86274</v>
      </c>
      <c r="FQ15" s="34">
        <v>1240.5967612499999</v>
      </c>
      <c r="FR15" s="21">
        <v>1025.1638619749999</v>
      </c>
      <c r="FS15" s="21">
        <v>1081.0352924526371</v>
      </c>
      <c r="FT15" s="21">
        <v>1012.8618956312998</v>
      </c>
      <c r="FU15" s="34">
        <v>1014.9122233552499</v>
      </c>
      <c r="FV15" s="21">
        <v>2332.9198519354841</v>
      </c>
      <c r="FW15" s="21">
        <v>2371.4130294924194</v>
      </c>
      <c r="FX15" s="21">
        <v>2398.7081917600644</v>
      </c>
      <c r="FY15" s="34">
        <v>2332.9198519354841</v>
      </c>
      <c r="FZ15" s="72">
        <v>2.5429566324898398</v>
      </c>
      <c r="GA15" s="72">
        <v>2.441238367190246</v>
      </c>
      <c r="GB15" s="50">
        <v>2.5938157651396367</v>
      </c>
      <c r="GC15" s="85">
        <v>2.5938157651396367</v>
      </c>
      <c r="GD15" s="72">
        <v>2.1898408346362728</v>
      </c>
      <c r="GE15" s="72">
        <v>2.277434468021724</v>
      </c>
      <c r="GF15" s="50">
        <v>2.3212312847144494</v>
      </c>
      <c r="GG15" s="85">
        <v>2.277434468021724</v>
      </c>
      <c r="GH15" s="86">
        <v>1.9738277695543747</v>
      </c>
      <c r="GI15" s="50">
        <v>2.0922574357276376</v>
      </c>
      <c r="GJ15" s="72">
        <v>1.9738277695543747</v>
      </c>
      <c r="GK15" s="88">
        <v>1.954089491858831</v>
      </c>
      <c r="GL15" s="72">
        <v>1.9738277695543747</v>
      </c>
      <c r="GM15" s="72">
        <v>2.0922574357276376</v>
      </c>
      <c r="GN15" s="50">
        <v>2.4</v>
      </c>
      <c r="GO15" s="85">
        <v>2.2063570856591954</v>
      </c>
      <c r="GP15" s="83">
        <v>4.4878584635253809</v>
      </c>
      <c r="GQ15" s="81">
        <v>5.1610372330541887</v>
      </c>
      <c r="GR15" s="81">
        <v>4.7122513867016504</v>
      </c>
      <c r="GS15" s="82">
        <v>4.6673728020663967</v>
      </c>
      <c r="GT15" s="83">
        <v>2.9282992511754662</v>
      </c>
      <c r="GU15" s="81">
        <v>3.3382611463400313</v>
      </c>
      <c r="GV15" s="81">
        <v>3.0747142137342398</v>
      </c>
      <c r="GW15" s="82">
        <v>2.8111672811284474</v>
      </c>
      <c r="GX15" s="83">
        <v>4.1153495521486931</v>
      </c>
      <c r="GY15" s="81">
        <v>4.3211170297561283</v>
      </c>
      <c r="GZ15" s="81">
        <v>4.3622705252776148</v>
      </c>
      <c r="HA15" s="82">
        <v>4.0741960566272057</v>
      </c>
      <c r="HB15" s="83">
        <v>4.5978330043236371</v>
      </c>
      <c r="HC15" s="81">
        <v>5.0116379747127651</v>
      </c>
      <c r="HD15" s="81">
        <v>4.7817463244965825</v>
      </c>
      <c r="HE15" s="82">
        <v>4.5518546742804009</v>
      </c>
      <c r="HF15" s="86">
        <v>7.1337034442034524</v>
      </c>
      <c r="HG15" s="72">
        <v>7.6330626852976931</v>
      </c>
      <c r="HH15" s="50">
        <v>7.4190515819715905</v>
      </c>
      <c r="HI15" s="85">
        <v>7.7757367541817644</v>
      </c>
      <c r="HJ15" s="86">
        <v>7.0696489221286427</v>
      </c>
      <c r="HK15" s="72">
        <v>7.5645243466776471</v>
      </c>
      <c r="HL15" s="50">
        <v>6.8575594544647842</v>
      </c>
      <c r="HM15" s="85">
        <v>7.4231313682350759</v>
      </c>
      <c r="HN15" s="86">
        <v>11.911498344865342</v>
      </c>
      <c r="HO15" s="72">
        <v>12.983533195903224</v>
      </c>
      <c r="HP15" s="50">
        <v>12.86441821245457</v>
      </c>
      <c r="HQ15" s="85">
        <v>11.911498344865342</v>
      </c>
      <c r="HR15" s="86">
        <v>9.9603570939587858</v>
      </c>
      <c r="HS15" s="72">
        <v>9.7611499520796094</v>
      </c>
      <c r="HT15" s="50">
        <v>11.15559994523384</v>
      </c>
      <c r="HU15" s="85">
        <v>9.8607535230191985</v>
      </c>
      <c r="HV15" s="83">
        <v>9.7793737091124093</v>
      </c>
      <c r="HW15" s="81">
        <v>10.9528985542059</v>
      </c>
      <c r="HX15" s="81">
        <v>10.072754920385782</v>
      </c>
      <c r="HY15" s="82">
        <v>9.9749611832946599</v>
      </c>
      <c r="HZ15" s="83">
        <v>11.313503771680447</v>
      </c>
      <c r="IA15" s="81">
        <v>13.689339563733341</v>
      </c>
      <c r="IB15" s="81">
        <v>11.652908884830859</v>
      </c>
      <c r="IC15" s="82">
        <v>11.652908884830859</v>
      </c>
      <c r="ID15" s="83">
        <v>7.3867351439648612</v>
      </c>
      <c r="IE15" s="81">
        <v>7.7560719011631036</v>
      </c>
      <c r="IF15" s="81">
        <v>7.2390004410855644</v>
      </c>
      <c r="IG15" s="82">
        <v>7.1651330896459147</v>
      </c>
      <c r="IH15" s="83">
        <v>12.947643825836666</v>
      </c>
      <c r="II15" s="81">
        <v>13.465549578870133</v>
      </c>
      <c r="IJ15" s="81">
        <v>13.336073140611767</v>
      </c>
      <c r="IK15" s="82">
        <v>12.559214511061567</v>
      </c>
      <c r="IL15" s="41"/>
      <c r="IM15" s="41"/>
      <c r="IN15" s="41"/>
      <c r="IO15" s="41"/>
      <c r="IP15" s="41"/>
      <c r="IQ15" s="41"/>
      <c r="IR15" s="41"/>
      <c r="IS15" s="41"/>
    </row>
    <row r="16" spans="1:253" x14ac:dyDescent="0.2">
      <c r="A16" s="39">
        <v>466</v>
      </c>
      <c r="B16" s="17">
        <v>438.04</v>
      </c>
      <c r="C16" s="17">
        <v>442.7</v>
      </c>
      <c r="D16" s="17">
        <v>461.34000000000003</v>
      </c>
      <c r="E16" s="45">
        <v>346</v>
      </c>
      <c r="F16" s="4">
        <v>332.15999999999997</v>
      </c>
      <c r="G16" s="17">
        <v>346</v>
      </c>
      <c r="H16" s="4">
        <v>346</v>
      </c>
      <c r="I16" s="44">
        <v>594</v>
      </c>
      <c r="J16" s="17">
        <v>576.18000000000006</v>
      </c>
      <c r="K16" s="7">
        <v>582.12</v>
      </c>
      <c r="L16" s="46">
        <v>588.06000000000006</v>
      </c>
      <c r="M16" s="4">
        <v>383</v>
      </c>
      <c r="N16" s="4">
        <v>329.38</v>
      </c>
      <c r="O16" s="16">
        <v>352.36</v>
      </c>
      <c r="P16" s="4">
        <v>379.17</v>
      </c>
      <c r="R16" s="42">
        <v>0.59461275000000002</v>
      </c>
      <c r="S16" s="42">
        <v>0.5767743675</v>
      </c>
      <c r="T16" s="42">
        <v>0.60055887750000003</v>
      </c>
      <c r="U16" s="43">
        <v>0.59461275000000002</v>
      </c>
      <c r="V16" s="42">
        <v>0.46985250000000001</v>
      </c>
      <c r="W16" s="42">
        <v>0.41816872500000002</v>
      </c>
      <c r="X16" s="42">
        <v>0.46515397500000005</v>
      </c>
      <c r="Y16" s="43">
        <v>0.47924955000000002</v>
      </c>
      <c r="Z16" s="42">
        <v>0.46629324</v>
      </c>
      <c r="AA16" s="42">
        <v>0.4289897808</v>
      </c>
      <c r="AB16" s="42">
        <v>0.46629324</v>
      </c>
      <c r="AC16" s="43">
        <v>0.47561910480000003</v>
      </c>
      <c r="AD16" s="42">
        <v>0.40913899999999997</v>
      </c>
      <c r="AE16" s="42">
        <v>0.40504760999999995</v>
      </c>
      <c r="AF16" s="42">
        <v>0.40095621999999992</v>
      </c>
      <c r="AG16" s="42">
        <v>0.39277343999999992</v>
      </c>
      <c r="AI16" s="17">
        <v>22.60575</v>
      </c>
      <c r="AJ16" s="17">
        <v>23.962094999999998</v>
      </c>
      <c r="AK16" s="4">
        <v>24.188152500000001</v>
      </c>
      <c r="AL16" s="46">
        <v>22.8318075</v>
      </c>
      <c r="AM16" s="45">
        <v>81.212999999999994</v>
      </c>
      <c r="AN16" s="17">
        <v>81.212999999999994</v>
      </c>
      <c r="AO16" s="4">
        <v>82.02512999999999</v>
      </c>
      <c r="AP16" s="46">
        <v>82.02512999999999</v>
      </c>
      <c r="AQ16" s="45">
        <v>24.954599999999999</v>
      </c>
      <c r="AR16" s="17">
        <v>26.451875999999999</v>
      </c>
      <c r="AS16" s="4">
        <v>25.453692</v>
      </c>
      <c r="AT16" s="46">
        <v>25.703237999999999</v>
      </c>
      <c r="AU16" s="4">
        <v>40.097025000000002</v>
      </c>
      <c r="AV16" s="4">
        <v>41.299935750000003</v>
      </c>
      <c r="AW16" s="7">
        <v>40.898965500000003</v>
      </c>
      <c r="AX16" s="4">
        <v>40.497995250000002</v>
      </c>
      <c r="AZ16" s="20">
        <v>275.19803999999999</v>
      </c>
      <c r="BA16" s="21">
        <v>255.93417719999999</v>
      </c>
      <c r="BB16" s="20">
        <v>272.11582195199998</v>
      </c>
      <c r="BC16" s="22">
        <v>272.39101999199994</v>
      </c>
      <c r="BD16" s="20">
        <v>521.23500000000001</v>
      </c>
      <c r="BE16" s="21">
        <v>534.78710999999998</v>
      </c>
      <c r="BF16" s="21">
        <v>515.70990899999993</v>
      </c>
      <c r="BG16" s="22">
        <v>518.55063975000007</v>
      </c>
      <c r="BH16" s="24">
        <v>579.43145806451616</v>
      </c>
      <c r="BI16" s="21">
        <v>578.50436773161289</v>
      </c>
      <c r="BJ16" s="20">
        <v>584.87811377032256</v>
      </c>
      <c r="BK16" s="22">
        <v>591.02008722580649</v>
      </c>
      <c r="BL16" s="24">
        <v>691.98974999999996</v>
      </c>
      <c r="BM16" s="21">
        <v>703.40758087499989</v>
      </c>
      <c r="BN16" s="21">
        <v>688.1838063749999</v>
      </c>
      <c r="BO16" s="22">
        <v>678.14995499999998</v>
      </c>
      <c r="BP16" s="59">
        <v>5.3451758732840471</v>
      </c>
      <c r="BQ16" s="60">
        <v>5.169820722441548</v>
      </c>
      <c r="BR16" s="60">
        <v>5.009465446243027</v>
      </c>
      <c r="BS16" s="60">
        <v>5.0796075065800261</v>
      </c>
      <c r="BT16" s="62">
        <v>5.7661407111092977</v>
      </c>
      <c r="BU16" s="60">
        <v>5.848954851348509</v>
      </c>
      <c r="BV16" s="60">
        <v>5.3378722799641194</v>
      </c>
      <c r="BW16" s="60">
        <v>5.4773195237932395</v>
      </c>
      <c r="BX16" s="62">
        <v>5.9497652486238763</v>
      </c>
      <c r="BY16" s="60">
        <v>5.4537733889488571</v>
      </c>
      <c r="BZ16" s="60">
        <v>5.5933136005755344</v>
      </c>
      <c r="CA16" s="60">
        <v>5.9502995154929668</v>
      </c>
      <c r="CB16" s="62">
        <v>6.2243506350564521</v>
      </c>
      <c r="CC16" s="60">
        <v>5.7639790478906816</v>
      </c>
      <c r="CD16" s="60">
        <v>6.292620116004759</v>
      </c>
      <c r="CE16" s="60">
        <v>5.7450049004362054</v>
      </c>
      <c r="CF16" s="69">
        <v>3.3715980859046812</v>
      </c>
      <c r="CG16" s="67">
        <v>3.1089073322927399</v>
      </c>
      <c r="CH16" s="67">
        <v>3.0144707842535254</v>
      </c>
      <c r="CI16" s="67">
        <v>3.3378821050456344</v>
      </c>
      <c r="CJ16" s="69">
        <v>4.2068885913051055</v>
      </c>
      <c r="CK16" s="67">
        <v>3.9365599335604839</v>
      </c>
      <c r="CL16" s="67">
        <v>4.0937069671490187</v>
      </c>
      <c r="CM16" s="67">
        <v>3.9167480677747699</v>
      </c>
      <c r="CN16" s="69">
        <v>3.2620097583566992</v>
      </c>
      <c r="CO16" s="67">
        <v>3.0772659042794359</v>
      </c>
      <c r="CP16" s="67">
        <v>3.109886001863003</v>
      </c>
      <c r="CQ16" s="67">
        <v>3.2891414902281966</v>
      </c>
      <c r="CR16" s="69">
        <v>4.2647067889899493</v>
      </c>
      <c r="CS16" s="67">
        <v>2.820557443677906</v>
      </c>
      <c r="CT16" s="67">
        <v>3.0628369189072018</v>
      </c>
      <c r="CU16" s="67">
        <v>3.2756126904667999</v>
      </c>
      <c r="CV16" s="71">
        <v>1.7335552500000002</v>
      </c>
      <c r="CW16" s="72">
        <v>1.8028974600000005</v>
      </c>
      <c r="CX16" s="72">
        <v>1.8375685650000004</v>
      </c>
      <c r="CY16" s="73">
        <v>1.7682263550000004</v>
      </c>
      <c r="CZ16" s="74">
        <v>3.0686263150000026</v>
      </c>
      <c r="DA16" s="50">
        <v>3.1606851044500024</v>
      </c>
      <c r="DB16" s="50">
        <v>3.0993125781500024</v>
      </c>
      <c r="DC16" s="75">
        <v>3.0379400518500024</v>
      </c>
      <c r="DD16" s="76">
        <v>2.6289656250000002</v>
      </c>
      <c r="DE16" s="50">
        <v>2.7604139062500002</v>
      </c>
      <c r="DF16" s="50">
        <v>2.7604139062500002</v>
      </c>
      <c r="DG16" s="75">
        <v>2.6815449375</v>
      </c>
      <c r="DH16" s="76">
        <v>2.7727500000000007</v>
      </c>
      <c r="DI16" s="50">
        <v>3.0222975000000005</v>
      </c>
      <c r="DJ16" s="50">
        <v>2.7727500000000007</v>
      </c>
      <c r="DK16" s="75">
        <v>3.0935943298500006</v>
      </c>
      <c r="DL16" s="77">
        <v>2.6298500000000007</v>
      </c>
      <c r="DM16" s="78">
        <v>2.9454320000000007</v>
      </c>
      <c r="DN16" s="78">
        <v>2.8928350000000007</v>
      </c>
      <c r="DO16" s="79">
        <v>2.7350440000000007</v>
      </c>
      <c r="DP16" s="80">
        <v>2.7483730018482224</v>
      </c>
      <c r="DQ16" s="78">
        <v>2.9957265720145623</v>
      </c>
      <c r="DR16" s="78">
        <v>2.913275381959116</v>
      </c>
      <c r="DS16" s="79">
        <v>2.8033404618851869</v>
      </c>
      <c r="DT16" s="77">
        <v>2.2540510730062513</v>
      </c>
      <c r="DU16" s="78">
        <v>2.2540510730062513</v>
      </c>
      <c r="DV16" s="78">
        <v>2.3442131159265016</v>
      </c>
      <c r="DW16" s="79">
        <v>2.2089700515461264</v>
      </c>
      <c r="DX16" s="77">
        <v>3.4839349833528876</v>
      </c>
      <c r="DY16" s="78">
        <v>3.8671678315217051</v>
      </c>
      <c r="DZ16" s="78">
        <v>3.5884530328534741</v>
      </c>
      <c r="EA16" s="79">
        <v>3.5187743331864167</v>
      </c>
      <c r="EB16" s="76">
        <v>4.6375000000000028</v>
      </c>
      <c r="EC16" s="50">
        <v>4.8230000000000031</v>
      </c>
      <c r="ED16" s="50">
        <v>4.962125000000003</v>
      </c>
      <c r="EE16" s="75">
        <v>4.6375000000000028</v>
      </c>
      <c r="EF16" s="74">
        <v>5.2367622516150005</v>
      </c>
      <c r="EG16" s="50">
        <v>5.8651737218088007</v>
      </c>
      <c r="EH16" s="50">
        <v>5.4462327416796006</v>
      </c>
      <c r="EI16" s="75">
        <v>5.4462327416796006</v>
      </c>
      <c r="EJ16" s="76">
        <v>5.3963048936500027</v>
      </c>
      <c r="EK16" s="50">
        <v>6.0438614808880029</v>
      </c>
      <c r="EL16" s="50">
        <v>5.5581940404595027</v>
      </c>
      <c r="EM16" s="75">
        <v>5.2883787957770032</v>
      </c>
      <c r="EN16" s="76">
        <v>5.1783268522750996</v>
      </c>
      <c r="EO16" s="50">
        <v>5.8515093430708625</v>
      </c>
      <c r="EP16" s="50">
        <v>4.9711937781840954</v>
      </c>
      <c r="EQ16" s="75">
        <v>5.5408097319343561</v>
      </c>
      <c r="ER16" s="81">
        <v>4.8790804818712479</v>
      </c>
      <c r="ES16" s="81">
        <v>5.1718253107835226</v>
      </c>
      <c r="ET16" s="81">
        <v>4.9766620915086728</v>
      </c>
      <c r="EU16" s="82">
        <v>4.8790804818712479</v>
      </c>
      <c r="EV16" s="81">
        <v>5.0989725916761603</v>
      </c>
      <c r="EW16" s="81">
        <v>5.5578801249270144</v>
      </c>
      <c r="EX16" s="81">
        <v>5.4559006730934918</v>
      </c>
      <c r="EY16" s="82">
        <v>4.9460034139258759</v>
      </c>
      <c r="EZ16" s="81">
        <v>4.454554606650083</v>
      </c>
      <c r="FA16" s="81">
        <v>4.8109189751820898</v>
      </c>
      <c r="FB16" s="81">
        <v>4.7218278830490883</v>
      </c>
      <c r="FC16" s="82">
        <v>4.3209179684505807</v>
      </c>
      <c r="FD16" s="81">
        <v>6.1746359677340967</v>
      </c>
      <c r="FE16" s="81">
        <v>6.7920995645075068</v>
      </c>
      <c r="FF16" s="81">
        <v>6.3598750467661196</v>
      </c>
      <c r="FG16" s="82">
        <v>6.1746359677340967</v>
      </c>
      <c r="FJ16" s="21">
        <v>908.15353199999993</v>
      </c>
      <c r="FK16" s="21">
        <v>870.73760648159976</v>
      </c>
      <c r="FL16" s="21">
        <v>936.66955290479973</v>
      </c>
      <c r="FM16" s="34">
        <v>943.38988904159976</v>
      </c>
      <c r="FN16" s="21">
        <v>1720.0754999999999</v>
      </c>
      <c r="FO16" s="21">
        <v>1730.0519379</v>
      </c>
      <c r="FP16" s="21">
        <v>1750.3488288000001</v>
      </c>
      <c r="FQ16" s="34">
        <v>1736.2442097000001</v>
      </c>
      <c r="FR16" s="21">
        <v>1912.1238116129032</v>
      </c>
      <c r="FS16" s="21">
        <v>2197.9863214490324</v>
      </c>
      <c r="FT16" s="21">
        <v>2070.8300879767739</v>
      </c>
      <c r="FU16" s="34">
        <v>1969.4875259612902</v>
      </c>
      <c r="FV16" s="21">
        <v>2283.5661749999999</v>
      </c>
      <c r="FW16" s="21">
        <v>2538.1838035124997</v>
      </c>
      <c r="FX16" s="21">
        <v>2281.5109654425</v>
      </c>
      <c r="FY16" s="34">
        <v>2374.9088219999999</v>
      </c>
      <c r="FZ16" s="72">
        <v>2.2056874277208878</v>
      </c>
      <c r="GA16" s="72">
        <v>2.2056874277208878</v>
      </c>
      <c r="GB16" s="50">
        <v>2.271858050552515</v>
      </c>
      <c r="GC16" s="85">
        <v>2.271858050552515</v>
      </c>
      <c r="GD16" s="72">
        <v>2.9566297641031891</v>
      </c>
      <c r="GE16" s="72">
        <v>3.0157623593852532</v>
      </c>
      <c r="GF16" s="50">
        <v>3.1931601452314449</v>
      </c>
      <c r="GG16" s="85">
        <v>2.9861960617442209</v>
      </c>
      <c r="GH16" s="86">
        <v>2.3692207620677426</v>
      </c>
      <c r="GI16" s="50">
        <v>2.5350662154124843</v>
      </c>
      <c r="GJ16" s="72">
        <v>2.6061428382745166</v>
      </c>
      <c r="GK16" s="88">
        <v>2.4639895925504525</v>
      </c>
      <c r="GL16" s="72">
        <v>2.3692207620677426</v>
      </c>
      <c r="GM16" s="72">
        <v>2.6666666666666665</v>
      </c>
      <c r="GN16" s="50">
        <v>2.4402973849297753</v>
      </c>
      <c r="GO16" s="85">
        <v>2.6384356436120386</v>
      </c>
      <c r="GP16" s="83">
        <v>4.2085236202199674</v>
      </c>
      <c r="GQ16" s="81">
        <v>4.4189498012309665</v>
      </c>
      <c r="GR16" s="81">
        <v>4.5452055098375652</v>
      </c>
      <c r="GS16" s="82">
        <v>4.4610350374331667</v>
      </c>
      <c r="GT16" s="83">
        <v>3.9627390892279681</v>
      </c>
      <c r="GU16" s="81">
        <v>3.8042295256588496</v>
      </c>
      <c r="GV16" s="81">
        <v>4.2401308254739263</v>
      </c>
      <c r="GW16" s="82">
        <v>4.2797582163662051</v>
      </c>
      <c r="GX16" s="83">
        <v>4.7704975362809083</v>
      </c>
      <c r="GY16" s="81">
        <v>5.1998423145461903</v>
      </c>
      <c r="GZ16" s="81">
        <v>4.9613174377321441</v>
      </c>
      <c r="HA16" s="82">
        <v>4.6750875855552909</v>
      </c>
      <c r="HB16" s="83">
        <v>5.0999999999999996</v>
      </c>
      <c r="HC16" s="81">
        <v>5.3550000000000004</v>
      </c>
      <c r="HD16" s="81">
        <v>4.9469999999999992</v>
      </c>
      <c r="HE16" s="82">
        <v>5.4059999999999997</v>
      </c>
      <c r="HF16" s="86">
        <v>6.9919563823025106</v>
      </c>
      <c r="HG16" s="72">
        <v>6.782197690833434</v>
      </c>
      <c r="HH16" s="50">
        <v>7.970830275824861</v>
      </c>
      <c r="HI16" s="85">
        <v>7.0618759461255349</v>
      </c>
      <c r="HJ16" s="86">
        <v>12.767375034412765</v>
      </c>
      <c r="HK16" s="72">
        <v>13.916438787509913</v>
      </c>
      <c r="HL16" s="50">
        <v>13.533417536477533</v>
      </c>
      <c r="HM16" s="85">
        <v>13.788765037165788</v>
      </c>
      <c r="HN16" s="86">
        <v>9.1460311909527459</v>
      </c>
      <c r="HO16" s="72">
        <v>9.5118724385908546</v>
      </c>
      <c r="HP16" s="50">
        <v>9.4204121266813274</v>
      </c>
      <c r="HQ16" s="85">
        <v>9.1460311909527459</v>
      </c>
      <c r="HR16" s="86">
        <v>6.75</v>
      </c>
      <c r="HS16" s="72">
        <v>7.2225000000000001</v>
      </c>
      <c r="HT16" s="50">
        <v>7.02</v>
      </c>
      <c r="HU16" s="85">
        <v>6.5474999999999994</v>
      </c>
      <c r="HV16" s="83">
        <v>9.1917144300399602</v>
      </c>
      <c r="HW16" s="81">
        <v>10.662388738846355</v>
      </c>
      <c r="HX16" s="81">
        <v>9.9270515844431557</v>
      </c>
      <c r="HY16" s="82">
        <v>9.2836315743403599</v>
      </c>
      <c r="HZ16" s="83">
        <v>7.4256902038517403</v>
      </c>
      <c r="IA16" s="81">
        <v>7.5742040079287758</v>
      </c>
      <c r="IB16" s="81">
        <v>7.2029194977361879</v>
      </c>
      <c r="IC16" s="82">
        <v>7.7969747140443282</v>
      </c>
      <c r="ID16" s="83">
        <v>6.5116156491594106</v>
      </c>
      <c r="IE16" s="81">
        <v>7.0325449010921632</v>
      </c>
      <c r="IF16" s="81">
        <v>6.9674287446005696</v>
      </c>
      <c r="IG16" s="82">
        <v>6.3813833361762233</v>
      </c>
      <c r="IH16" s="83">
        <v>13.720592587151755</v>
      </c>
      <c r="II16" s="81">
        <v>15.367063697609964</v>
      </c>
      <c r="IJ16" s="81">
        <v>14.406622216509341</v>
      </c>
      <c r="IK16" s="82">
        <v>13.857798513023271</v>
      </c>
      <c r="IL16" s="41"/>
      <c r="IM16" s="41"/>
      <c r="IN16" s="41"/>
      <c r="IO16" s="41"/>
      <c r="IP16" s="41"/>
      <c r="IQ16" s="41"/>
      <c r="IR16" s="41"/>
      <c r="IS16" s="41"/>
    </row>
    <row r="17" spans="1:253" x14ac:dyDescent="0.2">
      <c r="A17" s="39">
        <v>512</v>
      </c>
      <c r="B17" s="17">
        <v>512</v>
      </c>
      <c r="C17" s="17">
        <v>522.24</v>
      </c>
      <c r="D17" s="17">
        <v>522.24</v>
      </c>
      <c r="E17" s="45">
        <v>371</v>
      </c>
      <c r="F17" s="4">
        <v>300.51</v>
      </c>
      <c r="G17" s="17">
        <v>330.19</v>
      </c>
      <c r="H17" s="4">
        <v>367.29</v>
      </c>
      <c r="I17" s="44">
        <v>645</v>
      </c>
      <c r="J17" s="17">
        <v>612.75</v>
      </c>
      <c r="K17" s="7">
        <v>612.75</v>
      </c>
      <c r="L17" s="46">
        <v>638.55000000000007</v>
      </c>
      <c r="M17" s="4">
        <v>423</v>
      </c>
      <c r="N17" s="4">
        <v>418.77000000000004</v>
      </c>
      <c r="O17" s="16">
        <v>423.00000000000006</v>
      </c>
      <c r="P17" s="4">
        <v>423.00000000000006</v>
      </c>
      <c r="R17" s="42">
        <v>0.65981599999999996</v>
      </c>
      <c r="S17" s="42">
        <v>0.62682519999999997</v>
      </c>
      <c r="T17" s="42">
        <v>0.65981599999999996</v>
      </c>
      <c r="U17" s="43">
        <v>0.65981599999999996</v>
      </c>
      <c r="V17" s="42">
        <v>0.47827416</v>
      </c>
      <c r="W17" s="42">
        <v>0.41131577760000004</v>
      </c>
      <c r="X17" s="42">
        <v>0.48305690160000003</v>
      </c>
      <c r="Y17" s="43">
        <v>0.48305690160000003</v>
      </c>
      <c r="Z17" s="42">
        <v>0.4848924</v>
      </c>
      <c r="AA17" s="42">
        <v>0.41215854000000002</v>
      </c>
      <c r="AB17" s="42">
        <v>0.44125208399999999</v>
      </c>
      <c r="AC17" s="43">
        <v>0.4848924</v>
      </c>
      <c r="AD17" s="42">
        <v>0.38070472</v>
      </c>
      <c r="AE17" s="42">
        <v>0.38070472</v>
      </c>
      <c r="AF17" s="42">
        <v>0.38451176720000002</v>
      </c>
      <c r="AG17" s="42">
        <v>0.38451176720000002</v>
      </c>
      <c r="AI17" s="17">
        <v>24.894966666666669</v>
      </c>
      <c r="AJ17" s="17">
        <v>25.392866000000001</v>
      </c>
      <c r="AK17" s="4">
        <v>25.64181566666667</v>
      </c>
      <c r="AL17" s="46">
        <v>24.894966666666669</v>
      </c>
      <c r="AM17" s="45">
        <v>80.170104166666675</v>
      </c>
      <c r="AN17" s="17">
        <v>82.575207291666672</v>
      </c>
      <c r="AO17" s="4">
        <v>83.376908333333347</v>
      </c>
      <c r="AP17" s="46">
        <v>80.170104166666675</v>
      </c>
      <c r="AQ17" s="45">
        <v>26.95</v>
      </c>
      <c r="AR17" s="17">
        <v>29.106000000000002</v>
      </c>
      <c r="AS17" s="4">
        <v>28.028000000000002</v>
      </c>
      <c r="AT17" s="46">
        <v>27.489000000000001</v>
      </c>
      <c r="AU17" s="4">
        <v>46.177500000000002</v>
      </c>
      <c r="AV17" s="4">
        <v>48.948150000000005</v>
      </c>
      <c r="AW17" s="7">
        <v>46.639275000000005</v>
      </c>
      <c r="AX17" s="4">
        <v>46.177500000000002</v>
      </c>
      <c r="AZ17" s="20">
        <v>287.625</v>
      </c>
      <c r="BA17" s="21">
        <v>302.26511250000004</v>
      </c>
      <c r="BB17" s="20">
        <v>295.44839999999999</v>
      </c>
      <c r="BC17" s="22">
        <v>284.69122500000003</v>
      </c>
      <c r="BD17" s="20">
        <v>610.2405</v>
      </c>
      <c r="BE17" s="21">
        <v>579.728475</v>
      </c>
      <c r="BF17" s="21">
        <v>597.85261785</v>
      </c>
      <c r="BG17" s="22">
        <v>601.08689249999998</v>
      </c>
      <c r="BH17" s="24">
        <v>509.02052051612901</v>
      </c>
      <c r="BI17" s="21">
        <v>517.97928167721284</v>
      </c>
      <c r="BJ17" s="20">
        <v>503.82851120686445</v>
      </c>
      <c r="BK17" s="22">
        <v>509.02052051612895</v>
      </c>
      <c r="BL17" s="24">
        <v>541.84738562500002</v>
      </c>
      <c r="BM17" s="21">
        <v>561.08296781468755</v>
      </c>
      <c r="BN17" s="21">
        <v>549.43324902375002</v>
      </c>
      <c r="BO17" s="22">
        <v>520.17349020000006</v>
      </c>
      <c r="BP17" s="59">
        <v>6.1033561966144037</v>
      </c>
      <c r="BQ17" s="60">
        <v>5.7833760151402469</v>
      </c>
      <c r="BR17" s="60">
        <v>5.8088562236092631</v>
      </c>
      <c r="BS17" s="60">
        <v>5.6666428096207486</v>
      </c>
      <c r="BT17" s="62">
        <v>6.8388783430165354</v>
      </c>
      <c r="BU17" s="60">
        <v>6.7113510340887306</v>
      </c>
      <c r="BV17" s="60">
        <v>6.8107954340639729</v>
      </c>
      <c r="BW17" s="60">
        <v>6.5808510175684116</v>
      </c>
      <c r="BX17" s="62">
        <v>6.38209074617067</v>
      </c>
      <c r="BY17" s="60">
        <v>5.7871542333556505</v>
      </c>
      <c r="BZ17" s="60">
        <v>6.4142966028059991</v>
      </c>
      <c r="CA17" s="60">
        <v>6.2716397948062852</v>
      </c>
      <c r="CB17" s="62">
        <v>6.7640868681407973</v>
      </c>
      <c r="CC17" s="60">
        <v>6.6080453148689333</v>
      </c>
      <c r="CD17" s="60">
        <v>6.6907150195594642</v>
      </c>
      <c r="CE17" s="60">
        <v>6.1699482442293636</v>
      </c>
      <c r="CF17" s="69">
        <v>3.7804532039162875</v>
      </c>
      <c r="CG17" s="67">
        <v>3.0796818352539921</v>
      </c>
      <c r="CH17" s="67">
        <v>3.3957090817166424</v>
      </c>
      <c r="CI17" s="67">
        <v>3.4577271556456211</v>
      </c>
      <c r="CJ17" s="69">
        <v>4.7139214782878422</v>
      </c>
      <c r="CK17" s="67">
        <v>4.4323730804590573</v>
      </c>
      <c r="CL17" s="67">
        <v>4.5563617987220848</v>
      </c>
      <c r="CM17" s="67">
        <v>4.6196430487220841</v>
      </c>
      <c r="CN17" s="69">
        <v>4.3105864978644428</v>
      </c>
      <c r="CO17" s="67">
        <v>3.7933161181207096</v>
      </c>
      <c r="CP17" s="67">
        <v>3.9028331011059567</v>
      </c>
      <c r="CQ17" s="67">
        <v>4.4014710825914278</v>
      </c>
      <c r="CR17" s="69">
        <v>3.6698462103460159</v>
      </c>
      <c r="CS17" s="67">
        <v>4.0024675510367613</v>
      </c>
      <c r="CT17" s="67">
        <v>4.1347301494506024</v>
      </c>
      <c r="CU17" s="67">
        <v>4.3105864978644428</v>
      </c>
      <c r="CV17" s="71">
        <v>2.4031337500000007</v>
      </c>
      <c r="CW17" s="72">
        <v>2.5713531125000006</v>
      </c>
      <c r="CX17" s="72">
        <v>2.4511964250000005</v>
      </c>
      <c r="CY17" s="73">
        <v>2.4271650875000006</v>
      </c>
      <c r="CZ17" s="74">
        <v>2.7427309700500007</v>
      </c>
      <c r="DA17" s="50">
        <v>2.8798675185525004</v>
      </c>
      <c r="DB17" s="50">
        <v>2.8524402088520007</v>
      </c>
      <c r="DC17" s="75">
        <v>2.6878763506490007</v>
      </c>
      <c r="DD17" s="76">
        <v>2.4598624999999998</v>
      </c>
      <c r="DE17" s="50">
        <v>2.5336583749999999</v>
      </c>
      <c r="DF17" s="50">
        <v>2.435263875</v>
      </c>
      <c r="DG17" s="75">
        <v>2.435263875</v>
      </c>
      <c r="DH17" s="76">
        <v>2.3295000000000003</v>
      </c>
      <c r="DI17" s="50">
        <v>2.4226800000000002</v>
      </c>
      <c r="DJ17" s="50">
        <v>2.3760900000000005</v>
      </c>
      <c r="DK17" s="75">
        <v>2.5640158172196004</v>
      </c>
      <c r="DL17" s="77">
        <v>2.207723000000001</v>
      </c>
      <c r="DM17" s="78">
        <v>2.5388814500000012</v>
      </c>
      <c r="DN17" s="78">
        <v>2.5168042200000014</v>
      </c>
      <c r="DO17" s="79">
        <v>2.3622636100000012</v>
      </c>
      <c r="DP17" s="80">
        <v>3.3175569745969784</v>
      </c>
      <c r="DQ17" s="78">
        <v>3.6493126720566758</v>
      </c>
      <c r="DR17" s="78">
        <v>3.6824882418026457</v>
      </c>
      <c r="DS17" s="79">
        <v>3.2512058351050386</v>
      </c>
      <c r="DT17" s="77">
        <v>2.8837615998687491</v>
      </c>
      <c r="DU17" s="78">
        <v>3.0279496798621865</v>
      </c>
      <c r="DV17" s="78">
        <v>3.0279496798621865</v>
      </c>
      <c r="DW17" s="79">
        <v>2.9702744478648118</v>
      </c>
      <c r="DX17" s="77">
        <v>2.4007231726610949</v>
      </c>
      <c r="DY17" s="78">
        <v>2.5447665630207608</v>
      </c>
      <c r="DZ17" s="78">
        <v>2.376715940934484</v>
      </c>
      <c r="EA17" s="79">
        <v>2.376715940934484</v>
      </c>
      <c r="EB17" s="76">
        <v>5.2534500000000035</v>
      </c>
      <c r="EC17" s="50">
        <v>5.3585190000000029</v>
      </c>
      <c r="ED17" s="50">
        <v>5.3585190000000029</v>
      </c>
      <c r="EE17" s="75">
        <v>5.0958465000000031</v>
      </c>
      <c r="EF17" s="74">
        <v>5.6349628041649975</v>
      </c>
      <c r="EG17" s="50">
        <v>6.9310042491229469</v>
      </c>
      <c r="EH17" s="50">
        <v>6.0294102004565469</v>
      </c>
      <c r="EI17" s="75">
        <v>5.9167109443732473</v>
      </c>
      <c r="EJ17" s="76">
        <v>6.0329285382000002</v>
      </c>
      <c r="EK17" s="50">
        <v>6.2742456797280006</v>
      </c>
      <c r="EL17" s="50">
        <v>6.2742456797280006</v>
      </c>
      <c r="EM17" s="75">
        <v>5.9725992528180001</v>
      </c>
      <c r="EN17" s="76">
        <v>6.8321860391109492</v>
      </c>
      <c r="EO17" s="50">
        <v>7.5837265034131534</v>
      </c>
      <c r="EP17" s="50">
        <v>6.6272204579376206</v>
      </c>
      <c r="EQ17" s="75">
        <v>6.8321860391109492</v>
      </c>
      <c r="ER17" s="81">
        <v>4.0959211356838754</v>
      </c>
      <c r="ES17" s="81">
        <v>4.3826356151817469</v>
      </c>
      <c r="ET17" s="81">
        <v>4.4235948265385856</v>
      </c>
      <c r="EU17" s="82">
        <v>4.0959211356838754</v>
      </c>
      <c r="EV17" s="81">
        <v>6.154962253456258</v>
      </c>
      <c r="EW17" s="81">
        <v>6.4627103661290706</v>
      </c>
      <c r="EX17" s="81">
        <v>6.2780614985253829</v>
      </c>
      <c r="EY17" s="82">
        <v>6.154962253456258</v>
      </c>
      <c r="EZ17" s="81">
        <v>4.6802425559217369</v>
      </c>
      <c r="FA17" s="81">
        <v>5.1014643859546931</v>
      </c>
      <c r="FB17" s="81">
        <v>5.0546619603954754</v>
      </c>
      <c r="FC17" s="82">
        <v>4.6334401303625192</v>
      </c>
      <c r="FD17" s="81">
        <v>4.3125363472073799</v>
      </c>
      <c r="FE17" s="81">
        <v>4.2694109837353063</v>
      </c>
      <c r="FF17" s="81">
        <v>4.1831602567911581</v>
      </c>
      <c r="FG17" s="82">
        <v>4.4419124376236008</v>
      </c>
      <c r="FJ17" s="21">
        <v>949.16250000000002</v>
      </c>
      <c r="FK17" s="21">
        <v>901.13487750000013</v>
      </c>
      <c r="FL17" s="21">
        <v>942.70819500000005</v>
      </c>
      <c r="FM17" s="34">
        <v>948.78283500000009</v>
      </c>
      <c r="FN17" s="21">
        <v>2013.7936499999998</v>
      </c>
      <c r="FO17" s="21">
        <v>2044.4033134799997</v>
      </c>
      <c r="FP17" s="21">
        <v>2068.56883728</v>
      </c>
      <c r="FQ17" s="34">
        <v>2012.9881325399997</v>
      </c>
      <c r="FR17" s="21">
        <v>1679.7677177032256</v>
      </c>
      <c r="FS17" s="21">
        <v>1675.5682984089674</v>
      </c>
      <c r="FT17" s="21">
        <v>1611.7371251362449</v>
      </c>
      <c r="FU17" s="34">
        <v>1646.1723633491611</v>
      </c>
      <c r="FV17" s="21">
        <v>1788.0963725624999</v>
      </c>
      <c r="FW17" s="21">
        <v>1851.5737937884685</v>
      </c>
      <c r="FX17" s="21">
        <v>1942.5878991518998</v>
      </c>
      <c r="FY17" s="34">
        <v>1805.9773362881249</v>
      </c>
      <c r="FZ17" s="72">
        <v>3.0576250162818592</v>
      </c>
      <c r="GA17" s="72">
        <v>3.0576250162818592</v>
      </c>
      <c r="GB17" s="50">
        <v>3.0270487661190399</v>
      </c>
      <c r="GC17" s="85">
        <v>3.0270487661190399</v>
      </c>
      <c r="GD17" s="72">
        <v>3.1716585094576222</v>
      </c>
      <c r="GE17" s="72">
        <v>3.4253911902142322</v>
      </c>
      <c r="GF17" s="50">
        <v>3.457107775308808</v>
      </c>
      <c r="GG17" s="85">
        <v>3.3302414349305032</v>
      </c>
      <c r="GH17" s="86">
        <v>3.1298037891622275</v>
      </c>
      <c r="GI17" s="50">
        <v>3.2549959407287168</v>
      </c>
      <c r="GJ17" s="72">
        <v>3.3175920165119615</v>
      </c>
      <c r="GK17" s="88">
        <v>3.0359096754873609</v>
      </c>
      <c r="GL17" s="72">
        <v>3.1298037891622275</v>
      </c>
      <c r="GM17" s="72">
        <v>3.4666666666666663</v>
      </c>
      <c r="GN17" s="50">
        <v>3.3175920165119615</v>
      </c>
      <c r="GO17" s="85">
        <v>3.4936731061734778</v>
      </c>
      <c r="GP17" s="83">
        <v>4.2664024196554244</v>
      </c>
      <c r="GQ17" s="81">
        <v>4.6503786374244136</v>
      </c>
      <c r="GR17" s="81">
        <v>4.6503786374244136</v>
      </c>
      <c r="GS17" s="82">
        <v>4.8210347342106301</v>
      </c>
      <c r="GT17" s="83">
        <v>5.0349955021622206</v>
      </c>
      <c r="GU17" s="81">
        <v>4.9342955921189766</v>
      </c>
      <c r="GV17" s="81">
        <v>4.7832457270541093</v>
      </c>
      <c r="GW17" s="82">
        <v>5.186045367227087</v>
      </c>
      <c r="GX17" s="83">
        <v>4.5287051062425769</v>
      </c>
      <c r="GY17" s="81">
        <v>5.1174367700541108</v>
      </c>
      <c r="GZ17" s="81">
        <v>4.3022698509304469</v>
      </c>
      <c r="HA17" s="82">
        <v>4.7551403615547052</v>
      </c>
      <c r="HB17" s="83">
        <v>4.9871004526067289</v>
      </c>
      <c r="HC17" s="81">
        <v>4.8374874390285276</v>
      </c>
      <c r="HD17" s="81">
        <v>4.8873584435545938</v>
      </c>
      <c r="HE17" s="82">
        <v>5.3361974842891993</v>
      </c>
      <c r="HF17" s="86">
        <v>10.290475206840897</v>
      </c>
      <c r="HG17" s="72">
        <v>12.554379752345895</v>
      </c>
      <c r="HH17" s="50">
        <v>12.451475000277487</v>
      </c>
      <c r="HI17" s="85">
        <v>11.525332231661805</v>
      </c>
      <c r="HJ17" s="86">
        <v>16.551823095781643</v>
      </c>
      <c r="HK17" s="72">
        <v>18.207005405359812</v>
      </c>
      <c r="HL17" s="50">
        <v>16.88285955769728</v>
      </c>
      <c r="HM17" s="85">
        <v>16.88285955769728</v>
      </c>
      <c r="HN17" s="86">
        <v>10.625778881056432</v>
      </c>
      <c r="HO17" s="72">
        <v>11.900872346783203</v>
      </c>
      <c r="HP17" s="50">
        <v>11.475841191540946</v>
      </c>
      <c r="HQ17" s="85">
        <v>9.9882321481930454</v>
      </c>
      <c r="HR17" s="86">
        <v>6.9749999999999996</v>
      </c>
      <c r="HS17" s="72">
        <v>7.6027500000000003</v>
      </c>
      <c r="HT17" s="50">
        <v>7.3934999999999995</v>
      </c>
      <c r="HU17" s="85">
        <v>6.9749999999999996</v>
      </c>
      <c r="HV17" s="83">
        <v>7.8557001719572819</v>
      </c>
      <c r="HW17" s="81">
        <v>8.9554981960313</v>
      </c>
      <c r="HX17" s="81">
        <v>7.5414721650789893</v>
      </c>
      <c r="HY17" s="82">
        <v>8.1699281788355727</v>
      </c>
      <c r="HZ17" s="83">
        <v>6.0750000000000002</v>
      </c>
      <c r="IA17" s="81">
        <v>5.7712500000000002</v>
      </c>
      <c r="IB17" s="81">
        <v>6.5002500000000003</v>
      </c>
      <c r="IC17" s="82">
        <v>6.1965000000000003</v>
      </c>
      <c r="ID17" s="83">
        <v>10.065036308692894</v>
      </c>
      <c r="IE17" s="81">
        <v>11.272840665736041</v>
      </c>
      <c r="IF17" s="81">
        <v>11.172190302649112</v>
      </c>
      <c r="IG17" s="82">
        <v>10.266337034866751</v>
      </c>
      <c r="IH17" s="83">
        <v>10.640261809660876</v>
      </c>
      <c r="II17" s="81">
        <v>11.491482754433747</v>
      </c>
      <c r="IJ17" s="81">
        <v>11.065872282047311</v>
      </c>
      <c r="IK17" s="82">
        <v>10.640261809660876</v>
      </c>
      <c r="IL17" s="41"/>
      <c r="IM17" s="41"/>
      <c r="IN17" s="41"/>
      <c r="IO17" s="41"/>
      <c r="IP17" s="41"/>
      <c r="IQ17" s="41"/>
      <c r="IR17" s="41"/>
      <c r="IS17" s="41"/>
    </row>
    <row r="18" spans="1:253" x14ac:dyDescent="0.2">
      <c r="A18" s="39">
        <v>523</v>
      </c>
      <c r="B18" s="17">
        <v>397.48</v>
      </c>
      <c r="C18" s="17">
        <v>413.17</v>
      </c>
      <c r="D18" s="17">
        <v>512.54000000000008</v>
      </c>
      <c r="E18" s="45">
        <v>395</v>
      </c>
      <c r="F18" s="4">
        <v>339.7</v>
      </c>
      <c r="G18" s="17">
        <v>347.6</v>
      </c>
      <c r="H18" s="4">
        <v>379.20000000000005</v>
      </c>
      <c r="I18" s="44">
        <v>504</v>
      </c>
      <c r="J18" s="17">
        <v>493.92</v>
      </c>
      <c r="K18" s="7">
        <v>498.96</v>
      </c>
      <c r="L18" s="46">
        <v>509.04</v>
      </c>
      <c r="M18" s="4">
        <v>429</v>
      </c>
      <c r="N18" s="4">
        <v>416.13</v>
      </c>
      <c r="O18" s="16">
        <v>416.13</v>
      </c>
      <c r="P18" s="4">
        <v>429</v>
      </c>
      <c r="R18" s="42">
        <v>0.53214300000000003</v>
      </c>
      <c r="S18" s="42">
        <v>0.44167869000000004</v>
      </c>
      <c r="T18" s="42">
        <v>0.46828584000000001</v>
      </c>
      <c r="U18" s="43">
        <v>0.52150014</v>
      </c>
      <c r="V18" s="42">
        <v>0.55691999999999997</v>
      </c>
      <c r="W18" s="42">
        <v>0.54578159999999998</v>
      </c>
      <c r="X18" s="42">
        <v>0.56805839999999996</v>
      </c>
      <c r="Y18" s="43">
        <v>0.57919679999999996</v>
      </c>
      <c r="Z18" s="42">
        <v>0.40254705000000002</v>
      </c>
      <c r="AA18" s="42">
        <v>0.35021593350000002</v>
      </c>
      <c r="AB18" s="42">
        <v>0.37436875650000001</v>
      </c>
      <c r="AC18" s="43">
        <v>0.41059799100000005</v>
      </c>
      <c r="AD18" s="42">
        <v>0.36575970000000002</v>
      </c>
      <c r="AE18" s="42">
        <v>0.36575970000000002</v>
      </c>
      <c r="AF18" s="42">
        <v>0.35844450600000005</v>
      </c>
      <c r="AG18" s="42">
        <v>0.37307489400000005</v>
      </c>
      <c r="AI18" s="17">
        <v>24.63045</v>
      </c>
      <c r="AJ18" s="17">
        <v>24.876754500000001</v>
      </c>
      <c r="AK18" s="4">
        <v>24.876754500000001</v>
      </c>
      <c r="AL18" s="46">
        <v>24.63045</v>
      </c>
      <c r="AM18" s="45">
        <v>103.36049999999999</v>
      </c>
      <c r="AN18" s="17">
        <v>108.52852499999999</v>
      </c>
      <c r="AO18" s="4">
        <v>105.42770999999999</v>
      </c>
      <c r="AP18" s="46">
        <v>104.39410499999998</v>
      </c>
      <c r="AQ18" s="45">
        <v>27.333333333333332</v>
      </c>
      <c r="AR18" s="17">
        <v>27.88</v>
      </c>
      <c r="AS18" s="4">
        <v>27.333333333333332</v>
      </c>
      <c r="AT18" s="46">
        <v>27.606666666666666</v>
      </c>
      <c r="AU18" s="4">
        <v>37.06454166666667</v>
      </c>
      <c r="AV18" s="4">
        <v>37.805832500000008</v>
      </c>
      <c r="AW18" s="7">
        <v>37.435187083333339</v>
      </c>
      <c r="AX18" s="4">
        <v>37.06454166666667</v>
      </c>
      <c r="AZ18" s="20">
        <v>328.94100000000003</v>
      </c>
      <c r="BA18" s="21">
        <v>318.15173520000008</v>
      </c>
      <c r="BB18" s="20">
        <v>328.41469440000003</v>
      </c>
      <c r="BC18" s="22">
        <v>332.03304539999999</v>
      </c>
      <c r="BD18" s="20">
        <v>437.63362499999999</v>
      </c>
      <c r="BE18" s="21">
        <v>415.7519437499999</v>
      </c>
      <c r="BF18" s="21">
        <v>424.50461624999991</v>
      </c>
      <c r="BG18" s="22">
        <v>431.06912062499993</v>
      </c>
      <c r="BH18" s="24">
        <v>392.59738124999996</v>
      </c>
      <c r="BI18" s="21">
        <v>407.04496487999995</v>
      </c>
      <c r="BJ18" s="20">
        <v>400.13525096999996</v>
      </c>
      <c r="BK18" s="22">
        <v>392.59738124999996</v>
      </c>
      <c r="BL18" s="24">
        <v>678.79954637096785</v>
      </c>
      <c r="BM18" s="21">
        <v>664.20535612399203</v>
      </c>
      <c r="BN18" s="21">
        <v>668.44785328881051</v>
      </c>
      <c r="BO18" s="22">
        <v>692.37553729838714</v>
      </c>
      <c r="BP18" s="59">
        <v>5.1944691107625598</v>
      </c>
      <c r="BQ18" s="60">
        <v>4.7875563215085011</v>
      </c>
      <c r="BR18" s="60">
        <v>5.3251559626243319</v>
      </c>
      <c r="BS18" s="60">
        <v>5.3787509019173729</v>
      </c>
      <c r="BT18" s="62">
        <v>7.2617175777719645</v>
      </c>
      <c r="BU18" s="60">
        <v>6.8986316988833671</v>
      </c>
      <c r="BV18" s="60">
        <v>6.9639115619516323</v>
      </c>
      <c r="BW18" s="60">
        <v>7.30034594467784</v>
      </c>
      <c r="BX18" s="62">
        <v>5.3168560493021362</v>
      </c>
      <c r="BY18" s="60">
        <v>4.6581977885314414</v>
      </c>
      <c r="BZ18" s="60">
        <v>5.3533609131544884</v>
      </c>
      <c r="CA18" s="60">
        <v>5.4263706408591936</v>
      </c>
      <c r="CB18" s="62">
        <v>6.8768998900186764</v>
      </c>
      <c r="CC18" s="60">
        <v>6.9446056306853592</v>
      </c>
      <c r="CD18" s="60">
        <v>6.8932946960685957</v>
      </c>
      <c r="CE18" s="60">
        <v>6.9973154663153885</v>
      </c>
      <c r="CF18" s="69">
        <v>3.686552479312819</v>
      </c>
      <c r="CG18" s="67">
        <v>2.9328745298409915</v>
      </c>
      <c r="CH18" s="67">
        <v>3.3261003352723115</v>
      </c>
      <c r="CI18" s="67">
        <v>3.5513853474333965</v>
      </c>
      <c r="CJ18" s="69">
        <v>3.7681795834145344</v>
      </c>
      <c r="CK18" s="67">
        <v>3.1517537375706448</v>
      </c>
      <c r="CL18" s="67">
        <v>3.5170632625755172</v>
      </c>
      <c r="CM18" s="67">
        <v>3.6554211500779532</v>
      </c>
      <c r="CN18" s="69">
        <v>3.9569358778238257</v>
      </c>
      <c r="CO18" s="67">
        <v>3.7643293225509131</v>
      </c>
      <c r="CP18" s="67">
        <v>3.7075954036926948</v>
      </c>
      <c r="CQ18" s="67">
        <v>3.7538488453143568</v>
      </c>
      <c r="CR18" s="69">
        <v>6.2288581221089538</v>
      </c>
      <c r="CS18" s="67">
        <v>3.5362023630365131</v>
      </c>
      <c r="CT18" s="67">
        <v>3.3034769580923005</v>
      </c>
      <c r="CU18" s="67">
        <v>3.9022905734828939</v>
      </c>
      <c r="CV18" s="71">
        <v>2.3717285000000006</v>
      </c>
      <c r="CW18" s="72">
        <v>2.5614667800000004</v>
      </c>
      <c r="CX18" s="72">
        <v>2.3954457850000006</v>
      </c>
      <c r="CY18" s="73">
        <v>2.3242939300000005</v>
      </c>
      <c r="CZ18" s="74">
        <v>3.547353552000001</v>
      </c>
      <c r="DA18" s="50">
        <v>3.7956683006400009</v>
      </c>
      <c r="DB18" s="50">
        <v>3.582827087520001</v>
      </c>
      <c r="DC18" s="75">
        <v>3.582827087520001</v>
      </c>
      <c r="DD18" s="76">
        <v>2.6853112500000007</v>
      </c>
      <c r="DE18" s="50">
        <v>2.8464299250000007</v>
      </c>
      <c r="DF18" s="50">
        <v>2.7927237000000007</v>
      </c>
      <c r="DG18" s="75">
        <v>2.6853112500000007</v>
      </c>
      <c r="DH18" s="76">
        <v>2.9225000000000012</v>
      </c>
      <c r="DI18" s="50">
        <v>3.1563000000000012</v>
      </c>
      <c r="DJ18" s="50">
        <v>3.0686250000000013</v>
      </c>
      <c r="DK18" s="75">
        <v>3.2910336064375012</v>
      </c>
      <c r="DL18" s="77">
        <v>2.9463125000000012</v>
      </c>
      <c r="DM18" s="78">
        <v>3.1230912500000017</v>
      </c>
      <c r="DN18" s="78">
        <v>3.1525543750000016</v>
      </c>
      <c r="DO18" s="79">
        <v>3.0641650000000014</v>
      </c>
      <c r="DP18" s="80">
        <v>2.461428582855</v>
      </c>
      <c r="DQ18" s="78">
        <v>2.7814142986261499</v>
      </c>
      <c r="DR18" s="78">
        <v>2.7568000127976</v>
      </c>
      <c r="DS18" s="79">
        <v>2.3629714395408001</v>
      </c>
      <c r="DT18" s="77">
        <v>2.0785072768624997</v>
      </c>
      <c r="DU18" s="78">
        <v>2.3071430773173747</v>
      </c>
      <c r="DV18" s="78">
        <v>2.0992923496311247</v>
      </c>
      <c r="DW18" s="79">
        <v>2.0577222040938747</v>
      </c>
      <c r="DX18" s="77">
        <v>3.4130293901040121</v>
      </c>
      <c r="DY18" s="78">
        <v>3.7202020352133736</v>
      </c>
      <c r="DZ18" s="78">
        <v>3.5495505657081727</v>
      </c>
      <c r="EA18" s="79">
        <v>3.4471596840050527</v>
      </c>
      <c r="EB18" s="76">
        <v>5.1554460000000013</v>
      </c>
      <c r="EC18" s="50">
        <v>5.4647727600000007</v>
      </c>
      <c r="ED18" s="50">
        <v>5.6194361400000012</v>
      </c>
      <c r="EE18" s="75">
        <v>5.1038915400000011</v>
      </c>
      <c r="EF18" s="74">
        <v>5.5946733430199984</v>
      </c>
      <c r="EG18" s="50">
        <v>5.6506200764501981</v>
      </c>
      <c r="EH18" s="50">
        <v>5.3708864092991986</v>
      </c>
      <c r="EI18" s="75">
        <v>5.7065668098803988</v>
      </c>
      <c r="EJ18" s="76">
        <v>4.147492668874996</v>
      </c>
      <c r="EK18" s="50">
        <v>4.3963422290074963</v>
      </c>
      <c r="EL18" s="50">
        <v>4.5</v>
      </c>
      <c r="EM18" s="75">
        <v>4.2719174489412461</v>
      </c>
      <c r="EN18" s="76">
        <v>7.8169304465895015</v>
      </c>
      <c r="EO18" s="50">
        <v>8.2077769689189761</v>
      </c>
      <c r="EP18" s="50">
        <v>8.3641155778507663</v>
      </c>
      <c r="EQ18" s="75">
        <v>7.9732690555212908</v>
      </c>
      <c r="ER18" s="81">
        <v>5.4662037044862934</v>
      </c>
      <c r="ES18" s="81">
        <v>5.5755277785760198</v>
      </c>
      <c r="ET18" s="81">
        <v>5.6848518526657452</v>
      </c>
      <c r="EU18" s="82">
        <v>5.4662037044862934</v>
      </c>
      <c r="EV18" s="81">
        <v>4.5666133643089282</v>
      </c>
      <c r="EW18" s="81">
        <v>4.7036117652381959</v>
      </c>
      <c r="EX18" s="81">
        <v>4.9319424334536421</v>
      </c>
      <c r="EY18" s="82">
        <v>4.5666133643089282</v>
      </c>
      <c r="EZ18" s="81">
        <v>3.8561911462506142</v>
      </c>
      <c r="FA18" s="81">
        <v>4.010438792100639</v>
      </c>
      <c r="FB18" s="81">
        <v>4.087562615025651</v>
      </c>
      <c r="FC18" s="82">
        <v>3.9718768806381326</v>
      </c>
      <c r="FD18" s="81">
        <v>6.2255814260191702</v>
      </c>
      <c r="FE18" s="81">
        <v>6.2255814260191702</v>
      </c>
      <c r="FF18" s="81">
        <v>6.2255814260191702</v>
      </c>
      <c r="FG18" s="82">
        <v>6.2255814260191702</v>
      </c>
      <c r="FJ18" s="21">
        <v>1085.5053</v>
      </c>
      <c r="FK18" s="21">
        <v>1020.3749819999999</v>
      </c>
      <c r="FL18" s="21">
        <v>995.19125903999998</v>
      </c>
      <c r="FM18" s="34">
        <v>1106.34700176</v>
      </c>
      <c r="FN18" s="21">
        <v>1444.1909624999998</v>
      </c>
      <c r="FO18" s="21">
        <v>1411.8410849399997</v>
      </c>
      <c r="FP18" s="21">
        <v>1344.8306242799999</v>
      </c>
      <c r="FQ18" s="34">
        <v>1429.4602146825</v>
      </c>
      <c r="FR18" s="21">
        <v>1295.571358125</v>
      </c>
      <c r="FS18" s="21">
        <v>1464.6434203603126</v>
      </c>
      <c r="FT18" s="21">
        <v>1304.6403576318751</v>
      </c>
      <c r="FU18" s="34">
        <v>1412.1727803562501</v>
      </c>
      <c r="FV18" s="21">
        <v>2240.0385030241932</v>
      </c>
      <c r="FW18" s="21">
        <v>2191.877675209173</v>
      </c>
      <c r="FX18" s="21">
        <v>2259.750841850806</v>
      </c>
      <c r="FY18" s="34">
        <v>2172.8373479334673</v>
      </c>
      <c r="FZ18" s="72">
        <v>3.0176665753325835</v>
      </c>
      <c r="GA18" s="72">
        <v>2.9271365780726057</v>
      </c>
      <c r="GB18" s="50">
        <v>2.957313243825932</v>
      </c>
      <c r="GC18" s="85">
        <v>2.957313243825932</v>
      </c>
      <c r="GD18" s="72">
        <v>3.1981795394869326</v>
      </c>
      <c r="GE18" s="72">
        <v>3.3580885164612786</v>
      </c>
      <c r="GF18" s="50">
        <v>3.3900703118561486</v>
      </c>
      <c r="GG18" s="85">
        <v>3.2621431302766708</v>
      </c>
      <c r="GH18" s="86">
        <v>2.0949677140107013</v>
      </c>
      <c r="GI18" s="50">
        <v>2.1997160997112362</v>
      </c>
      <c r="GJ18" s="72">
        <v>2.1368670682909157</v>
      </c>
      <c r="GK18" s="88">
        <v>2.2206657768513436</v>
      </c>
      <c r="GL18" s="72">
        <v>2.0949677140107013</v>
      </c>
      <c r="GM18" s="72">
        <v>2.1368670682909157</v>
      </c>
      <c r="GN18" s="50">
        <v>2.1368670682909157</v>
      </c>
      <c r="GO18" s="85">
        <v>2.2583346301552321</v>
      </c>
      <c r="GP18" s="83">
        <v>3.215696357582488</v>
      </c>
      <c r="GQ18" s="81">
        <v>3.7945217019473363</v>
      </c>
      <c r="GR18" s="81">
        <v>3.119225466855013</v>
      </c>
      <c r="GS18" s="82">
        <v>3.0549115397033639</v>
      </c>
      <c r="GT18" s="83">
        <v>5.5158815538394252</v>
      </c>
      <c r="GU18" s="81">
        <v>5.7916756315313958</v>
      </c>
      <c r="GV18" s="81">
        <v>5.6813580004546074</v>
      </c>
      <c r="GW18" s="82">
        <v>5.4055639227626351</v>
      </c>
      <c r="GX18" s="83">
        <v>4.2852595451518622</v>
      </c>
      <c r="GY18" s="81">
        <v>4.9709010723761606</v>
      </c>
      <c r="GZ18" s="81">
        <v>4.1995543542488249</v>
      </c>
      <c r="HA18" s="82">
        <v>4.0281439724427504</v>
      </c>
      <c r="HB18" s="83">
        <v>6.1573121540117102</v>
      </c>
      <c r="HC18" s="81">
        <v>6.0341659109314767</v>
      </c>
      <c r="HD18" s="81">
        <v>6.0957390324715925</v>
      </c>
      <c r="HE18" s="82">
        <v>5.8494465463111247</v>
      </c>
      <c r="HF18" s="86">
        <v>9.8297731669065733</v>
      </c>
      <c r="HG18" s="72">
        <v>12.188918726964152</v>
      </c>
      <c r="HH18" s="50">
        <v>11.009345946935362</v>
      </c>
      <c r="HI18" s="85">
        <v>10.3212618252519</v>
      </c>
      <c r="HJ18" s="86">
        <v>12.012262000389764</v>
      </c>
      <c r="HK18" s="72">
        <v>13.573856060440436</v>
      </c>
      <c r="HL18" s="50">
        <v>12.853120340417048</v>
      </c>
      <c r="HM18" s="85">
        <v>12.492752480405354</v>
      </c>
      <c r="HN18" s="86">
        <v>10.754303375163989</v>
      </c>
      <c r="HO18" s="72">
        <v>11.184475510170548</v>
      </c>
      <c r="HP18" s="50">
        <v>11.292018543922188</v>
      </c>
      <c r="HQ18" s="85">
        <v>11.399561577673827</v>
      </c>
      <c r="HR18" s="86">
        <v>16.78364594429927</v>
      </c>
      <c r="HS18" s="72">
        <v>17.622828241514238</v>
      </c>
      <c r="HT18" s="50">
        <v>19.133356376501169</v>
      </c>
      <c r="HU18" s="85">
        <v>16.78364594429927</v>
      </c>
      <c r="HV18" s="83">
        <v>7.8656787337949581</v>
      </c>
      <c r="HW18" s="81">
        <v>9.1241873312021511</v>
      </c>
      <c r="HX18" s="81">
        <v>8.4162762451606046</v>
      </c>
      <c r="HY18" s="82">
        <v>8.0229923084708581</v>
      </c>
      <c r="HZ18" s="83">
        <v>6.0750000000000002</v>
      </c>
      <c r="IA18" s="81">
        <v>7.4722499999999989</v>
      </c>
      <c r="IB18" s="81">
        <v>6.4394999999999998</v>
      </c>
      <c r="IC18" s="82">
        <v>6.1357499999999998</v>
      </c>
      <c r="ID18" s="83">
        <v>8.2389888383903749</v>
      </c>
      <c r="IE18" s="81">
        <v>8.7333281686937969</v>
      </c>
      <c r="IF18" s="81">
        <v>8.8981079454616054</v>
      </c>
      <c r="IG18" s="82">
        <v>8.5685483919259884</v>
      </c>
      <c r="IH18" s="83">
        <v>13.114873041823707</v>
      </c>
      <c r="II18" s="81">
        <v>14.295211615587839</v>
      </c>
      <c r="IJ18" s="81">
        <v>13.90176542433313</v>
      </c>
      <c r="IK18" s="82">
        <v>13.37717050266018</v>
      </c>
      <c r="IL18" s="41"/>
      <c r="IM18" s="41"/>
      <c r="IN18" s="41"/>
      <c r="IO18" s="41"/>
      <c r="IP18" s="41"/>
      <c r="IQ18" s="41"/>
      <c r="IR18" s="41"/>
      <c r="IS18" s="41"/>
    </row>
    <row r="19" spans="1:253" x14ac:dyDescent="0.2">
      <c r="A19" s="39">
        <v>432</v>
      </c>
      <c r="B19" s="17">
        <v>341.28000000000003</v>
      </c>
      <c r="C19" s="17">
        <v>393.12</v>
      </c>
      <c r="D19" s="17">
        <v>423.36</v>
      </c>
      <c r="E19" s="45">
        <v>312</v>
      </c>
      <c r="F19" s="4">
        <v>274.56</v>
      </c>
      <c r="G19" s="17">
        <v>302.64</v>
      </c>
      <c r="H19" s="4">
        <v>305.76</v>
      </c>
      <c r="I19" s="44">
        <v>546</v>
      </c>
      <c r="J19" s="17">
        <v>480.48</v>
      </c>
      <c r="K19" s="7">
        <v>524.16</v>
      </c>
      <c r="L19" s="46">
        <v>535.08000000000004</v>
      </c>
      <c r="M19" s="4">
        <v>356</v>
      </c>
      <c r="N19" s="4">
        <v>331.08</v>
      </c>
      <c r="O19" s="16">
        <v>348.88</v>
      </c>
      <c r="P19" s="4">
        <v>356</v>
      </c>
      <c r="R19" s="42">
        <v>0.69525000000000003</v>
      </c>
      <c r="S19" s="42">
        <v>0.69525000000000003</v>
      </c>
      <c r="T19" s="42">
        <v>0.68829750000000001</v>
      </c>
      <c r="U19" s="43">
        <v>0.70220250000000006</v>
      </c>
      <c r="V19" s="42">
        <v>0.73382400000000003</v>
      </c>
      <c r="W19" s="42">
        <v>0.6971328</v>
      </c>
      <c r="X19" s="42">
        <v>0.72648575999999998</v>
      </c>
      <c r="Y19" s="43">
        <v>0.71180927999999999</v>
      </c>
      <c r="Z19" s="42">
        <v>0.57278442000000007</v>
      </c>
      <c r="AA19" s="42">
        <v>0.54414519900000013</v>
      </c>
      <c r="AB19" s="42">
        <v>0.54987304320000008</v>
      </c>
      <c r="AC19" s="43">
        <v>0.57278442000000007</v>
      </c>
      <c r="AD19" s="42">
        <v>0.38838855</v>
      </c>
      <c r="AE19" s="42">
        <v>0.36896912249999997</v>
      </c>
      <c r="AF19" s="42">
        <v>0.37285300799999999</v>
      </c>
      <c r="AG19" s="42">
        <v>0.38838855</v>
      </c>
      <c r="AI19" s="17">
        <v>34.509187500000003</v>
      </c>
      <c r="AJ19" s="17">
        <v>34.509187500000003</v>
      </c>
      <c r="AK19" s="4">
        <v>34.509187500000003</v>
      </c>
      <c r="AL19" s="46">
        <v>34.509187500000003</v>
      </c>
      <c r="AM19" s="45">
        <v>72.649499999999989</v>
      </c>
      <c r="AN19" s="17">
        <v>82.820429999999988</v>
      </c>
      <c r="AO19" s="4">
        <v>75.555479999999989</v>
      </c>
      <c r="AP19" s="46">
        <v>74.102489999999989</v>
      </c>
      <c r="AQ19" s="45">
        <v>34.466862500000005</v>
      </c>
      <c r="AR19" s="17">
        <v>34.811531125000009</v>
      </c>
      <c r="AS19" s="4">
        <v>34.466862500000005</v>
      </c>
      <c r="AT19" s="46">
        <v>35.156199750000006</v>
      </c>
      <c r="AU19" s="4">
        <v>42.25</v>
      </c>
      <c r="AV19" s="4">
        <v>45.207499999999996</v>
      </c>
      <c r="AW19" s="7">
        <v>44.362499999999997</v>
      </c>
      <c r="AX19" s="4">
        <v>43.517499999999998</v>
      </c>
      <c r="AZ19" s="20">
        <v>225.97499999999999</v>
      </c>
      <c r="BA19" s="21">
        <v>224.86772250000001</v>
      </c>
      <c r="BB19" s="20">
        <v>221.27471999999997</v>
      </c>
      <c r="BC19" s="22">
        <v>225.88460999999998</v>
      </c>
      <c r="BD19" s="20">
        <v>534.6</v>
      </c>
      <c r="BE19" s="21">
        <v>533.26350000000002</v>
      </c>
      <c r="BF19" s="21">
        <v>539.30448000000001</v>
      </c>
      <c r="BG19" s="22">
        <v>542.37842999999998</v>
      </c>
      <c r="BH19" s="24">
        <v>405.57131999999996</v>
      </c>
      <c r="BI19" s="21">
        <v>416.6028599039999</v>
      </c>
      <c r="BJ19" s="20">
        <v>409.38369040799995</v>
      </c>
      <c r="BK19" s="22">
        <v>401.51560679999994</v>
      </c>
      <c r="BL19" s="24">
        <v>621.14327096774207</v>
      </c>
      <c r="BM19" s="21">
        <v>625.4912738645163</v>
      </c>
      <c r="BN19" s="21">
        <v>635.89542365322598</v>
      </c>
      <c r="BO19" s="22">
        <v>627.35470367741948</v>
      </c>
      <c r="BP19" s="59">
        <v>5.425644608268529</v>
      </c>
      <c r="BQ19" s="60">
        <v>4.915706674593574</v>
      </c>
      <c r="BR19" s="60">
        <v>5.2942799518144703</v>
      </c>
      <c r="BS19" s="60">
        <v>5.3207972521768614</v>
      </c>
      <c r="BT19" s="62">
        <v>6.1994992146429952</v>
      </c>
      <c r="BU19" s="60">
        <v>5.7133862169210818</v>
      </c>
      <c r="BV19" s="60">
        <v>5.8796773144613201</v>
      </c>
      <c r="BW19" s="60">
        <v>5.8993711933603716</v>
      </c>
      <c r="BX19" s="62">
        <v>6.2927348574345547</v>
      </c>
      <c r="BY19" s="60">
        <v>5.5699982736551554</v>
      </c>
      <c r="BZ19" s="60">
        <v>5.9816831020391321</v>
      </c>
      <c r="CA19" s="60">
        <v>6.4059787425031782</v>
      </c>
      <c r="CB19" s="62">
        <v>5.6416344605510877</v>
      </c>
      <c r="CC19" s="60">
        <v>5.0677709234413708</v>
      </c>
      <c r="CD19" s="60">
        <v>5.303136392918022</v>
      </c>
      <c r="CE19" s="60">
        <v>5.1817484833427141</v>
      </c>
      <c r="CF19" s="69">
        <v>4.0311222016547275</v>
      </c>
      <c r="CG19" s="67">
        <v>3.7892548695554442</v>
      </c>
      <c r="CH19" s="67">
        <v>3.7886484844095705</v>
      </c>
      <c r="CI19" s="67">
        <v>3.7904676398471899</v>
      </c>
      <c r="CJ19" s="69">
        <v>4.777552134048511</v>
      </c>
      <c r="CK19" s="67">
        <v>4.1522086636449309</v>
      </c>
      <c r="CL19" s="67">
        <v>4.4582636347331928</v>
      </c>
      <c r="CM19" s="67">
        <v>4.6473096151557014</v>
      </c>
      <c r="CN19" s="69">
        <v>4.4975655760431206</v>
      </c>
      <c r="CO19" s="67">
        <v>3.967124425066614</v>
      </c>
      <c r="CP19" s="67">
        <v>4.4828000132867949</v>
      </c>
      <c r="CQ19" s="67">
        <v>4.4828000132867949</v>
      </c>
      <c r="CR19" s="69">
        <v>3.6301370308837004</v>
      </c>
      <c r="CS19" s="67">
        <v>4.0431197482253225</v>
      </c>
      <c r="CT19" s="67">
        <v>4.2488855755399468</v>
      </c>
      <c r="CU19" s="67">
        <v>4.4222480395961039</v>
      </c>
      <c r="CV19" s="71">
        <v>2.6161825699999994</v>
      </c>
      <c r="CW19" s="72">
        <v>2.9039626526999993</v>
      </c>
      <c r="CX19" s="72">
        <v>2.8778008269999993</v>
      </c>
      <c r="CY19" s="73">
        <v>2.6161825699999994</v>
      </c>
      <c r="CZ19" s="74">
        <v>3.4079090147713482</v>
      </c>
      <c r="DA19" s="50">
        <v>3.7146208261007692</v>
      </c>
      <c r="DB19" s="50">
        <v>3.5783044655099152</v>
      </c>
      <c r="DC19" s="75">
        <v>3.4419881049190613</v>
      </c>
      <c r="DD19" s="76">
        <v>1.8656000000000006</v>
      </c>
      <c r="DE19" s="50">
        <v>1.9215680000000006</v>
      </c>
      <c r="DF19" s="50">
        <v>1.9029120000000006</v>
      </c>
      <c r="DG19" s="75">
        <v>1.8656000000000006</v>
      </c>
      <c r="DH19" s="76">
        <v>2.3909549999999999</v>
      </c>
      <c r="DI19" s="50">
        <v>2.6300504999999998</v>
      </c>
      <c r="DJ19" s="50">
        <v>2.5344122999999996</v>
      </c>
      <c r="DK19" s="75">
        <v>2.6423996365010387</v>
      </c>
      <c r="DL19" s="77">
        <v>2.5039271168000008</v>
      </c>
      <c r="DM19" s="78">
        <v>2.7042412861440011</v>
      </c>
      <c r="DN19" s="78">
        <v>2.6291234726400008</v>
      </c>
      <c r="DO19" s="79">
        <v>2.6541627438080009</v>
      </c>
      <c r="DP19" s="80">
        <v>2.1508451921599998</v>
      </c>
      <c r="DQ19" s="78">
        <v>2.4734719709839998</v>
      </c>
      <c r="DR19" s="78">
        <v>2.3444212594543998</v>
      </c>
      <c r="DS19" s="79">
        <v>2.2798959036895998</v>
      </c>
      <c r="DT19" s="77">
        <v>2.6739626652937507</v>
      </c>
      <c r="DU19" s="78">
        <v>2.8076607985584383</v>
      </c>
      <c r="DV19" s="78">
        <v>2.7541815452525635</v>
      </c>
      <c r="DW19" s="79">
        <v>2.7274419185996259</v>
      </c>
      <c r="DX19" s="77">
        <v>3.7156691186937651</v>
      </c>
      <c r="DY19" s="78">
        <v>3.9014525746284532</v>
      </c>
      <c r="DZ19" s="78">
        <v>3.9014525746284532</v>
      </c>
      <c r="EA19" s="79">
        <v>3.7156691186937651</v>
      </c>
      <c r="EB19" s="76">
        <v>7.6947500000000035</v>
      </c>
      <c r="EC19" s="50">
        <v>8.310330000000004</v>
      </c>
      <c r="ED19" s="50">
        <v>8.6181200000000029</v>
      </c>
      <c r="EE19" s="75">
        <v>7.3869600000000029</v>
      </c>
      <c r="EF19" s="74">
        <v>5.3680698715250017</v>
      </c>
      <c r="EG19" s="50">
        <v>5.5827926663860019</v>
      </c>
      <c r="EH19" s="50">
        <v>5.690154063816502</v>
      </c>
      <c r="EI19" s="75">
        <v>5.5291119676707519</v>
      </c>
      <c r="EJ19" s="76">
        <v>4.5496971646250017</v>
      </c>
      <c r="EK19" s="50">
        <v>4.6861880795637516</v>
      </c>
      <c r="EL19" s="50">
        <v>4.6861880795637516</v>
      </c>
      <c r="EM19" s="75">
        <v>4.5042001929787512</v>
      </c>
      <c r="EN19" s="76">
        <v>5.5380824226976522</v>
      </c>
      <c r="EO19" s="50">
        <v>5.9811290165134645</v>
      </c>
      <c r="EP19" s="50">
        <v>5.8149865438325348</v>
      </c>
      <c r="EQ19" s="75">
        <v>5.593463246924629</v>
      </c>
      <c r="ER19" s="81">
        <v>4.6454595979265081</v>
      </c>
      <c r="ES19" s="81">
        <v>4.6919141939057729</v>
      </c>
      <c r="ET19" s="81">
        <v>4.7848233858643034</v>
      </c>
      <c r="EU19" s="82">
        <v>4.6454595979265081</v>
      </c>
      <c r="EV19" s="81">
        <v>3.9903974738462136</v>
      </c>
      <c r="EW19" s="81">
        <v>4.3495332464923724</v>
      </c>
      <c r="EX19" s="81">
        <v>4.1101093980616001</v>
      </c>
      <c r="EY19" s="82">
        <v>3.9504934991077514</v>
      </c>
      <c r="EZ19" s="81">
        <v>4.448691198628782</v>
      </c>
      <c r="FA19" s="81">
        <v>4.8045864945190848</v>
      </c>
      <c r="FB19" s="81">
        <v>4.5821519345876451</v>
      </c>
      <c r="FC19" s="82">
        <v>4.4042042866424937</v>
      </c>
      <c r="FD19" s="81">
        <v>9.845600841336859</v>
      </c>
      <c r="FE19" s="81">
        <v>10.436336891817071</v>
      </c>
      <c r="FF19" s="81">
        <v>9.845600841336859</v>
      </c>
      <c r="FG19" s="82">
        <v>9.845600841336859</v>
      </c>
      <c r="FJ19" s="21">
        <v>745.71749999999997</v>
      </c>
      <c r="FK19" s="21">
        <v>665.92572749999988</v>
      </c>
      <c r="FL19" s="21">
        <v>669.43059974999994</v>
      </c>
      <c r="FM19" s="34">
        <v>781.95937049999986</v>
      </c>
      <c r="FN19" s="21">
        <v>1764.1799999999998</v>
      </c>
      <c r="FO19" s="21">
        <v>1608.5793239999998</v>
      </c>
      <c r="FP19" s="21">
        <v>1744.4211839999998</v>
      </c>
      <c r="FQ19" s="34">
        <v>1746.1853639999999</v>
      </c>
      <c r="FR19" s="21">
        <v>1338.3853559999998</v>
      </c>
      <c r="FS19" s="21">
        <v>1322.324731728</v>
      </c>
      <c r="FT19" s="21">
        <v>1246.0367664359999</v>
      </c>
      <c r="FU19" s="34">
        <v>1325.00150244</v>
      </c>
      <c r="FV19" s="21">
        <v>2049.7727941935482</v>
      </c>
      <c r="FW19" s="21">
        <v>2064.1212037529031</v>
      </c>
      <c r="FX19" s="21">
        <v>2067.810794782451</v>
      </c>
      <c r="FY19" s="34">
        <v>2008.7773383096771</v>
      </c>
      <c r="FZ19" s="72">
        <v>3.3286974864351855</v>
      </c>
      <c r="GA19" s="72">
        <v>3.4951323607569447</v>
      </c>
      <c r="GB19" s="50">
        <v>3.2954105115708336</v>
      </c>
      <c r="GC19" s="85">
        <v>3.2954105115708336</v>
      </c>
      <c r="GD19" s="72">
        <v>3.1288831618142403</v>
      </c>
      <c r="GE19" s="72">
        <v>3.4104826463775217</v>
      </c>
      <c r="GF19" s="50">
        <v>3.2540384882868101</v>
      </c>
      <c r="GG19" s="85">
        <v>3.3166161515230943</v>
      </c>
      <c r="GH19" s="86">
        <v>2.3736944439215817</v>
      </c>
      <c r="GI19" s="50">
        <v>2.5161161105568768</v>
      </c>
      <c r="GJ19" s="72">
        <v>2.5398530549960925</v>
      </c>
      <c r="GK19" s="88">
        <v>2.4449052772392288</v>
      </c>
      <c r="GL19" s="72">
        <v>2.3736944439215817</v>
      </c>
      <c r="GM19" s="72">
        <v>2.6666666666666665</v>
      </c>
      <c r="GN19" s="50">
        <v>2.5161161105568768</v>
      </c>
      <c r="GO19" s="85">
        <v>2.5738562638724529</v>
      </c>
      <c r="GP19" s="83">
        <v>3.1820760434870485</v>
      </c>
      <c r="GQ19" s="81">
        <v>3.6275666895752359</v>
      </c>
      <c r="GR19" s="81">
        <v>3.3730006060962716</v>
      </c>
      <c r="GS19" s="82">
        <v>3.3411798456614017</v>
      </c>
      <c r="GT19" s="83">
        <v>4.3105158957573533</v>
      </c>
      <c r="GU19" s="81">
        <v>4.6122520084603682</v>
      </c>
      <c r="GV19" s="81">
        <v>4.5691468495027943</v>
      </c>
      <c r="GW19" s="82">
        <v>4.4829365315876482</v>
      </c>
      <c r="GX19" s="83">
        <v>5.1775873849998835</v>
      </c>
      <c r="GY19" s="81">
        <v>5.9024496188998681</v>
      </c>
      <c r="GZ19" s="81">
        <v>5.3846908803998801</v>
      </c>
      <c r="HA19" s="82">
        <v>4.9704838895998886</v>
      </c>
      <c r="HB19" s="83">
        <v>4.3962669087397233</v>
      </c>
      <c r="HC19" s="81">
        <v>4.7919309305262985</v>
      </c>
      <c r="HD19" s="81">
        <v>4.6600429232641067</v>
      </c>
      <c r="HE19" s="82">
        <v>4.7479682614389009</v>
      </c>
      <c r="HF19" s="86">
        <v>12.802569421955434</v>
      </c>
      <c r="HG19" s="72">
        <v>13.570723587272761</v>
      </c>
      <c r="HH19" s="50">
        <v>13.442697893053207</v>
      </c>
      <c r="HI19" s="85">
        <v>13.826774975711869</v>
      </c>
      <c r="HJ19" s="86">
        <v>13.547613694426831</v>
      </c>
      <c r="HK19" s="72">
        <v>15.986184159423658</v>
      </c>
      <c r="HL19" s="50">
        <v>13.954042105259635</v>
      </c>
      <c r="HM19" s="85">
        <v>14.360470516092439</v>
      </c>
      <c r="HN19" s="86">
        <v>10.052819930610061</v>
      </c>
      <c r="HO19" s="72">
        <v>11.560742920201569</v>
      </c>
      <c r="HP19" s="50">
        <v>10.354404528528363</v>
      </c>
      <c r="HQ19" s="85">
        <v>10.354404528528363</v>
      </c>
      <c r="HR19" s="86">
        <v>8.3865533745997389</v>
      </c>
      <c r="HS19" s="72">
        <v>9.3929397795517087</v>
      </c>
      <c r="HT19" s="50">
        <v>9.3090742458057107</v>
      </c>
      <c r="HU19" s="85">
        <v>8.3865533745997389</v>
      </c>
      <c r="HV19" s="83">
        <v>6.5468171459872559</v>
      </c>
      <c r="HW19" s="81">
        <v>6.9396261747464907</v>
      </c>
      <c r="HX19" s="81">
        <v>7.0705625176662359</v>
      </c>
      <c r="HY19" s="82">
        <v>6.677753488907002</v>
      </c>
      <c r="HZ19" s="83">
        <v>9.3846365490060197</v>
      </c>
      <c r="IA19" s="81">
        <v>9.9477147419463812</v>
      </c>
      <c r="IB19" s="81">
        <v>10.510792934886743</v>
      </c>
      <c r="IC19" s="82">
        <v>9.1969438180258987</v>
      </c>
      <c r="ID19" s="83">
        <v>11.535494834396916</v>
      </c>
      <c r="IE19" s="81">
        <v>12.573689369492639</v>
      </c>
      <c r="IF19" s="81">
        <v>11.304784937708979</v>
      </c>
      <c r="IG19" s="82">
        <v>11.304784937708979</v>
      </c>
      <c r="IH19" s="83">
        <v>9.0381043736420228</v>
      </c>
      <c r="II19" s="81">
        <v>10.213057942215485</v>
      </c>
      <c r="IJ19" s="81">
        <v>9.3092475048512835</v>
      </c>
      <c r="IK19" s="82">
        <v>9.3996285485877031</v>
      </c>
      <c r="IL19" s="41"/>
      <c r="IM19" s="41"/>
      <c r="IN19" s="41"/>
      <c r="IO19" s="41"/>
      <c r="IP19" s="41"/>
      <c r="IQ19" s="41"/>
      <c r="IR19" s="41"/>
      <c r="IS19" s="41"/>
    </row>
    <row r="20" spans="1:253" x14ac:dyDescent="0.2">
      <c r="A20" s="39">
        <v>554</v>
      </c>
      <c r="B20" s="17">
        <v>476.44</v>
      </c>
      <c r="C20" s="17">
        <v>542.91999999999996</v>
      </c>
      <c r="D20" s="17">
        <v>559.54</v>
      </c>
      <c r="E20" s="45">
        <v>517</v>
      </c>
      <c r="F20" s="4">
        <v>517</v>
      </c>
      <c r="G20" s="17">
        <v>517</v>
      </c>
      <c r="H20" s="4">
        <v>517</v>
      </c>
      <c r="I20" s="44">
        <v>893</v>
      </c>
      <c r="J20" s="17">
        <v>687.61</v>
      </c>
      <c r="K20" s="7">
        <v>767.98</v>
      </c>
      <c r="L20" s="46">
        <v>875.14</v>
      </c>
      <c r="M20" s="4">
        <v>559</v>
      </c>
      <c r="N20" s="4">
        <v>508.69</v>
      </c>
      <c r="O20" s="16">
        <v>547.81999999999994</v>
      </c>
      <c r="P20" s="4">
        <v>564.59</v>
      </c>
      <c r="R20" s="42">
        <v>0.7578140000000001</v>
      </c>
      <c r="S20" s="42">
        <v>0.66687632000000008</v>
      </c>
      <c r="T20" s="42">
        <v>0.67445446000000009</v>
      </c>
      <c r="U20" s="43">
        <v>0.77297028000000001</v>
      </c>
      <c r="V20" s="42">
        <v>0.50077170000000004</v>
      </c>
      <c r="W20" s="42">
        <v>0.43567137900000003</v>
      </c>
      <c r="X20" s="42">
        <v>0.48074083200000001</v>
      </c>
      <c r="Y20" s="43">
        <v>0.48074083200000001</v>
      </c>
      <c r="Z20" s="42">
        <v>0.40247711999999997</v>
      </c>
      <c r="AA20" s="42">
        <v>0.37027895039999997</v>
      </c>
      <c r="AB20" s="42">
        <v>0.39442757760000002</v>
      </c>
      <c r="AC20" s="43">
        <v>0.39442757760000002</v>
      </c>
      <c r="AD20" s="42">
        <v>0.46226690249999997</v>
      </c>
      <c r="AE20" s="42">
        <v>0.448398895425</v>
      </c>
      <c r="AF20" s="42">
        <v>0.457644233475</v>
      </c>
      <c r="AG20" s="42">
        <v>0.46226690249999997</v>
      </c>
      <c r="AI20" s="17">
        <v>21.870333333333335</v>
      </c>
      <c r="AJ20" s="17">
        <v>22.74514666666667</v>
      </c>
      <c r="AK20" s="4">
        <v>22.307740000000003</v>
      </c>
      <c r="AL20" s="46">
        <v>21.870333333333335</v>
      </c>
      <c r="AM20" s="45">
        <v>72.102916666666658</v>
      </c>
      <c r="AN20" s="17">
        <v>80.755266666666657</v>
      </c>
      <c r="AO20" s="4">
        <v>77.87115</v>
      </c>
      <c r="AP20" s="46">
        <v>72.823945833333326</v>
      </c>
      <c r="AQ20" s="45">
        <v>34.928399999999996</v>
      </c>
      <c r="AR20" s="17">
        <v>37.024104000000001</v>
      </c>
      <c r="AS20" s="4">
        <v>35.976251999999995</v>
      </c>
      <c r="AT20" s="46">
        <v>34.928399999999996</v>
      </c>
      <c r="AU20" s="4">
        <v>44.212499999999999</v>
      </c>
      <c r="AV20" s="4">
        <v>48.191625000000002</v>
      </c>
      <c r="AW20" s="7">
        <v>47.307375</v>
      </c>
      <c r="AX20" s="4">
        <v>45.981000000000002</v>
      </c>
      <c r="AZ20" s="20">
        <v>285.34375</v>
      </c>
      <c r="BA20" s="21">
        <v>273.33077812499999</v>
      </c>
      <c r="BB20" s="20">
        <v>276.66929999999996</v>
      </c>
      <c r="BC20" s="22">
        <v>290.82234999999997</v>
      </c>
      <c r="BD20" s="20">
        <v>447.17399999999998</v>
      </c>
      <c r="BE20" s="21">
        <v>458.80052399999994</v>
      </c>
      <c r="BF20" s="21">
        <v>446.77154339999993</v>
      </c>
      <c r="BG20" s="22">
        <v>449.27571779999994</v>
      </c>
      <c r="BH20" s="24">
        <v>301.86210599999998</v>
      </c>
      <c r="BI20" s="21">
        <v>304.27700284799994</v>
      </c>
      <c r="BJ20" s="20">
        <v>307.65785843519996</v>
      </c>
      <c r="BK20" s="22">
        <v>304.88072705999997</v>
      </c>
      <c r="BL20" s="24">
        <v>472.81340903225811</v>
      </c>
      <c r="BM20" s="21">
        <v>480.61483028129032</v>
      </c>
      <c r="BN20" s="21">
        <v>456.38314306838714</v>
      </c>
      <c r="BO20" s="22">
        <v>472.81340903225811</v>
      </c>
      <c r="BP20" s="59">
        <v>5.5061793141949815</v>
      </c>
      <c r="BQ20" s="60">
        <v>5.1494925163768279</v>
      </c>
      <c r="BR20" s="60">
        <v>5.170949124925202</v>
      </c>
      <c r="BS20" s="60">
        <v>5.343423649978174</v>
      </c>
      <c r="BT20" s="62">
        <v>8.1826777031253766</v>
      </c>
      <c r="BU20" s="60">
        <v>7.4966590051893309</v>
      </c>
      <c r="BV20" s="60">
        <v>8.0827087356729788</v>
      </c>
      <c r="BW20" s="60">
        <v>8.2397311441030503</v>
      </c>
      <c r="BX20" s="62">
        <v>6.5552189280645088</v>
      </c>
      <c r="BY20" s="60">
        <v>6.2500190828286488</v>
      </c>
      <c r="BZ20" s="60">
        <v>6.2279907602166471</v>
      </c>
      <c r="CA20" s="60">
        <v>6.489666738783864</v>
      </c>
      <c r="CB20" s="62">
        <v>6.1194989278669105</v>
      </c>
      <c r="CC20" s="60">
        <v>5.7914956588615638</v>
      </c>
      <c r="CD20" s="60">
        <v>5.8306623255282304</v>
      </c>
      <c r="CE20" s="60">
        <v>5.7968354059350986</v>
      </c>
      <c r="CF20" s="69">
        <v>3.113527156911001</v>
      </c>
      <c r="CG20" s="67">
        <v>2.8491571208262809</v>
      </c>
      <c r="CH20" s="67">
        <v>2.7093281710180017</v>
      </c>
      <c r="CI20" s="67">
        <v>3.0223595202253932</v>
      </c>
      <c r="CJ20" s="69">
        <v>3.322474845464316</v>
      </c>
      <c r="CK20" s="67">
        <v>3.0885261786948286</v>
      </c>
      <c r="CL20" s="67">
        <v>3.2345989777732598</v>
      </c>
      <c r="CM20" s="67">
        <v>3.1895758516457433</v>
      </c>
      <c r="CN20" s="69">
        <v>3.7593272286128041</v>
      </c>
      <c r="CO20" s="67">
        <v>3.5721070454711885</v>
      </c>
      <c r="CP20" s="67">
        <v>3.5647003177573158</v>
      </c>
      <c r="CQ20" s="67">
        <v>3.6539541394682917</v>
      </c>
      <c r="CR20" s="69">
        <v>4.2850888741584008</v>
      </c>
      <c r="CS20" s="67">
        <v>3.1165638974890442</v>
      </c>
      <c r="CT20" s="67">
        <v>3.2778408827360792</v>
      </c>
      <c r="CU20" s="67">
        <v>3.8292227008601811</v>
      </c>
      <c r="CV20" s="71">
        <v>2.4819640500000002</v>
      </c>
      <c r="CW20" s="72">
        <v>2.7301604550000005</v>
      </c>
      <c r="CX20" s="72">
        <v>2.5812426120000005</v>
      </c>
      <c r="CY20" s="73">
        <v>2.4819640500000002</v>
      </c>
      <c r="CZ20" s="74">
        <v>3.2908228032527216</v>
      </c>
      <c r="DA20" s="50">
        <v>3.652813311610521</v>
      </c>
      <c r="DB20" s="50">
        <v>3.5869968555454665</v>
      </c>
      <c r="DC20" s="75">
        <v>3.2908228032527216</v>
      </c>
      <c r="DD20" s="76">
        <v>2.2530830000000011</v>
      </c>
      <c r="DE20" s="50">
        <v>2.3657371500000011</v>
      </c>
      <c r="DF20" s="50">
        <v>2.3432063200000011</v>
      </c>
      <c r="DG20" s="75">
        <v>2.2080213400000011</v>
      </c>
      <c r="DH20" s="76">
        <v>3.1416000000000008</v>
      </c>
      <c r="DI20" s="50">
        <v>3.2986800000000005</v>
      </c>
      <c r="DJ20" s="50">
        <v>3.2044320000000006</v>
      </c>
      <c r="DK20" s="75">
        <v>3.6062941585957451</v>
      </c>
      <c r="DL20" s="77">
        <v>3.5218190200000006</v>
      </c>
      <c r="DM20" s="78">
        <v>3.8387827318000007</v>
      </c>
      <c r="DN20" s="78">
        <v>3.6979099710000005</v>
      </c>
      <c r="DO20" s="79">
        <v>3.7683463514000008</v>
      </c>
      <c r="DP20" s="80">
        <v>3.1729115981204008</v>
      </c>
      <c r="DQ20" s="78">
        <v>3.3315571780264208</v>
      </c>
      <c r="DR20" s="78">
        <v>3.2680989460640131</v>
      </c>
      <c r="DS20" s="79">
        <v>3.2680989460640131</v>
      </c>
      <c r="DT20" s="77">
        <v>2.9725329492622521</v>
      </c>
      <c r="DU20" s="78">
        <v>3.4778635506368349</v>
      </c>
      <c r="DV20" s="78">
        <v>3.0319836082474971</v>
      </c>
      <c r="DW20" s="79">
        <v>2.9428076197696296</v>
      </c>
      <c r="DX20" s="77">
        <v>2.6800060044906173</v>
      </c>
      <c r="DY20" s="78">
        <v>2.760406184625336</v>
      </c>
      <c r="DZ20" s="78">
        <v>2.7336061245804295</v>
      </c>
      <c r="EA20" s="79">
        <v>2.6800060044906173</v>
      </c>
      <c r="EB20" s="76">
        <v>5.397854233600003</v>
      </c>
      <c r="EC20" s="50">
        <v>6.5314036226560042</v>
      </c>
      <c r="ED20" s="50">
        <v>5.505811318272003</v>
      </c>
      <c r="EE20" s="75">
        <v>5.8836611146240037</v>
      </c>
      <c r="EF20" s="74">
        <v>6.9431438565150039</v>
      </c>
      <c r="EG20" s="50">
        <v>8.123478312122554</v>
      </c>
      <c r="EH20" s="50">
        <v>7.4291639264710536</v>
      </c>
      <c r="EI20" s="75">
        <v>6.8737124179498537</v>
      </c>
      <c r="EJ20" s="76">
        <v>5.4446500481567526</v>
      </c>
      <c r="EK20" s="50">
        <v>5.825775551527725</v>
      </c>
      <c r="EL20" s="50">
        <v>5.6624360500830226</v>
      </c>
      <c r="EM20" s="75">
        <v>5.6079895496014549</v>
      </c>
      <c r="EN20" s="76">
        <v>5.4247427662014758</v>
      </c>
      <c r="EO20" s="50">
        <v>6.2927016087937115</v>
      </c>
      <c r="EP20" s="50">
        <v>5.750227332173564</v>
      </c>
      <c r="EQ20" s="75">
        <v>5.2620004832154317</v>
      </c>
      <c r="ER20" s="81">
        <v>6.5339233953133924</v>
      </c>
      <c r="ES20" s="81">
        <v>6.9259587990321965</v>
      </c>
      <c r="ET20" s="81">
        <v>6.4032449274071253</v>
      </c>
      <c r="EU20" s="82">
        <v>6.5339233953133933</v>
      </c>
      <c r="EV20" s="81">
        <v>5.8866060988619706</v>
      </c>
      <c r="EW20" s="81">
        <v>6.4752667087481672</v>
      </c>
      <c r="EX20" s="81">
        <v>6.1809364038050694</v>
      </c>
      <c r="EY20" s="82">
        <v>5.710007915896111</v>
      </c>
      <c r="EZ20" s="81">
        <v>4.8770138911593204</v>
      </c>
      <c r="FA20" s="81">
        <v>5.0233243078941001</v>
      </c>
      <c r="FB20" s="81">
        <v>5.3159451413636587</v>
      </c>
      <c r="FC20" s="82">
        <v>5.0720944468056928</v>
      </c>
      <c r="FD20" s="81">
        <v>5.2871268847774751</v>
      </c>
      <c r="FE20" s="81">
        <v>5.7100970355596736</v>
      </c>
      <c r="FF20" s="81">
        <v>5.5514832290163492</v>
      </c>
      <c r="FG20" s="82">
        <v>5.2871268847774751</v>
      </c>
      <c r="FJ20" s="21">
        <v>941.63437499999998</v>
      </c>
      <c r="FK20" s="21">
        <v>1088.7176643749999</v>
      </c>
      <c r="FL20" s="21">
        <v>917.24604468749988</v>
      </c>
      <c r="FM20" s="34">
        <v>913.57367062499998</v>
      </c>
      <c r="FN20" s="21">
        <v>1475.6741999999999</v>
      </c>
      <c r="FO20" s="21">
        <v>1373.2624105199998</v>
      </c>
      <c r="FP20" s="21">
        <v>1388.3142873599998</v>
      </c>
      <c r="FQ20" s="34">
        <v>1489.5455374799999</v>
      </c>
      <c r="FR20" s="21">
        <v>996.14494979999995</v>
      </c>
      <c r="FS20" s="21">
        <v>1116.6784887258</v>
      </c>
      <c r="FT20" s="21">
        <v>1022.0447184948</v>
      </c>
      <c r="FU20" s="34">
        <v>1026.029298294</v>
      </c>
      <c r="FV20" s="21">
        <v>1560.2842498064517</v>
      </c>
      <c r="FW20" s="21">
        <v>1482.270037316129</v>
      </c>
      <c r="FX20" s="21">
        <v>1574.0147512047483</v>
      </c>
      <c r="FY20" s="34">
        <v>1529.0785648103226</v>
      </c>
      <c r="FZ20" s="72">
        <v>3.1579246759745425</v>
      </c>
      <c r="GA20" s="72">
        <v>3.3789794032927611</v>
      </c>
      <c r="GB20" s="50">
        <v>3.2842416630135238</v>
      </c>
      <c r="GC20" s="85">
        <v>3.2842416630135238</v>
      </c>
      <c r="GD20" s="72">
        <v>3.768537802321728</v>
      </c>
      <c r="GE20" s="72">
        <v>4.1077062045306842</v>
      </c>
      <c r="GF20" s="50">
        <v>4.0700208265074664</v>
      </c>
      <c r="GG20" s="85">
        <v>3.8815939363913796</v>
      </c>
      <c r="GH20" s="86">
        <v>2.6433987134402921</v>
      </c>
      <c r="GI20" s="50">
        <v>2.6962666877090977</v>
      </c>
      <c r="GJ20" s="72">
        <v>2.7227006748435003</v>
      </c>
      <c r="GK20" s="88">
        <v>2.6698327005746947</v>
      </c>
      <c r="GL20" s="72">
        <v>2.6433987134402921</v>
      </c>
      <c r="GM20" s="72">
        <v>2.8020026362467094</v>
      </c>
      <c r="GN20" s="50">
        <v>2.8020026362467094</v>
      </c>
      <c r="GO20" s="85">
        <v>2.8895949397584673</v>
      </c>
      <c r="GP20" s="83">
        <v>3.4494905010594352</v>
      </c>
      <c r="GQ20" s="81">
        <v>3.6564599311230008</v>
      </c>
      <c r="GR20" s="81">
        <v>3.7254497411441894</v>
      </c>
      <c r="GS20" s="82">
        <v>3.5184803110806233</v>
      </c>
      <c r="GT20" s="83">
        <v>6.0506754414287238</v>
      </c>
      <c r="GU20" s="81">
        <v>6.5347294767430233</v>
      </c>
      <c r="GV20" s="81">
        <v>5.8691551781858626</v>
      </c>
      <c r="GW20" s="82">
        <v>5.8691551781858626</v>
      </c>
      <c r="GX20" s="83">
        <v>5.2228640002371183</v>
      </c>
      <c r="GY20" s="81">
        <v>5.5362358402513436</v>
      </c>
      <c r="GZ20" s="81">
        <v>5.5362358402513436</v>
      </c>
      <c r="HA20" s="82">
        <v>5.2750926402394889</v>
      </c>
      <c r="HB20" s="83">
        <v>4.6999999999999993</v>
      </c>
      <c r="HC20" s="81">
        <v>4.9349999999999996</v>
      </c>
      <c r="HD20" s="81">
        <v>4.8879999999999999</v>
      </c>
      <c r="HE20" s="82">
        <v>4.8410000000000002</v>
      </c>
      <c r="HF20" s="86">
        <v>7.3381744952830417</v>
      </c>
      <c r="HG20" s="72">
        <v>7.9986101998585166</v>
      </c>
      <c r="HH20" s="50">
        <v>8.365518924622668</v>
      </c>
      <c r="HI20" s="85">
        <v>7.8518467099528557</v>
      </c>
      <c r="HJ20" s="86">
        <v>7.6438370082379024</v>
      </c>
      <c r="HK20" s="72">
        <v>8.1024672287321771</v>
      </c>
      <c r="HL20" s="50">
        <v>7.5673986381555229</v>
      </c>
      <c r="HM20" s="85">
        <v>7.9495904885674191</v>
      </c>
      <c r="HN20" s="86">
        <v>7.1999999999999993</v>
      </c>
      <c r="HO20" s="72">
        <v>8.4239999999999995</v>
      </c>
      <c r="HP20" s="50">
        <v>8.5679999999999996</v>
      </c>
      <c r="HQ20" s="85">
        <v>7.2720000000000002</v>
      </c>
      <c r="HR20" s="86">
        <v>12.447779978443622</v>
      </c>
      <c r="HS20" s="72">
        <v>14.314946975210168</v>
      </c>
      <c r="HT20" s="50">
        <v>14.190469175425731</v>
      </c>
      <c r="HU20" s="85">
        <v>11.949868779305877</v>
      </c>
      <c r="HV20" s="83">
        <v>7.6067558578897625</v>
      </c>
      <c r="HW20" s="81">
        <v>8.215296326520944</v>
      </c>
      <c r="HX20" s="81">
        <v>8.5195665608365321</v>
      </c>
      <c r="HY20" s="82">
        <v>7.5306882993108655</v>
      </c>
      <c r="HZ20" s="83">
        <v>8.3040422499908146</v>
      </c>
      <c r="IA20" s="81">
        <v>8.9683656299900782</v>
      </c>
      <c r="IB20" s="81">
        <v>8.8022847849902632</v>
      </c>
      <c r="IC20" s="82">
        <v>8.6362039399904464</v>
      </c>
      <c r="ID20" s="83">
        <v>10.84477069734146</v>
      </c>
      <c r="IE20" s="81">
        <v>10.519427576421215</v>
      </c>
      <c r="IF20" s="81">
        <v>10.410979869447802</v>
      </c>
      <c r="IG20" s="82">
        <v>11.278561525235117</v>
      </c>
      <c r="IH20" s="83">
        <v>8.1206466175167016</v>
      </c>
      <c r="II20" s="81">
        <v>9.3387436101442045</v>
      </c>
      <c r="IJ20" s="81">
        <v>8.6890918807428701</v>
      </c>
      <c r="IK20" s="82">
        <v>8.2830595498670352</v>
      </c>
      <c r="IL20" s="41"/>
      <c r="IM20" s="41"/>
      <c r="IN20" s="41"/>
      <c r="IO20" s="41"/>
      <c r="IP20" s="41"/>
      <c r="IQ20" s="41"/>
      <c r="IR20" s="41"/>
      <c r="IS20" s="41"/>
    </row>
    <row r="21" spans="1:253" x14ac:dyDescent="0.2">
      <c r="A21" s="39">
        <v>586</v>
      </c>
      <c r="B21" s="17">
        <v>480.52000000000004</v>
      </c>
      <c r="C21" s="17">
        <v>556.70000000000005</v>
      </c>
      <c r="D21" s="17">
        <v>591.86</v>
      </c>
      <c r="E21" s="45">
        <v>431</v>
      </c>
      <c r="F21" s="4">
        <v>418.06999999999994</v>
      </c>
      <c r="G21" s="17">
        <v>430.99999999999994</v>
      </c>
      <c r="H21" s="4">
        <v>430.99999999999994</v>
      </c>
      <c r="I21" s="44">
        <v>745</v>
      </c>
      <c r="J21" s="17">
        <v>625.80000000000007</v>
      </c>
      <c r="K21" s="7">
        <v>655.6</v>
      </c>
      <c r="L21" s="46">
        <v>730.1</v>
      </c>
      <c r="M21" s="4">
        <v>484</v>
      </c>
      <c r="N21" s="4">
        <v>464.64</v>
      </c>
      <c r="O21" s="16">
        <v>488.84</v>
      </c>
      <c r="P21" s="4">
        <v>493.68</v>
      </c>
      <c r="R21" s="42">
        <v>0.66165000000000007</v>
      </c>
      <c r="S21" s="42">
        <v>0.64180050000000011</v>
      </c>
      <c r="T21" s="42">
        <v>0.6682665000000001</v>
      </c>
      <c r="U21" s="43">
        <v>0.6682665000000001</v>
      </c>
      <c r="V21" s="42">
        <v>0.52907400000000004</v>
      </c>
      <c r="W21" s="42">
        <v>0.51320178000000005</v>
      </c>
      <c r="X21" s="42">
        <v>0.49732956000000006</v>
      </c>
      <c r="Y21" s="43">
        <v>0.52378326000000008</v>
      </c>
      <c r="Z21" s="42">
        <v>0.62932337999999999</v>
      </c>
      <c r="AA21" s="42">
        <v>0.57268427580000003</v>
      </c>
      <c r="AB21" s="42">
        <v>0.62932337999999999</v>
      </c>
      <c r="AC21" s="43">
        <v>0.63561661380000001</v>
      </c>
      <c r="AD21" s="42">
        <v>0.41087945499999995</v>
      </c>
      <c r="AE21" s="42">
        <v>0.38211789314999994</v>
      </c>
      <c r="AF21" s="42">
        <v>0.39444427679999994</v>
      </c>
      <c r="AG21" s="42">
        <v>0.41498824954999991</v>
      </c>
      <c r="AI21" s="17">
        <v>34.105499999999999</v>
      </c>
      <c r="AJ21" s="17">
        <v>37.51605</v>
      </c>
      <c r="AK21" s="4">
        <v>35.469720000000002</v>
      </c>
      <c r="AL21" s="46">
        <v>35.128664999999998</v>
      </c>
      <c r="AM21" s="45">
        <v>118.56266666666666</v>
      </c>
      <c r="AN21" s="17">
        <v>126.86205333333332</v>
      </c>
      <c r="AO21" s="4">
        <v>125.67642666666666</v>
      </c>
      <c r="AP21" s="46">
        <v>120.93392</v>
      </c>
      <c r="AQ21" s="45">
        <v>38.763333333333328</v>
      </c>
      <c r="AR21" s="17">
        <v>42.25203333333333</v>
      </c>
      <c r="AS21" s="4">
        <v>39.926233333333329</v>
      </c>
      <c r="AT21" s="46">
        <v>38.763333333333328</v>
      </c>
      <c r="AU21" s="4">
        <v>46.355600000000003</v>
      </c>
      <c r="AV21" s="4">
        <v>48.209824000000005</v>
      </c>
      <c r="AW21" s="7">
        <v>47.746268000000001</v>
      </c>
      <c r="AX21" s="4">
        <v>46.819156</v>
      </c>
      <c r="AZ21" s="20">
        <v>303.02976000000001</v>
      </c>
      <c r="BA21" s="21">
        <v>301.54491417600002</v>
      </c>
      <c r="BB21" s="20">
        <v>308.36308377599994</v>
      </c>
      <c r="BC21" s="22">
        <v>302.90854809599995</v>
      </c>
      <c r="BD21" s="20">
        <v>353.65005000000002</v>
      </c>
      <c r="BE21" s="21">
        <v>346.04657392500002</v>
      </c>
      <c r="BF21" s="21">
        <v>349.90135947000005</v>
      </c>
      <c r="BG21" s="22">
        <v>351.8287522425</v>
      </c>
      <c r="BH21" s="24">
        <v>360.47780559</v>
      </c>
      <c r="BI21" s="21">
        <v>366.822214968384</v>
      </c>
      <c r="BJ21" s="20">
        <v>360.33361446776399</v>
      </c>
      <c r="BK21" s="22">
        <v>367.6873617018</v>
      </c>
      <c r="BL21" s="24">
        <v>514.85987903225805</v>
      </c>
      <c r="BM21" s="21">
        <v>503.79039163306447</v>
      </c>
      <c r="BN21" s="21">
        <v>517.04803351814519</v>
      </c>
      <c r="BO21" s="22">
        <v>514.85987903225805</v>
      </c>
      <c r="BP21" s="59">
        <v>5.3693547663281223</v>
      </c>
      <c r="BQ21" s="60">
        <v>5.0506401117137019</v>
      </c>
      <c r="BR21" s="60">
        <v>5.2848237426129794</v>
      </c>
      <c r="BS21" s="60">
        <v>5.3825061178164653</v>
      </c>
      <c r="BT21" s="62">
        <v>4.8647946804875151</v>
      </c>
      <c r="BU21" s="60">
        <v>4.5593781110070974</v>
      </c>
      <c r="BV21" s="60">
        <v>4.6209065282002433</v>
      </c>
      <c r="BW21" s="60">
        <v>4.8641462622246188</v>
      </c>
      <c r="BX21" s="62">
        <v>6.338563610435803</v>
      </c>
      <c r="BY21" s="60">
        <v>5.8785939817913118</v>
      </c>
      <c r="BZ21" s="60">
        <v>5.831478521600939</v>
      </c>
      <c r="CA21" s="60">
        <v>6.045193160009199</v>
      </c>
      <c r="CB21" s="62">
        <v>5.2221541348089069</v>
      </c>
      <c r="CC21" s="60">
        <v>4.6532861763847455</v>
      </c>
      <c r="CD21" s="60">
        <v>4.8566033453722834</v>
      </c>
      <c r="CE21" s="60">
        <v>4.791389953028542</v>
      </c>
      <c r="CF21" s="69">
        <v>3.8640204111362983</v>
      </c>
      <c r="CG21" s="67">
        <v>3.5441775731569223</v>
      </c>
      <c r="CH21" s="67">
        <v>3.5758380275125621</v>
      </c>
      <c r="CI21" s="67">
        <v>3.6936293675130258</v>
      </c>
      <c r="CJ21" s="69">
        <v>3.5774036528961646</v>
      </c>
      <c r="CK21" s="67">
        <v>3.0780219479884021</v>
      </c>
      <c r="CL21" s="67">
        <v>3.0889767558329222</v>
      </c>
      <c r="CM21" s="67">
        <v>3.3751690480646155</v>
      </c>
      <c r="CN21" s="69">
        <v>3.7192260758930606</v>
      </c>
      <c r="CO21" s="67">
        <v>3.5860871216237413</v>
      </c>
      <c r="CP21" s="67">
        <v>3.3807298067485334</v>
      </c>
      <c r="CQ21" s="67">
        <v>3.7213922368050332</v>
      </c>
      <c r="CR21" s="69">
        <v>3.7367150667217892</v>
      </c>
      <c r="CS21" s="67">
        <v>3.451898171889753</v>
      </c>
      <c r="CT21" s="67">
        <v>3.4907342198880995</v>
      </c>
      <c r="CU21" s="67">
        <v>3.6056557265602782</v>
      </c>
      <c r="CV21" s="71">
        <v>1.9931092426003199</v>
      </c>
      <c r="CW21" s="72">
        <v>2.1326268895823421</v>
      </c>
      <c r="CX21" s="72">
        <v>2.0329714274523263</v>
      </c>
      <c r="CY21" s="73">
        <v>1.9731781501743166</v>
      </c>
      <c r="CZ21" s="74">
        <v>2.8647712065434376</v>
      </c>
      <c r="DA21" s="50">
        <v>3.3231345995903876</v>
      </c>
      <c r="DB21" s="50">
        <v>2.9220666306743062</v>
      </c>
      <c r="DC21" s="75">
        <v>2.8647712065434376</v>
      </c>
      <c r="DD21" s="76">
        <v>2.2218176250000008</v>
      </c>
      <c r="DE21" s="50">
        <v>2.3773448587500012</v>
      </c>
      <c r="DF21" s="50">
        <v>2.2884721537500008</v>
      </c>
      <c r="DG21" s="75">
        <v>2.1995994487500008</v>
      </c>
      <c r="DH21" s="76">
        <v>3.0048000000000004</v>
      </c>
      <c r="DI21" s="50">
        <v>3.2451840000000005</v>
      </c>
      <c r="DJ21" s="50">
        <v>3.1850880000000004</v>
      </c>
      <c r="DK21" s="75">
        <v>3.3550493218089605</v>
      </c>
      <c r="DL21" s="77">
        <v>2.4488082500000008</v>
      </c>
      <c r="DM21" s="78">
        <v>2.963057982500001</v>
      </c>
      <c r="DN21" s="78">
        <v>2.9140818175000009</v>
      </c>
      <c r="DO21" s="79">
        <v>2.7181771575000009</v>
      </c>
      <c r="DP21" s="80">
        <v>2.9970009554126511</v>
      </c>
      <c r="DQ21" s="78">
        <v>3.236761031845663</v>
      </c>
      <c r="DR21" s="78">
        <v>3.056940974520904</v>
      </c>
      <c r="DS21" s="79">
        <v>3.1468510031832837</v>
      </c>
      <c r="DT21" s="77">
        <v>2.0632089807187493</v>
      </c>
      <c r="DU21" s="78">
        <v>2.1457373399474995</v>
      </c>
      <c r="DV21" s="78">
        <v>2.1457373399474995</v>
      </c>
      <c r="DW21" s="79">
        <v>2.0838410705259367</v>
      </c>
      <c r="DX21" s="77">
        <v>3.9519747377453012</v>
      </c>
      <c r="DY21" s="78">
        <v>4.3076524641423788</v>
      </c>
      <c r="DZ21" s="78">
        <v>3.9914944851227543</v>
      </c>
      <c r="EA21" s="79">
        <v>3.9124549903678485</v>
      </c>
      <c r="EB21" s="76">
        <v>6.293638040000002</v>
      </c>
      <c r="EC21" s="50">
        <v>6.5453835616000022</v>
      </c>
      <c r="ED21" s="50">
        <v>6.3565744204000021</v>
      </c>
      <c r="EE21" s="75">
        <v>6.4824471812000022</v>
      </c>
      <c r="EF21" s="74">
        <v>5.7683431912725034</v>
      </c>
      <c r="EG21" s="50">
        <v>5.9413934870106786</v>
      </c>
      <c r="EH21" s="50">
        <v>5.8837100550979535</v>
      </c>
      <c r="EI21" s="75">
        <v>5.479926031708878</v>
      </c>
      <c r="EJ21" s="76">
        <v>5.0977573581135012</v>
      </c>
      <c r="EK21" s="50">
        <v>5.1997125052757713</v>
      </c>
      <c r="EL21" s="50">
        <v>5.4036227996003117</v>
      </c>
      <c r="EM21" s="75">
        <v>5.1997125052757713</v>
      </c>
      <c r="EN21" s="76">
        <v>7.3034179480040287</v>
      </c>
      <c r="EO21" s="50">
        <v>7.3034179480040287</v>
      </c>
      <c r="EP21" s="50">
        <v>7.0112812300838678</v>
      </c>
      <c r="EQ21" s="75">
        <v>7.1573495890439487</v>
      </c>
      <c r="ER21" s="81">
        <v>4.5431992457441641</v>
      </c>
      <c r="ES21" s="81">
        <v>4.9520871778611388</v>
      </c>
      <c r="ET21" s="81">
        <v>4.7249272155739312</v>
      </c>
      <c r="EU21" s="82">
        <v>4.5431992457441641</v>
      </c>
      <c r="EV21" s="81">
        <v>5.5602444495706402</v>
      </c>
      <c r="EW21" s="81">
        <v>5.671449338562053</v>
      </c>
      <c r="EX21" s="81">
        <v>6.1162688945277042</v>
      </c>
      <c r="EY21" s="82">
        <v>5.8382566720491722</v>
      </c>
      <c r="EZ21" s="81">
        <v>3.8278086840870458</v>
      </c>
      <c r="FA21" s="81">
        <v>3.7512525104053052</v>
      </c>
      <c r="FB21" s="81">
        <v>3.6746963367235641</v>
      </c>
      <c r="FC21" s="82">
        <v>3.7512525104053052</v>
      </c>
      <c r="FD21" s="81">
        <v>5.013560440122351</v>
      </c>
      <c r="FE21" s="81">
        <v>5.1639672533260219</v>
      </c>
      <c r="FF21" s="81">
        <v>5.1639672533260219</v>
      </c>
      <c r="FG21" s="82">
        <v>5.013560440122351</v>
      </c>
      <c r="FJ21" s="21">
        <v>999.99820799999998</v>
      </c>
      <c r="FK21" s="21">
        <v>1137.3979617791999</v>
      </c>
      <c r="FL21" s="21">
        <v>993.19822018559989</v>
      </c>
      <c r="FM21" s="34">
        <v>960.39827896320003</v>
      </c>
      <c r="FN21" s="21">
        <v>1167.045165</v>
      </c>
      <c r="FO21" s="21">
        <v>1097.0224550999999</v>
      </c>
      <c r="FP21" s="21">
        <v>1120.3633583999999</v>
      </c>
      <c r="FQ21" s="34">
        <v>1143.7042617</v>
      </c>
      <c r="FR21" s="21">
        <v>1189.576758447</v>
      </c>
      <c r="FS21" s="21">
        <v>1367.4184838348267</v>
      </c>
      <c r="FT21" s="21">
        <v>1378.7194630400729</v>
      </c>
      <c r="FU21" s="34">
        <v>1165.7852232780601</v>
      </c>
      <c r="FV21" s="21">
        <v>1699.0376008064513</v>
      </c>
      <c r="FW21" s="21">
        <v>1517.2405775201607</v>
      </c>
      <c r="FX21" s="21">
        <v>1582.1438138709673</v>
      </c>
      <c r="FY21" s="34">
        <v>1750.0087288306447</v>
      </c>
      <c r="FZ21" s="72">
        <v>2.5359307114542942</v>
      </c>
      <c r="GA21" s="72">
        <v>2.8402423968288093</v>
      </c>
      <c r="GB21" s="50">
        <v>2.6373679399124654</v>
      </c>
      <c r="GC21" s="85">
        <v>2.6373679399124654</v>
      </c>
      <c r="GD21" s="72">
        <v>3.3247434678275152</v>
      </c>
      <c r="GE21" s="72">
        <v>3.590722945253717</v>
      </c>
      <c r="GF21" s="50">
        <v>3.3912383371840664</v>
      </c>
      <c r="GG21" s="85">
        <v>3.2250011637926903</v>
      </c>
      <c r="GH21" s="86">
        <v>2.8269276114223554</v>
      </c>
      <c r="GI21" s="50">
        <v>2.9965432681076964</v>
      </c>
      <c r="GJ21" s="72">
        <v>3.0530818203361441</v>
      </c>
      <c r="GK21" s="88">
        <v>2.9400047158792497</v>
      </c>
      <c r="GL21" s="72">
        <v>2.8269276114223554</v>
      </c>
      <c r="GM21" s="72">
        <v>3.1999999999999997</v>
      </c>
      <c r="GN21" s="50">
        <v>3.0248125442219203</v>
      </c>
      <c r="GO21" s="85">
        <v>3.1030686150344096</v>
      </c>
      <c r="GP21" s="83">
        <v>3.9072950081394522</v>
      </c>
      <c r="GQ21" s="81">
        <v>3.9854409083022415</v>
      </c>
      <c r="GR21" s="81">
        <v>3.9072950081394522</v>
      </c>
      <c r="GS21" s="82">
        <v>3.7900761578952689</v>
      </c>
      <c r="GT21" s="83">
        <v>2.5130101487575027</v>
      </c>
      <c r="GU21" s="81">
        <v>2.6135305547078027</v>
      </c>
      <c r="GV21" s="81">
        <v>2.7391810621456778</v>
      </c>
      <c r="GW21" s="82">
        <v>2.6135305547078027</v>
      </c>
      <c r="GX21" s="83">
        <v>4.7793487211006083</v>
      </c>
      <c r="GY21" s="81">
        <v>5.1616966187886568</v>
      </c>
      <c r="GZ21" s="81">
        <v>5.1616966187886568</v>
      </c>
      <c r="HA21" s="82">
        <v>5.0183161571556383</v>
      </c>
      <c r="HB21" s="83">
        <v>3.4396573503483321</v>
      </c>
      <c r="HC21" s="81">
        <v>3.7492265118796819</v>
      </c>
      <c r="HD21" s="81">
        <v>3.6804333648727159</v>
      </c>
      <c r="HE21" s="82">
        <v>3.6804333648727159</v>
      </c>
      <c r="HF21" s="86">
        <v>7.5985090453536666</v>
      </c>
      <c r="HG21" s="72">
        <v>8.5863152212496434</v>
      </c>
      <c r="HH21" s="50">
        <v>8.4343450403425706</v>
      </c>
      <c r="HI21" s="85">
        <v>7.9784344976213504</v>
      </c>
      <c r="HJ21" s="86">
        <v>7.7093841393891864</v>
      </c>
      <c r="HK21" s="72">
        <v>8.4032287119342133</v>
      </c>
      <c r="HL21" s="50">
        <v>8.6345102361158901</v>
      </c>
      <c r="HM21" s="85">
        <v>8.0177595049647525</v>
      </c>
      <c r="HN21" s="86">
        <v>7.5024426078733146</v>
      </c>
      <c r="HO21" s="72">
        <v>7.7275158861095132</v>
      </c>
      <c r="HP21" s="50">
        <v>8.4027357208181108</v>
      </c>
      <c r="HQ21" s="85">
        <v>7.8025403121882473</v>
      </c>
      <c r="HR21" s="86">
        <v>10.35</v>
      </c>
      <c r="HS21" s="72">
        <v>11.177999999999999</v>
      </c>
      <c r="HT21" s="50">
        <v>10.764000000000001</v>
      </c>
      <c r="HU21" s="85">
        <v>10.971000000000002</v>
      </c>
      <c r="HV21" s="83">
        <v>10.948788928100564</v>
      </c>
      <c r="HW21" s="81">
        <v>11.496228374505593</v>
      </c>
      <c r="HX21" s="81">
        <v>11.496228374505593</v>
      </c>
      <c r="HY21" s="82">
        <v>11.386740485224587</v>
      </c>
      <c r="HZ21" s="83">
        <v>9.4621533945124021</v>
      </c>
      <c r="IA21" s="81">
        <v>11.165341005524635</v>
      </c>
      <c r="IB21" s="81">
        <v>10.881476403689264</v>
      </c>
      <c r="IC21" s="82">
        <v>10.124504132128271</v>
      </c>
      <c r="ID21" s="83">
        <v>10.349842556413375</v>
      </c>
      <c r="IE21" s="81">
        <v>10.76383625866991</v>
      </c>
      <c r="IF21" s="81">
        <v>11.074331535362312</v>
      </c>
      <c r="IG21" s="82">
        <v>10.039347279720975</v>
      </c>
      <c r="IH21" s="83">
        <v>7.586232320264588</v>
      </c>
      <c r="II21" s="81">
        <v>8.0414062594804623</v>
      </c>
      <c r="IJ21" s="81">
        <v>8.2689932290883998</v>
      </c>
      <c r="IK21" s="82">
        <v>7.5103699970619422</v>
      </c>
      <c r="IL21" s="41"/>
      <c r="IM21" s="41"/>
      <c r="IN21" s="41"/>
      <c r="IO21" s="41"/>
      <c r="IP21" s="41"/>
      <c r="IQ21" s="41"/>
      <c r="IR21" s="41"/>
      <c r="IS21" s="41"/>
    </row>
    <row r="22" spans="1:253" x14ac:dyDescent="0.2">
      <c r="A22" s="39">
        <v>441</v>
      </c>
      <c r="B22" s="17">
        <v>374.85</v>
      </c>
      <c r="C22" s="17">
        <v>383.67</v>
      </c>
      <c r="D22" s="17">
        <v>441</v>
      </c>
      <c r="E22" s="45">
        <v>336</v>
      </c>
      <c r="F22" s="4">
        <v>329.28</v>
      </c>
      <c r="G22" s="17">
        <v>325.92</v>
      </c>
      <c r="H22" s="4">
        <v>336</v>
      </c>
      <c r="I22" s="44">
        <v>588</v>
      </c>
      <c r="J22" s="17">
        <v>517.43999999999994</v>
      </c>
      <c r="K22" s="7">
        <v>540.96</v>
      </c>
      <c r="L22" s="46">
        <v>593.88</v>
      </c>
      <c r="M22" s="4">
        <v>373</v>
      </c>
      <c r="N22" s="4">
        <v>369.27</v>
      </c>
      <c r="O22" s="16">
        <v>373</v>
      </c>
      <c r="P22" s="4">
        <v>369.27</v>
      </c>
      <c r="R22" s="42">
        <v>0.53601750000000004</v>
      </c>
      <c r="S22" s="42">
        <v>0.49849627499999999</v>
      </c>
      <c r="T22" s="42">
        <v>0.541377675</v>
      </c>
      <c r="U22" s="43">
        <v>0.52529714999999999</v>
      </c>
      <c r="V22" s="42">
        <v>0.65192400000000006</v>
      </c>
      <c r="W22" s="42">
        <v>0.62584704000000002</v>
      </c>
      <c r="X22" s="42">
        <v>0.6584432400000001</v>
      </c>
      <c r="Y22" s="43">
        <v>0.65192400000000006</v>
      </c>
      <c r="Z22" s="42">
        <v>0.50815652</v>
      </c>
      <c r="AA22" s="42">
        <v>0.49291182439999998</v>
      </c>
      <c r="AB22" s="42">
        <v>0.51323808520000003</v>
      </c>
      <c r="AC22" s="43">
        <v>0.51831965039999994</v>
      </c>
      <c r="AD22" s="42">
        <v>0.324656</v>
      </c>
      <c r="AE22" s="42">
        <v>0.30842320000000001</v>
      </c>
      <c r="AF22" s="42">
        <v>0.30842320000000001</v>
      </c>
      <c r="AG22" s="42">
        <v>0.33114911999999996</v>
      </c>
      <c r="AI22" s="17">
        <v>27.369999999999997</v>
      </c>
      <c r="AJ22" s="17">
        <v>30.928100000000001</v>
      </c>
      <c r="AK22" s="4">
        <v>29.833300000000001</v>
      </c>
      <c r="AL22" s="46">
        <v>27.643699999999999</v>
      </c>
      <c r="AM22" s="45">
        <v>98.108333333333348</v>
      </c>
      <c r="AN22" s="17">
        <v>106.93808333333335</v>
      </c>
      <c r="AO22" s="4">
        <v>99.089416666666693</v>
      </c>
      <c r="AP22" s="46">
        <v>99.089416666666693</v>
      </c>
      <c r="AQ22" s="45">
        <v>36.043533333333336</v>
      </c>
      <c r="AR22" s="17">
        <v>39.647886666666672</v>
      </c>
      <c r="AS22" s="4">
        <v>36.764404000000006</v>
      </c>
      <c r="AT22" s="46">
        <v>36.043533333333336</v>
      </c>
      <c r="AU22" s="4">
        <v>40.129650000000005</v>
      </c>
      <c r="AV22" s="4">
        <v>40.932243000000007</v>
      </c>
      <c r="AW22" s="7">
        <v>40.530946500000006</v>
      </c>
      <c r="AX22" s="4">
        <v>40.129650000000005</v>
      </c>
      <c r="AZ22" s="20">
        <v>304.46520000000004</v>
      </c>
      <c r="BA22" s="21">
        <v>308.63637324000007</v>
      </c>
      <c r="BB22" s="20">
        <v>315.66951936000009</v>
      </c>
      <c r="BC22" s="22">
        <v>301.35965496000006</v>
      </c>
      <c r="BD22" s="20">
        <v>411.05070000000001</v>
      </c>
      <c r="BE22" s="21">
        <v>398.30812830000002</v>
      </c>
      <c r="BF22" s="21">
        <v>402.70637078999999</v>
      </c>
      <c r="BG22" s="22">
        <v>408.93378889499996</v>
      </c>
      <c r="BH22" s="24">
        <v>396.4529</v>
      </c>
      <c r="BI22" s="21">
        <v>380.594784</v>
      </c>
      <c r="BJ22" s="20">
        <v>388.523842</v>
      </c>
      <c r="BK22" s="22">
        <v>392.48837100000003</v>
      </c>
      <c r="BL22" s="24">
        <v>542.11509677419349</v>
      </c>
      <c r="BM22" s="21">
        <v>545.90990245161288</v>
      </c>
      <c r="BN22" s="21">
        <v>539.13346374193543</v>
      </c>
      <c r="BO22" s="22">
        <v>542.11509677419349</v>
      </c>
      <c r="BP22" s="59">
        <v>7.0706788425652309</v>
      </c>
      <c r="BQ22" s="60">
        <v>6.5513923115395265</v>
      </c>
      <c r="BR22" s="60">
        <v>6.97563304209344</v>
      </c>
      <c r="BS22" s="60">
        <v>6.780508767418163</v>
      </c>
      <c r="BT22" s="62">
        <v>7.1073696658243239</v>
      </c>
      <c r="BU22" s="60">
        <v>7.2508023830323989</v>
      </c>
      <c r="BV22" s="60">
        <v>6.9859144156468798</v>
      </c>
      <c r="BW22" s="60">
        <v>7.011747854352274</v>
      </c>
      <c r="BX22" s="62">
        <v>6.925894973996428</v>
      </c>
      <c r="BY22" s="60">
        <v>6.5798494375438326</v>
      </c>
      <c r="BZ22" s="60">
        <v>6.5103412755566428</v>
      </c>
      <c r="CA22" s="60">
        <v>6.760122076665521</v>
      </c>
      <c r="CB22" s="62">
        <v>5.2753422345430856</v>
      </c>
      <c r="CC22" s="60">
        <v>4.7948353898522225</v>
      </c>
      <c r="CD22" s="60">
        <v>5.1448353898522239</v>
      </c>
      <c r="CE22" s="60">
        <v>4.8754202502485553</v>
      </c>
      <c r="CF22" s="69">
        <v>3.7723541859110719</v>
      </c>
      <c r="CG22" s="67">
        <v>3.346409565065847</v>
      </c>
      <c r="CH22" s="67">
        <v>3.544262687970952</v>
      </c>
      <c r="CI22" s="67">
        <v>3.7183942433005885</v>
      </c>
      <c r="CJ22" s="69">
        <v>4.9087748316567481</v>
      </c>
      <c r="CK22" s="67">
        <v>3.9983105671313428</v>
      </c>
      <c r="CL22" s="67">
        <v>4.2906971785617891</v>
      </c>
      <c r="CM22" s="67">
        <v>4.6945006418390181</v>
      </c>
      <c r="CN22" s="69">
        <v>3.723822489648593</v>
      </c>
      <c r="CO22" s="67">
        <v>3.4097498294421165</v>
      </c>
      <c r="CP22" s="67">
        <v>3.6170123177864415</v>
      </c>
      <c r="CQ22" s="67">
        <v>3.7723230727523616</v>
      </c>
      <c r="CR22" s="69">
        <v>4.9508581468643644</v>
      </c>
      <c r="CS22" s="67">
        <v>3.3509161428760494</v>
      </c>
      <c r="CT22" s="67">
        <v>3.5721127737272305</v>
      </c>
      <c r="CU22" s="67">
        <v>3.4826475253362394</v>
      </c>
      <c r="CV22" s="71">
        <v>2.9880416296080012</v>
      </c>
      <c r="CW22" s="72">
        <v>3.1374437110884013</v>
      </c>
      <c r="CX22" s="72">
        <v>3.1374437110884013</v>
      </c>
      <c r="CY22" s="73">
        <v>2.9282807970158409</v>
      </c>
      <c r="CZ22" s="74">
        <v>2.8560281437580022</v>
      </c>
      <c r="DA22" s="50">
        <v>3.3701132096344426</v>
      </c>
      <c r="DB22" s="50">
        <v>3.1130706766962222</v>
      </c>
      <c r="DC22" s="75">
        <v>2.8560281437580022</v>
      </c>
      <c r="DD22" s="76">
        <v>2.9534462000000019</v>
      </c>
      <c r="DE22" s="50">
        <v>3.0420495860000019</v>
      </c>
      <c r="DF22" s="50">
        <v>2.9829806620000019</v>
      </c>
      <c r="DG22" s="75">
        <v>2.9239117380000019</v>
      </c>
      <c r="DH22" s="76">
        <v>2.7157499999999994</v>
      </c>
      <c r="DI22" s="50">
        <v>2.8243799999999992</v>
      </c>
      <c r="DJ22" s="50">
        <v>2.7700649999999993</v>
      </c>
      <c r="DK22" s="75">
        <v>2.9863635549767995</v>
      </c>
      <c r="DL22" s="77">
        <v>2.2242405000000023</v>
      </c>
      <c r="DM22" s="78">
        <v>2.5133917650000028</v>
      </c>
      <c r="DN22" s="78">
        <v>2.4911493600000028</v>
      </c>
      <c r="DO22" s="79">
        <v>2.2687253100000024</v>
      </c>
      <c r="DP22" s="80">
        <v>2.5165320335800008</v>
      </c>
      <c r="DQ22" s="78">
        <v>2.7430199166022007</v>
      </c>
      <c r="DR22" s="78">
        <v>2.6675239555948007</v>
      </c>
      <c r="DS22" s="79">
        <v>2.4662013929084008</v>
      </c>
      <c r="DT22" s="77">
        <v>2.9609025268625015</v>
      </c>
      <c r="DU22" s="78">
        <v>3.0497296026683767</v>
      </c>
      <c r="DV22" s="78">
        <v>3.0201205773997515</v>
      </c>
      <c r="DW22" s="79">
        <v>2.9016844763252516</v>
      </c>
      <c r="DX22" s="77">
        <v>3.2711014204048254</v>
      </c>
      <c r="DY22" s="78">
        <v>3.3692344630169702</v>
      </c>
      <c r="DZ22" s="78">
        <v>3.3038124346088735</v>
      </c>
      <c r="EA22" s="79">
        <v>3.2056793919967288</v>
      </c>
      <c r="EB22" s="76">
        <v>5.5104665000000006</v>
      </c>
      <c r="EC22" s="50">
        <v>5.6206758300000006</v>
      </c>
      <c r="ED22" s="50">
        <v>5.4002571700000006</v>
      </c>
      <c r="EE22" s="75">
        <v>5.4553618350000006</v>
      </c>
      <c r="EF22" s="74">
        <v>5.9561709487775021</v>
      </c>
      <c r="EG22" s="50">
        <v>6.2539794962163766</v>
      </c>
      <c r="EH22" s="50">
        <v>6.0157326582652768</v>
      </c>
      <c r="EI22" s="75">
        <v>5.8370475298019517</v>
      </c>
      <c r="EJ22" s="76">
        <v>4.4603423581135022</v>
      </c>
      <c r="EK22" s="50">
        <v>4.7725663231814481</v>
      </c>
      <c r="EL22" s="50">
        <v>4.7725663231814481</v>
      </c>
      <c r="EM22" s="75">
        <v>4.4157389345323672</v>
      </c>
      <c r="EN22" s="76">
        <v>7.9217932778134772</v>
      </c>
      <c r="EO22" s="50">
        <v>7.9217932778134772</v>
      </c>
      <c r="EP22" s="50">
        <v>7.8425753450353426</v>
      </c>
      <c r="EQ22" s="75">
        <v>7.6049215467009379</v>
      </c>
      <c r="ER22" s="81">
        <v>4.1265655495703388</v>
      </c>
      <c r="ES22" s="81">
        <v>4.2503625160574492</v>
      </c>
      <c r="ET22" s="81">
        <v>4.167831205066042</v>
      </c>
      <c r="EU22" s="82">
        <v>4.1265655495703388</v>
      </c>
      <c r="EV22" s="81">
        <v>4.6688451155175921</v>
      </c>
      <c r="EW22" s="81">
        <v>4.762222017827944</v>
      </c>
      <c r="EX22" s="81">
        <v>4.6688451155175921</v>
      </c>
      <c r="EY22" s="82">
        <v>4.762222017827944</v>
      </c>
      <c r="EZ22" s="81">
        <v>4.1588322766560255</v>
      </c>
      <c r="FA22" s="81">
        <v>4.5331271815550682</v>
      </c>
      <c r="FB22" s="81">
        <v>4.4499505360219471</v>
      </c>
      <c r="FC22" s="82">
        <v>4.3251855677222668</v>
      </c>
      <c r="FD22" s="81">
        <v>6.0687746808823686</v>
      </c>
      <c r="FE22" s="81">
        <v>6.6149644021617817</v>
      </c>
      <c r="FF22" s="81">
        <v>6.493588908544135</v>
      </c>
      <c r="FG22" s="82">
        <v>6.2508379213088396</v>
      </c>
      <c r="FJ22" s="21">
        <v>1004.73516</v>
      </c>
      <c r="FK22" s="21">
        <v>1048.340665944</v>
      </c>
      <c r="FL22" s="21">
        <v>1093.8551686919998</v>
      </c>
      <c r="FM22" s="34">
        <v>984.64045679999992</v>
      </c>
      <c r="FN22" s="21">
        <v>1356.46731</v>
      </c>
      <c r="FO22" s="21">
        <v>1440.8395766819999</v>
      </c>
      <c r="FP22" s="21">
        <v>1341.274876128</v>
      </c>
      <c r="FQ22" s="34">
        <v>1329.3379637999999</v>
      </c>
      <c r="FR22" s="21">
        <v>1308.2945699999998</v>
      </c>
      <c r="FS22" s="21">
        <v>1541.1710034599998</v>
      </c>
      <c r="FT22" s="21">
        <v>1441.7406161399997</v>
      </c>
      <c r="FU22" s="34">
        <v>1360.6263527999997</v>
      </c>
      <c r="FV22" s="21">
        <v>1788.9798193548386</v>
      </c>
      <c r="FW22" s="21">
        <v>1733.5214449548387</v>
      </c>
      <c r="FX22" s="21">
        <v>1822.0759460129032</v>
      </c>
      <c r="FY22" s="34">
        <v>1824.7594157419355</v>
      </c>
      <c r="FZ22" s="72">
        <v>3.8018320188716235</v>
      </c>
      <c r="GA22" s="72">
        <v>4.1439969005700705</v>
      </c>
      <c r="GB22" s="50">
        <v>3.9158869794377726</v>
      </c>
      <c r="GC22" s="85">
        <v>3.9158869794377726</v>
      </c>
      <c r="GD22" s="72">
        <v>2.7915349106661962</v>
      </c>
      <c r="GE22" s="72">
        <v>2.7915349106661962</v>
      </c>
      <c r="GF22" s="50">
        <v>2.7077888633462099</v>
      </c>
      <c r="GG22" s="85">
        <v>2.7915349106661962</v>
      </c>
      <c r="GH22" s="86">
        <v>3.3304106814517032</v>
      </c>
      <c r="GI22" s="50">
        <v>3.3970188950807376</v>
      </c>
      <c r="GJ22" s="72">
        <v>3.5302353223388057</v>
      </c>
      <c r="GK22" s="88">
        <v>3.230498361008153</v>
      </c>
      <c r="GL22" s="72">
        <v>3.3304106814517032</v>
      </c>
      <c r="GM22" s="72">
        <v>3.3970188950807376</v>
      </c>
      <c r="GN22" s="50">
        <v>3.3970188950807376</v>
      </c>
      <c r="GO22" s="85">
        <v>3.7203170626051394</v>
      </c>
      <c r="GP22" s="83">
        <v>4.6829825922066535</v>
      </c>
      <c r="GQ22" s="81">
        <v>4.9639615477390526</v>
      </c>
      <c r="GR22" s="81">
        <v>4.6829825922066535</v>
      </c>
      <c r="GS22" s="82">
        <v>4.9171317218169852</v>
      </c>
      <c r="GT22" s="83">
        <v>5.737308688322992</v>
      </c>
      <c r="GU22" s="81">
        <v>5.5651894276733023</v>
      </c>
      <c r="GV22" s="81">
        <v>5.9668010358559114</v>
      </c>
      <c r="GW22" s="82">
        <v>5.8520548620894521</v>
      </c>
      <c r="GX22" s="83">
        <v>4.9806632873440098</v>
      </c>
      <c r="GY22" s="81">
        <v>5.3293097174580906</v>
      </c>
      <c r="GZ22" s="81">
        <v>5.2795030845846496</v>
      </c>
      <c r="HA22" s="82">
        <v>5.2795030845846496</v>
      </c>
      <c r="HB22" s="83">
        <v>3</v>
      </c>
      <c r="HC22" s="81">
        <v>3.5100000000000002</v>
      </c>
      <c r="HD22" s="81">
        <v>3.0899999999999994</v>
      </c>
      <c r="HE22" s="82">
        <v>3.0899999999999994</v>
      </c>
      <c r="HF22" s="86">
        <v>8.6335908176773515</v>
      </c>
      <c r="HG22" s="72">
        <v>10.014965348505726</v>
      </c>
      <c r="HH22" s="50">
        <v>9.065270358561218</v>
      </c>
      <c r="HI22" s="85">
        <v>8.8925985422076703</v>
      </c>
      <c r="HJ22" s="86">
        <v>13.931843182151393</v>
      </c>
      <c r="HK22" s="72">
        <v>16.857530250403187</v>
      </c>
      <c r="HL22" s="50">
        <v>15.742982795831077</v>
      </c>
      <c r="HM22" s="85">
        <v>14.767753773080479</v>
      </c>
      <c r="HN22" s="86">
        <v>7.7600932966030101</v>
      </c>
      <c r="HO22" s="72">
        <v>8.458501693297281</v>
      </c>
      <c r="HP22" s="50">
        <v>8.0704970284671305</v>
      </c>
      <c r="HQ22" s="85">
        <v>7.5272904977049215</v>
      </c>
      <c r="HR22" s="86">
        <v>11.117906388770686</v>
      </c>
      <c r="HS22" s="72">
        <v>11.896159835984635</v>
      </c>
      <c r="HT22" s="50">
        <v>11.3402645165461</v>
      </c>
      <c r="HU22" s="85">
        <v>11.896159835984635</v>
      </c>
      <c r="HV22" s="83">
        <v>9.4737092746957927</v>
      </c>
      <c r="HW22" s="81">
        <v>10.136868923924499</v>
      </c>
      <c r="HX22" s="81">
        <v>10.136868923924499</v>
      </c>
      <c r="HY22" s="82">
        <v>9.4737092746957927</v>
      </c>
      <c r="HZ22" s="83">
        <v>9.6302760098009959</v>
      </c>
      <c r="IA22" s="81">
        <v>11.074817411271146</v>
      </c>
      <c r="IB22" s="81">
        <v>10.785909130977116</v>
      </c>
      <c r="IC22" s="82">
        <v>9.8228815299970158</v>
      </c>
      <c r="ID22" s="83">
        <v>10.114254653710235</v>
      </c>
      <c r="IE22" s="81">
        <v>10.923395026007052</v>
      </c>
      <c r="IF22" s="81">
        <v>10.316539746784441</v>
      </c>
      <c r="IG22" s="82">
        <v>10.114254653710235</v>
      </c>
      <c r="IH22" s="83">
        <v>12.64621271617826</v>
      </c>
      <c r="II22" s="81">
        <v>13.657909733472522</v>
      </c>
      <c r="IJ22" s="81">
        <v>13.15206122482539</v>
      </c>
      <c r="IK22" s="82">
        <v>13.025599097663607</v>
      </c>
      <c r="IL22" s="41"/>
      <c r="IM22" s="41"/>
      <c r="IN22" s="41"/>
      <c r="IO22" s="41"/>
      <c r="IP22" s="41"/>
      <c r="IQ22" s="41"/>
      <c r="IR22" s="41"/>
      <c r="IS22" s="41"/>
    </row>
    <row r="23" spans="1:253" x14ac:dyDescent="0.2">
      <c r="A23" s="39">
        <v>693</v>
      </c>
      <c r="B23" s="17">
        <v>679.14</v>
      </c>
      <c r="C23" s="17">
        <v>693</v>
      </c>
      <c r="D23" s="17">
        <v>693</v>
      </c>
      <c r="E23" s="45">
        <v>489</v>
      </c>
      <c r="F23" s="4">
        <v>425.42999999999995</v>
      </c>
      <c r="G23" s="17">
        <v>435.21</v>
      </c>
      <c r="H23" s="4">
        <v>479.21999999999997</v>
      </c>
      <c r="I23" s="44">
        <v>864</v>
      </c>
      <c r="J23" s="17">
        <v>838.08</v>
      </c>
      <c r="K23" s="7">
        <v>846.72</v>
      </c>
      <c r="L23" s="46">
        <v>846.72</v>
      </c>
      <c r="M23" s="4">
        <v>556</v>
      </c>
      <c r="N23" s="4">
        <v>467.03999999999996</v>
      </c>
      <c r="O23" s="16">
        <v>539.31999999999994</v>
      </c>
      <c r="P23" s="4">
        <v>556</v>
      </c>
      <c r="R23" s="42">
        <v>0.86351999999999995</v>
      </c>
      <c r="S23" s="42">
        <v>0.78580319999999992</v>
      </c>
      <c r="T23" s="42">
        <v>0.83761439999999987</v>
      </c>
      <c r="U23" s="43">
        <v>0.86351999999999995</v>
      </c>
      <c r="V23" s="42">
        <v>0.42230565000000003</v>
      </c>
      <c r="W23" s="42">
        <v>0.371628972</v>
      </c>
      <c r="X23" s="42">
        <v>0.38852119800000001</v>
      </c>
      <c r="Y23" s="43">
        <v>0.42652870650000002</v>
      </c>
      <c r="Z23" s="42">
        <v>0.48347937000000002</v>
      </c>
      <c r="AA23" s="42">
        <v>0.47864457630000001</v>
      </c>
      <c r="AB23" s="42">
        <v>0.48347937000000002</v>
      </c>
      <c r="AC23" s="43">
        <v>0.47864457630000001</v>
      </c>
      <c r="AD23" s="42">
        <v>0.47660878000000001</v>
      </c>
      <c r="AE23" s="42">
        <v>0.40035137519999997</v>
      </c>
      <c r="AF23" s="42">
        <v>0.44801225319999999</v>
      </c>
      <c r="AG23" s="42">
        <v>0.48137486779999999</v>
      </c>
      <c r="AI23" s="17">
        <v>26.141325000000002</v>
      </c>
      <c r="AJ23" s="17">
        <v>27.448391250000004</v>
      </c>
      <c r="AK23" s="4">
        <v>27.448391250000004</v>
      </c>
      <c r="AL23" s="46">
        <v>27.186978000000003</v>
      </c>
      <c r="AM23" s="45">
        <v>74.5</v>
      </c>
      <c r="AN23" s="17">
        <v>77.48</v>
      </c>
      <c r="AO23" s="4">
        <v>76.734999999999999</v>
      </c>
      <c r="AP23" s="46">
        <v>74.5</v>
      </c>
      <c r="AQ23" s="45">
        <v>35.104612500000002</v>
      </c>
      <c r="AR23" s="17">
        <v>35.455658625000005</v>
      </c>
      <c r="AS23" s="4">
        <v>35.104612500000002</v>
      </c>
      <c r="AT23" s="46">
        <v>35.104612500000002</v>
      </c>
      <c r="AU23" s="4">
        <v>39.745008333333331</v>
      </c>
      <c r="AV23" s="4">
        <v>42.924608999999997</v>
      </c>
      <c r="AW23" s="7">
        <v>42.527158916666664</v>
      </c>
      <c r="AX23" s="4">
        <v>40.539908499999996</v>
      </c>
      <c r="AZ23" s="20">
        <v>420.67349999999999</v>
      </c>
      <c r="BA23" s="21">
        <v>406.87540920000004</v>
      </c>
      <c r="BB23" s="20">
        <v>415.9619568</v>
      </c>
      <c r="BC23" s="22">
        <v>428.75043120000004</v>
      </c>
      <c r="BD23" s="20">
        <v>486.80940000000004</v>
      </c>
      <c r="BE23" s="21">
        <v>499.46644439999994</v>
      </c>
      <c r="BF23" s="21">
        <v>495.8153739</v>
      </c>
      <c r="BG23" s="22">
        <v>489.09740418000001</v>
      </c>
      <c r="BH23" s="24">
        <v>535.18010000000004</v>
      </c>
      <c r="BI23" s="21">
        <v>539.46154079999997</v>
      </c>
      <c r="BJ23" s="20">
        <v>534.96602795999991</v>
      </c>
      <c r="BK23" s="22">
        <v>535.18010000000004</v>
      </c>
      <c r="BL23" s="24">
        <v>756.31672903225797</v>
      </c>
      <c r="BM23" s="21">
        <v>768.7959550612901</v>
      </c>
      <c r="BN23" s="21">
        <v>774.279251346774</v>
      </c>
      <c r="BO23" s="22">
        <v>786.5693981935483</v>
      </c>
      <c r="BP23" s="59">
        <v>6.2656657135175919</v>
      </c>
      <c r="BQ23" s="60">
        <v>5.6175989057020033</v>
      </c>
      <c r="BR23" s="60">
        <v>6.1141441536372199</v>
      </c>
      <c r="BS23" s="60">
        <v>6.0795397943683787</v>
      </c>
      <c r="BT23" s="62">
        <v>8.1814066731610211</v>
      </c>
      <c r="BU23" s="60">
        <v>8.1386098755796592</v>
      </c>
      <c r="BV23" s="60">
        <v>7.7474141666403753</v>
      </c>
      <c r="BW23" s="60">
        <v>7.8541504062345791</v>
      </c>
      <c r="BX23" s="62">
        <v>6.1392881816254592</v>
      </c>
      <c r="BY23" s="60">
        <v>5.6918446605030137</v>
      </c>
      <c r="BZ23" s="60">
        <v>5.9374161877680312</v>
      </c>
      <c r="CA23" s="60">
        <v>6.2266872484406406</v>
      </c>
      <c r="CB23" s="62">
        <v>6.1382847485727581</v>
      </c>
      <c r="CC23" s="60">
        <v>5.3309573224314786</v>
      </c>
      <c r="CD23" s="60">
        <v>5.8053542918146661</v>
      </c>
      <c r="CE23" s="60">
        <v>5.9769120078638238</v>
      </c>
      <c r="CF23" s="69">
        <v>3.7711464941293036</v>
      </c>
      <c r="CG23" s="67">
        <v>3.3006407542334983</v>
      </c>
      <c r="CH23" s="67">
        <v>3.5071662395402523</v>
      </c>
      <c r="CI23" s="67">
        <v>3.6203006343641322</v>
      </c>
      <c r="CJ23" s="69">
        <v>4.8847032371370531</v>
      </c>
      <c r="CK23" s="67">
        <v>4.7025225371399726</v>
      </c>
      <c r="CL23" s="67">
        <v>4.5630702050080192</v>
      </c>
      <c r="CM23" s="67">
        <v>4.8896560231952035</v>
      </c>
      <c r="CN23" s="69">
        <v>3.3156700436582383</v>
      </c>
      <c r="CO23" s="67">
        <v>2.9603538819068804</v>
      </c>
      <c r="CP23" s="67">
        <v>3.1025033765832153</v>
      </c>
      <c r="CQ23" s="67">
        <v>3.1545903130008504</v>
      </c>
      <c r="CR23" s="69">
        <v>4.0371320363308936</v>
      </c>
      <c r="CS23" s="67">
        <v>2.8128303347231509</v>
      </c>
      <c r="CT23" s="67">
        <v>3.2165435383562406</v>
      </c>
      <c r="CU23" s="67">
        <v>3.2354422016762707</v>
      </c>
      <c r="CV23" s="71">
        <v>2.6457171200000014</v>
      </c>
      <c r="CW23" s="72">
        <v>2.8838316608000016</v>
      </c>
      <c r="CX23" s="72">
        <v>2.7515458048000014</v>
      </c>
      <c r="CY23" s="73">
        <v>2.7515458048000014</v>
      </c>
      <c r="CZ23" s="74">
        <v>2.5488103333362071</v>
      </c>
      <c r="DA23" s="50">
        <v>3.0840605033368109</v>
      </c>
      <c r="DB23" s="50">
        <v>3.0585724000034489</v>
      </c>
      <c r="DC23" s="75">
        <v>2.5233222300028451</v>
      </c>
      <c r="DD23" s="76">
        <v>3.104433312849999</v>
      </c>
      <c r="DE23" s="50">
        <v>3.3217436447494988</v>
      </c>
      <c r="DF23" s="50">
        <v>3.2596549784924989</v>
      </c>
      <c r="DG23" s="75">
        <v>3.135477645978499</v>
      </c>
      <c r="DH23" s="76">
        <v>2.7873150000000013</v>
      </c>
      <c r="DI23" s="50">
        <v>3.0939196500000015</v>
      </c>
      <c r="DJ23" s="50">
        <v>2.9545539000000014</v>
      </c>
      <c r="DK23" s="75">
        <v>3.0563980335034664</v>
      </c>
      <c r="DL23" s="77">
        <v>2.343165946400001</v>
      </c>
      <c r="DM23" s="78">
        <v>2.460324243720001</v>
      </c>
      <c r="DN23" s="78">
        <v>2.4134609247920009</v>
      </c>
      <c r="DO23" s="79">
        <v>2.3665976058640008</v>
      </c>
      <c r="DP23" s="80">
        <v>3.4477819567625003</v>
      </c>
      <c r="DQ23" s="78">
        <v>3.8959936111416251</v>
      </c>
      <c r="DR23" s="78">
        <v>3.8615157915740004</v>
      </c>
      <c r="DS23" s="79">
        <v>3.4133041371948751</v>
      </c>
      <c r="DT23" s="77">
        <v>2.8885830730062505</v>
      </c>
      <c r="DU23" s="78">
        <v>2.9463547344663756</v>
      </c>
      <c r="DV23" s="78">
        <v>3.0041263959265003</v>
      </c>
      <c r="DW23" s="79">
        <v>2.8596972422761882</v>
      </c>
      <c r="DX23" s="77">
        <v>3.4519601378608198</v>
      </c>
      <c r="DY23" s="78">
        <v>3.6935973475110773</v>
      </c>
      <c r="DZ23" s="78">
        <v>3.5555189419966444</v>
      </c>
      <c r="EA23" s="79">
        <v>3.5555189419966444</v>
      </c>
      <c r="EB23" s="76">
        <v>4.6950310000000055</v>
      </c>
      <c r="EC23" s="50">
        <v>4.9767328600000065</v>
      </c>
      <c r="ED23" s="50">
        <v>4.9297825500000059</v>
      </c>
      <c r="EE23" s="75">
        <v>4.8828322400000062</v>
      </c>
      <c r="EF23" s="74">
        <v>4.8858291492725012</v>
      </c>
      <c r="EG23" s="50">
        <v>5.2766954812143014</v>
      </c>
      <c r="EH23" s="50">
        <v>5.130120606736126</v>
      </c>
      <c r="EI23" s="75">
        <v>4.8858291492725012</v>
      </c>
      <c r="EJ23" s="76">
        <v>4.0643498493301209</v>
      </c>
      <c r="EK23" s="50">
        <v>4.2269238433033252</v>
      </c>
      <c r="EL23" s="50">
        <v>5</v>
      </c>
      <c r="EM23" s="75">
        <v>4.0643498493301209</v>
      </c>
      <c r="EN23" s="76">
        <v>5.7692085498926522</v>
      </c>
      <c r="EO23" s="50">
        <v>5.5384402078969464</v>
      </c>
      <c r="EP23" s="50">
        <v>5.5384402078969464</v>
      </c>
      <c r="EQ23" s="75">
        <v>5.7115164643937257</v>
      </c>
      <c r="ER23" s="81">
        <v>4.3472043024756593</v>
      </c>
      <c r="ES23" s="81">
        <v>4.7384526896984687</v>
      </c>
      <c r="ET23" s="81">
        <v>4.6515086036489555</v>
      </c>
      <c r="EU23" s="82">
        <v>4.3472043024756593</v>
      </c>
      <c r="EV23" s="81">
        <v>6.3965646903769295</v>
      </c>
      <c r="EW23" s="81">
        <v>7.8677745691636236</v>
      </c>
      <c r="EX23" s="81">
        <v>7.1641524532221617</v>
      </c>
      <c r="EY23" s="82">
        <v>6.268633396569391</v>
      </c>
      <c r="EZ23" s="81">
        <v>4.0792915649490356</v>
      </c>
      <c r="FA23" s="81">
        <v>4.2424632275469971</v>
      </c>
      <c r="FB23" s="81">
        <v>4.2016703118975069</v>
      </c>
      <c r="FC23" s="82">
        <v>4.0384986492995454</v>
      </c>
      <c r="FD23" s="81">
        <v>3.9085436587927744</v>
      </c>
      <c r="FE23" s="81">
        <v>3.8303727856169187</v>
      </c>
      <c r="FF23" s="81">
        <v>3.8303727856169187</v>
      </c>
      <c r="FG23" s="82">
        <v>3.9867145319686297</v>
      </c>
      <c r="FJ23" s="21">
        <v>1388.22255</v>
      </c>
      <c r="FK23" s="21">
        <v>1370.17565685</v>
      </c>
      <c r="FL23" s="21">
        <v>1365.5251113074999</v>
      </c>
      <c r="FM23" s="34">
        <v>1401.27184197</v>
      </c>
      <c r="FN23" s="21">
        <v>1606.47102</v>
      </c>
      <c r="FO23" s="21">
        <v>1751.696000208</v>
      </c>
      <c r="FP23" s="21">
        <v>1650.1670317439998</v>
      </c>
      <c r="FQ23" s="34">
        <v>1605.828431592</v>
      </c>
      <c r="FR23" s="21">
        <v>1766.0943299999999</v>
      </c>
      <c r="FS23" s="21">
        <v>1761.6790941749998</v>
      </c>
      <c r="FT23" s="21">
        <v>1610.6780289599999</v>
      </c>
      <c r="FU23" s="34">
        <v>1748.4333867</v>
      </c>
      <c r="FV23" s="21">
        <v>2495.8452058064513</v>
      </c>
      <c r="FW23" s="21">
        <v>2347.342416060967</v>
      </c>
      <c r="FX23" s="21">
        <v>2372.5504526396126</v>
      </c>
      <c r="FY23" s="34">
        <v>2445.9283016903223</v>
      </c>
      <c r="FZ23" s="72">
        <v>3.3662757439602338</v>
      </c>
      <c r="GA23" s="72">
        <v>3.7702288332354614</v>
      </c>
      <c r="GB23" s="50">
        <v>3.2989502290810289</v>
      </c>
      <c r="GC23" s="85">
        <v>3.2989502290810289</v>
      </c>
      <c r="GD23" s="72">
        <v>2.9906607435113339</v>
      </c>
      <c r="GE23" s="72">
        <v>3.1102871732517881</v>
      </c>
      <c r="GF23" s="50">
        <v>3.1701003881220147</v>
      </c>
      <c r="GG23" s="85">
        <v>3.1102871732517881</v>
      </c>
      <c r="GH23" s="86">
        <v>2.6219720044554378</v>
      </c>
      <c r="GI23" s="50">
        <v>2.7792903247227643</v>
      </c>
      <c r="GJ23" s="72">
        <v>2.6744114445445475</v>
      </c>
      <c r="GK23" s="88">
        <v>2.517093124277221</v>
      </c>
      <c r="GL23" s="72">
        <v>2.6219720044554378</v>
      </c>
      <c r="GM23" s="72">
        <v>2.8317297648118731</v>
      </c>
      <c r="GN23" s="50">
        <v>2.8317297648118731</v>
      </c>
      <c r="GO23" s="85">
        <v>2.910498687182796</v>
      </c>
      <c r="GP23" s="83">
        <v>4.1525231122608757</v>
      </c>
      <c r="GQ23" s="81">
        <v>4.5262501923643548</v>
      </c>
      <c r="GR23" s="81">
        <v>4.4016744989965284</v>
      </c>
      <c r="GS23" s="82">
        <v>4.4431997301191366</v>
      </c>
      <c r="GT23" s="83">
        <v>6.8270272642818908</v>
      </c>
      <c r="GU23" s="81">
        <v>6.7587569916390722</v>
      </c>
      <c r="GV23" s="81">
        <v>7.1683786274959855</v>
      </c>
      <c r="GW23" s="82">
        <v>7.1001083548531669</v>
      </c>
      <c r="GX23" s="83">
        <v>4.7451738134951125</v>
      </c>
      <c r="GY23" s="81">
        <v>5.124787718574721</v>
      </c>
      <c r="GZ23" s="81">
        <v>4.9349807660349168</v>
      </c>
      <c r="HA23" s="82">
        <v>4.7451738134951125</v>
      </c>
      <c r="HB23" s="83">
        <v>4.7439696938318718</v>
      </c>
      <c r="HC23" s="81">
        <v>5.5030048448449724</v>
      </c>
      <c r="HD23" s="81">
        <v>4.9337284815851472</v>
      </c>
      <c r="HE23" s="82">
        <v>4.6490902999552342</v>
      </c>
      <c r="HF23" s="86">
        <v>8.6247170881388477</v>
      </c>
      <c r="HG23" s="72">
        <v>9.745930309596897</v>
      </c>
      <c r="HH23" s="50">
        <v>9.228447284308567</v>
      </c>
      <c r="HI23" s="85">
        <v>8.9697057716644011</v>
      </c>
      <c r="HJ23" s="86">
        <v>11.327064884476862</v>
      </c>
      <c r="HK23" s="72">
        <v>12.686312670614088</v>
      </c>
      <c r="HL23" s="50">
        <v>11.780147479855939</v>
      </c>
      <c r="HM23" s="85">
        <v>11.666876831011169</v>
      </c>
      <c r="HN23" s="86">
        <v>6.8287029386540317</v>
      </c>
      <c r="HO23" s="72">
        <v>7.7164343206790535</v>
      </c>
      <c r="HP23" s="50">
        <v>7.3067121443598122</v>
      </c>
      <c r="HQ23" s="85">
        <v>7.238425114973273</v>
      </c>
      <c r="HR23" s="86">
        <v>9.5655651884781694</v>
      </c>
      <c r="HS23" s="72">
        <v>11.096055618634676</v>
      </c>
      <c r="HT23" s="50">
        <v>10.13949909978686</v>
      </c>
      <c r="HU23" s="85">
        <v>9.852532144132514</v>
      </c>
      <c r="HV23" s="83">
        <v>9.476786083681807</v>
      </c>
      <c r="HW23" s="81">
        <v>10.614000413723625</v>
      </c>
      <c r="HX23" s="81">
        <v>10.140161109539534</v>
      </c>
      <c r="HY23" s="82">
        <v>9.8558575270290785</v>
      </c>
      <c r="HZ23" s="83">
        <v>12.119510653780994</v>
      </c>
      <c r="IA23" s="81">
        <v>11.634730227629754</v>
      </c>
      <c r="IB23" s="81">
        <v>13.210266612621281</v>
      </c>
      <c r="IC23" s="82">
        <v>11.755925334167562</v>
      </c>
      <c r="ID23" s="83">
        <v>9.0865132709055114</v>
      </c>
      <c r="IE23" s="81">
        <v>9.9042994652870071</v>
      </c>
      <c r="IF23" s="81">
        <v>9.6317040671598413</v>
      </c>
      <c r="IG23" s="82">
        <v>9.4499738017417325</v>
      </c>
      <c r="IH23" s="83">
        <v>9.812668585910119</v>
      </c>
      <c r="II23" s="81">
        <v>10.695808758642032</v>
      </c>
      <c r="IJ23" s="81">
        <v>9.7145419000510191</v>
      </c>
      <c r="IK23" s="82">
        <v>9.9107952717692207</v>
      </c>
      <c r="IL23" s="41"/>
      <c r="IM23" s="41"/>
      <c r="IN23" s="41"/>
      <c r="IO23" s="41"/>
      <c r="IP23" s="41"/>
      <c r="IQ23" s="41"/>
      <c r="IR23" s="41"/>
      <c r="IS23" s="41"/>
    </row>
    <row r="24" spans="1:253" x14ac:dyDescent="0.2">
      <c r="A24" s="39">
        <v>756</v>
      </c>
      <c r="B24" s="17">
        <v>733.31999999999994</v>
      </c>
      <c r="C24" s="17">
        <v>771.12</v>
      </c>
      <c r="D24" s="17">
        <v>763.56</v>
      </c>
      <c r="E24" s="45">
        <v>539</v>
      </c>
      <c r="F24" s="4">
        <v>474.32</v>
      </c>
      <c r="G24" s="17">
        <v>517.43999999999994</v>
      </c>
      <c r="H24" s="4">
        <v>544.39</v>
      </c>
      <c r="I24" s="44">
        <v>935</v>
      </c>
      <c r="J24" s="17">
        <v>860.19999999999993</v>
      </c>
      <c r="K24" s="7">
        <v>888.25</v>
      </c>
      <c r="L24" s="46">
        <v>935</v>
      </c>
      <c r="M24" s="4">
        <v>595</v>
      </c>
      <c r="N24" s="4">
        <v>523.6</v>
      </c>
      <c r="O24" s="16">
        <v>529.55000000000007</v>
      </c>
      <c r="P24" s="4">
        <v>583.1</v>
      </c>
      <c r="R24" s="42">
        <v>0.83159999999999989</v>
      </c>
      <c r="S24" s="42">
        <v>0.74843999999999988</v>
      </c>
      <c r="T24" s="42">
        <v>0.8232839999999999</v>
      </c>
      <c r="U24" s="43">
        <v>0.84823199999999987</v>
      </c>
      <c r="V24" s="42">
        <v>0.60981960000000002</v>
      </c>
      <c r="W24" s="42">
        <v>0.48175748400000001</v>
      </c>
      <c r="X24" s="42">
        <v>0.59762320800000002</v>
      </c>
      <c r="Y24" s="43">
        <v>0.59762320800000002</v>
      </c>
      <c r="Z24" s="42">
        <v>0.49942599999999998</v>
      </c>
      <c r="AA24" s="42">
        <v>0.49942599999999993</v>
      </c>
      <c r="AB24" s="42">
        <v>0.48943747999999992</v>
      </c>
      <c r="AC24" s="43">
        <v>0.50442025999999995</v>
      </c>
      <c r="AD24" s="42">
        <v>0.41420833199999996</v>
      </c>
      <c r="AE24" s="42">
        <v>0.39763999872</v>
      </c>
      <c r="AF24" s="42">
        <v>0.40592416535999998</v>
      </c>
      <c r="AG24" s="42">
        <v>0.40592416535999998</v>
      </c>
      <c r="AI24" s="17">
        <v>27.6416875</v>
      </c>
      <c r="AJ24" s="17">
        <v>30.405856249999999</v>
      </c>
      <c r="AK24" s="4">
        <v>29.853022500000002</v>
      </c>
      <c r="AL24" s="46">
        <v>27.6416875</v>
      </c>
      <c r="AM24" s="45">
        <v>83.118749999999991</v>
      </c>
      <c r="AN24" s="17">
        <v>88.937062499999996</v>
      </c>
      <c r="AO24" s="4">
        <v>88.105874999999997</v>
      </c>
      <c r="AP24" s="46">
        <v>83.118749999999991</v>
      </c>
      <c r="AQ24" s="45">
        <v>28.3201</v>
      </c>
      <c r="AR24" s="17">
        <v>28.320099999999996</v>
      </c>
      <c r="AS24" s="4">
        <v>28.320099999999996</v>
      </c>
      <c r="AT24" s="46">
        <v>28.320099999999996</v>
      </c>
      <c r="AU24" s="4">
        <v>30.791874999999997</v>
      </c>
      <c r="AV24" s="4">
        <v>31.715631249999998</v>
      </c>
      <c r="AW24" s="7">
        <v>31.407712499999995</v>
      </c>
      <c r="AX24" s="4">
        <v>31.099793749999996</v>
      </c>
      <c r="AZ24" s="20">
        <v>484.37250000000006</v>
      </c>
      <c r="BA24" s="21">
        <v>491.00840325000007</v>
      </c>
      <c r="BB24" s="20">
        <v>474.29755200000005</v>
      </c>
      <c r="BC24" s="22">
        <v>498.41930250000007</v>
      </c>
      <c r="BD24" s="20">
        <v>586.98981249999997</v>
      </c>
      <c r="BE24" s="21">
        <v>618.98075728125002</v>
      </c>
      <c r="BF24" s="21">
        <v>609.2367263937499</v>
      </c>
      <c r="BG24" s="22">
        <v>583.96681496562496</v>
      </c>
      <c r="BH24" s="24">
        <v>419.46254999999996</v>
      </c>
      <c r="BI24" s="21">
        <v>430.87193135999996</v>
      </c>
      <c r="BJ24" s="20">
        <v>415.18403198999999</v>
      </c>
      <c r="BK24" s="22">
        <v>415.26792449999999</v>
      </c>
      <c r="BL24" s="24">
        <v>543.14027419354852</v>
      </c>
      <c r="BM24" s="21">
        <v>536.62259090322584</v>
      </c>
      <c r="BN24" s="21">
        <v>545.44862035887104</v>
      </c>
      <c r="BO24" s="22">
        <v>554.00307967741946</v>
      </c>
      <c r="BP24" s="59">
        <v>6.8718505963423357</v>
      </c>
      <c r="BQ24" s="60">
        <v>7.0846290671511598</v>
      </c>
      <c r="BR24" s="60">
        <v>7.1578191402212932</v>
      </c>
      <c r="BS24" s="60">
        <v>7.1977256532156364</v>
      </c>
      <c r="BT24" s="62">
        <v>5.3759539631430435</v>
      </c>
      <c r="BU24" s="60">
        <v>4.9555926641639871</v>
      </c>
      <c r="BV24" s="60">
        <v>5.1010026436323237</v>
      </c>
      <c r="BW24" s="60">
        <v>5.2684348838801833</v>
      </c>
      <c r="BX24" s="62">
        <v>6.4790942373548122</v>
      </c>
      <c r="BY24" s="60">
        <v>6.0255576407399758</v>
      </c>
      <c r="BZ24" s="60">
        <v>6.1190775210686228</v>
      </c>
      <c r="CA24" s="60">
        <v>6.6520711929837066</v>
      </c>
      <c r="CB24" s="62">
        <v>6.7165745913696684</v>
      </c>
      <c r="CC24" s="60">
        <v>5.8633683484309476</v>
      </c>
      <c r="CD24" s="60">
        <v>6.735990331376664</v>
      </c>
      <c r="CE24" s="60">
        <v>6.5435773784956819</v>
      </c>
      <c r="CF24" s="69">
        <v>3.8372032989599174</v>
      </c>
      <c r="CG24" s="67">
        <v>3.2778648590242225</v>
      </c>
      <c r="CH24" s="67">
        <v>3.5582449362974442</v>
      </c>
      <c r="CI24" s="67">
        <v>3.7078077861404983</v>
      </c>
      <c r="CJ24" s="69">
        <v>2.9340222423661881</v>
      </c>
      <c r="CK24" s="67">
        <v>2.7194027594116337</v>
      </c>
      <c r="CL24" s="67">
        <v>2.8692265752556225</v>
      </c>
      <c r="CM24" s="67">
        <v>2.7657225745443572</v>
      </c>
      <c r="CN24" s="69">
        <v>3.3051977456343646</v>
      </c>
      <c r="CO24" s="67">
        <v>3.1259464335557006</v>
      </c>
      <c r="CP24" s="67">
        <v>3.25044800523699</v>
      </c>
      <c r="CQ24" s="67">
        <v>3.3394656818811175</v>
      </c>
      <c r="CR24" s="69">
        <v>4.0953840524348344</v>
      </c>
      <c r="CS24" s="67">
        <v>3.4111861500093914</v>
      </c>
      <c r="CT24" s="67">
        <v>3.2931850687538464</v>
      </c>
      <c r="CU24" s="67">
        <v>3.3003926748821577</v>
      </c>
      <c r="CV24" s="71">
        <v>2.7173668062000007</v>
      </c>
      <c r="CW24" s="72">
        <v>2.961929818758001</v>
      </c>
      <c r="CX24" s="72">
        <v>2.8532351465100008</v>
      </c>
      <c r="CY24" s="73">
        <v>2.7988878103860007</v>
      </c>
      <c r="CZ24" s="74">
        <v>2.1453930711672289</v>
      </c>
      <c r="DA24" s="50">
        <v>2.2312087940139183</v>
      </c>
      <c r="DB24" s="50">
        <v>2.2526627247255906</v>
      </c>
      <c r="DC24" s="75">
        <v>2.1883009325905736</v>
      </c>
      <c r="DD24" s="76">
        <v>3.0866071778400026</v>
      </c>
      <c r="DE24" s="50">
        <v>3.4261339674024032</v>
      </c>
      <c r="DF24" s="50">
        <v>3.3335357520672031</v>
      </c>
      <c r="DG24" s="75">
        <v>3.1483393213968029</v>
      </c>
      <c r="DH24" s="76">
        <v>2.9283395999999997</v>
      </c>
      <c r="DI24" s="50">
        <v>3.1626067679999994</v>
      </c>
      <c r="DJ24" s="50">
        <v>3.1626067679999994</v>
      </c>
      <c r="DK24" s="75">
        <v>3.2003534242653049</v>
      </c>
      <c r="DL24" s="77">
        <v>2.2116695841440022</v>
      </c>
      <c r="DM24" s="78">
        <v>2.3886031508755221</v>
      </c>
      <c r="DN24" s="78">
        <v>2.322253063351202</v>
      </c>
      <c r="DO24" s="79">
        <v>2.3664864550340821</v>
      </c>
      <c r="DP24" s="80">
        <v>2.6811275433252506</v>
      </c>
      <c r="DQ24" s="78">
        <v>2.815183920491513</v>
      </c>
      <c r="DR24" s="78">
        <v>2.7615613696250083</v>
      </c>
      <c r="DS24" s="79">
        <v>2.6006937170254929</v>
      </c>
      <c r="DT24" s="77">
        <v>3.2630388691500025</v>
      </c>
      <c r="DU24" s="78">
        <v>3.5240819786820028</v>
      </c>
      <c r="DV24" s="78">
        <v>3.3282996465330026</v>
      </c>
      <c r="DW24" s="79">
        <v>3.3282996465330026</v>
      </c>
      <c r="DX24" s="77">
        <v>3.6543376009166595</v>
      </c>
      <c r="DY24" s="78">
        <v>3.7639677289441593</v>
      </c>
      <c r="DZ24" s="78">
        <v>3.6177942249074926</v>
      </c>
      <c r="EA24" s="79">
        <v>3.5447074728891597</v>
      </c>
      <c r="EB24" s="76">
        <v>4.5172730928000009</v>
      </c>
      <c r="EC24" s="50">
        <v>4.8786549402240009</v>
      </c>
      <c r="ED24" s="50">
        <v>4.5624458237280008</v>
      </c>
      <c r="EE24" s="75">
        <v>4.5624458237280008</v>
      </c>
      <c r="EF24" s="74">
        <v>3.7959321780350015</v>
      </c>
      <c r="EG24" s="50">
        <v>3.7959321780350019</v>
      </c>
      <c r="EH24" s="50">
        <v>3.7959321780350019</v>
      </c>
      <c r="EI24" s="75">
        <v>3.7959321780350019</v>
      </c>
      <c r="EJ24" s="76">
        <v>4.8197953637891615</v>
      </c>
      <c r="EK24" s="50">
        <v>5.2535769465301865</v>
      </c>
      <c r="EL24" s="50">
        <v>4.9643892247028365</v>
      </c>
      <c r="EM24" s="75">
        <v>4.7233994565133788</v>
      </c>
      <c r="EN24" s="76">
        <v>5.4745541461406546</v>
      </c>
      <c r="EO24" s="50">
        <v>5.6387907705248743</v>
      </c>
      <c r="EP24" s="50">
        <v>5.803027394909094</v>
      </c>
      <c r="EQ24" s="75">
        <v>5.4745541461406546</v>
      </c>
      <c r="ER24" s="81">
        <v>4.1032431128563598</v>
      </c>
      <c r="ES24" s="81">
        <v>4.1032431128563598</v>
      </c>
      <c r="ET24" s="81">
        <v>4.0211782505992328</v>
      </c>
      <c r="EU24" s="82">
        <v>4.1032431128563598</v>
      </c>
      <c r="EV24" s="81">
        <v>4.974214143789812</v>
      </c>
      <c r="EW24" s="81">
        <v>5.173182709541404</v>
      </c>
      <c r="EX24" s="81">
        <v>5.123440568103506</v>
      </c>
      <c r="EY24" s="82">
        <v>5.123440568103506</v>
      </c>
      <c r="EZ24" s="81">
        <v>4.7928251681177176</v>
      </c>
      <c r="FA24" s="81">
        <v>5.1762511815671353</v>
      </c>
      <c r="FB24" s="81">
        <v>4.7448969164365407</v>
      </c>
      <c r="FC24" s="82">
        <v>4.7448969164365407</v>
      </c>
      <c r="FD24" s="81">
        <v>5.3429292120163616</v>
      </c>
      <c r="FE24" s="81">
        <v>5.2894999198961985</v>
      </c>
      <c r="FF24" s="81">
        <v>5.2894999198961985</v>
      </c>
      <c r="FG24" s="82">
        <v>5.3963585041365256</v>
      </c>
      <c r="FJ24" s="21">
        <v>1598.4292499999999</v>
      </c>
      <c r="FK24" s="21">
        <v>1607.7001396499998</v>
      </c>
      <c r="FL24" s="21">
        <v>1557.0299324249997</v>
      </c>
      <c r="FM24" s="34">
        <v>1582.1252716499998</v>
      </c>
      <c r="FN24" s="21">
        <v>1937.0663812499997</v>
      </c>
      <c r="FO24" s="21">
        <v>1966.5097902449997</v>
      </c>
      <c r="FP24" s="21">
        <v>1915.3712377799998</v>
      </c>
      <c r="FQ24" s="34">
        <v>1917.3083041612499</v>
      </c>
      <c r="FR24" s="21">
        <v>1384.2264150000001</v>
      </c>
      <c r="FS24" s="21">
        <v>1407.0661508475</v>
      </c>
      <c r="FT24" s="21">
        <v>1433.3664527325</v>
      </c>
      <c r="FU24" s="34">
        <v>1328.8573584000001</v>
      </c>
      <c r="FV24" s="21">
        <v>1792.3629048387097</v>
      </c>
      <c r="FW24" s="21">
        <v>1617.6075216169356</v>
      </c>
      <c r="FX24" s="21">
        <v>1686.4342571627421</v>
      </c>
      <c r="FY24" s="34">
        <v>1774.4392757903229</v>
      </c>
      <c r="FZ24" s="72">
        <v>3.4574391562895985</v>
      </c>
      <c r="GA24" s="72">
        <v>3.2499928069122226</v>
      </c>
      <c r="GB24" s="50">
        <v>3.3537159816009097</v>
      </c>
      <c r="GC24" s="85">
        <v>3.3537159816009097</v>
      </c>
      <c r="GD24" s="72">
        <v>1.9042367311144908</v>
      </c>
      <c r="GE24" s="72">
        <v>1.9994485676702149</v>
      </c>
      <c r="GF24" s="50">
        <v>1.9613638330479255</v>
      </c>
      <c r="GG24" s="85">
        <v>1.9423214657367804</v>
      </c>
      <c r="GH24" s="86">
        <v>3.4474725546119349</v>
      </c>
      <c r="GI24" s="50">
        <v>3.6887956334347702</v>
      </c>
      <c r="GJ24" s="72">
        <v>3.6198461823425316</v>
      </c>
      <c r="GK24" s="88">
        <v>3.4129978290658154</v>
      </c>
      <c r="GL24" s="72">
        <v>3.4474725546119349</v>
      </c>
      <c r="GM24" s="72">
        <v>3.7333333333333334</v>
      </c>
      <c r="GN24" s="50">
        <v>3.5164220057041735</v>
      </c>
      <c r="GO24" s="85">
        <v>3.8395658882619856</v>
      </c>
      <c r="GP24" s="83">
        <v>4.7887815593212038</v>
      </c>
      <c r="GQ24" s="81">
        <v>4.740893743727991</v>
      </c>
      <c r="GR24" s="81">
        <v>4.5493424813551435</v>
      </c>
      <c r="GS24" s="82">
        <v>4.5014546657619317</v>
      </c>
      <c r="GT24" s="83">
        <v>4.5469080246571609</v>
      </c>
      <c r="GU24" s="81">
        <v>4.9561297468763046</v>
      </c>
      <c r="GV24" s="81">
        <v>4.81972250613659</v>
      </c>
      <c r="GW24" s="82">
        <v>4.6378461851503037</v>
      </c>
      <c r="GX24" s="83">
        <v>4.3274405302138392</v>
      </c>
      <c r="GY24" s="81">
        <v>4.630361367328808</v>
      </c>
      <c r="GZ24" s="81">
        <v>4.5870869620266701</v>
      </c>
      <c r="HA24" s="82">
        <v>4.1543429090052859</v>
      </c>
      <c r="HB24" s="83">
        <v>4.6124169550316667</v>
      </c>
      <c r="HC24" s="81">
        <v>5.3504036678367344</v>
      </c>
      <c r="HD24" s="81">
        <v>4.5201686159310341</v>
      </c>
      <c r="HE24" s="82">
        <v>4.4279202768303998</v>
      </c>
      <c r="HF24" s="86">
        <v>8.7382540636626942</v>
      </c>
      <c r="HG24" s="72">
        <v>9.8742270919388453</v>
      </c>
      <c r="HH24" s="50">
        <v>9.7868445513022166</v>
      </c>
      <c r="HI24" s="85">
        <v>9.2625493074824554</v>
      </c>
      <c r="HJ24" s="86">
        <v>8.1502045003494334</v>
      </c>
      <c r="HK24" s="72">
        <v>8.8837229053808819</v>
      </c>
      <c r="HL24" s="50">
        <v>8.6392167703703979</v>
      </c>
      <c r="HM24" s="85">
        <v>8.7207188153738926</v>
      </c>
      <c r="HN24" s="86">
        <v>6.7158839025340473</v>
      </c>
      <c r="HO24" s="72">
        <v>7.1188369366860913</v>
      </c>
      <c r="HP24" s="50">
        <v>7.253154614736772</v>
      </c>
      <c r="HQ24" s="85">
        <v>6.9173604196100689</v>
      </c>
      <c r="HR24" s="86">
        <v>9.2523132355787272</v>
      </c>
      <c r="HS24" s="72">
        <v>9.1597901032229405</v>
      </c>
      <c r="HT24" s="50">
        <v>8.789697573799792</v>
      </c>
      <c r="HU24" s="85">
        <v>9.0672669708671538</v>
      </c>
      <c r="HV24" s="83">
        <v>9.680321771344909</v>
      </c>
      <c r="HW24" s="81">
        <v>11.229173254760093</v>
      </c>
      <c r="HX24" s="81">
        <v>9.9707314244852565</v>
      </c>
      <c r="HY24" s="82">
        <v>9.7771249890583576</v>
      </c>
      <c r="HZ24" s="83">
        <v>5.9331022630082684</v>
      </c>
      <c r="IA24" s="81">
        <v>6.2297573761586813</v>
      </c>
      <c r="IB24" s="81">
        <v>5.7551091951180195</v>
      </c>
      <c r="IC24" s="82">
        <v>6.1704263535285993</v>
      </c>
      <c r="ID24" s="83">
        <v>9.1490652765109015</v>
      </c>
      <c r="IE24" s="81">
        <v>9.606518540336447</v>
      </c>
      <c r="IF24" s="81">
        <v>8.8745933182155756</v>
      </c>
      <c r="IG24" s="82">
        <v>8.7831026654504676</v>
      </c>
      <c r="IH24" s="83">
        <v>10.405530216108474</v>
      </c>
      <c r="II24" s="81">
        <v>9.9893090074641346</v>
      </c>
      <c r="IJ24" s="81">
        <v>10.925806726913898</v>
      </c>
      <c r="IK24" s="82">
        <v>10.613640820430643</v>
      </c>
      <c r="IL24" s="41"/>
      <c r="IM24" s="41"/>
      <c r="IN24" s="41"/>
      <c r="IO24" s="41"/>
      <c r="IP24" s="41"/>
      <c r="IQ24" s="41"/>
      <c r="IR24" s="41"/>
      <c r="IS24" s="41"/>
    </row>
    <row r="25" spans="1:253" x14ac:dyDescent="0.2">
      <c r="A25" s="39">
        <v>551</v>
      </c>
      <c r="B25" s="17">
        <v>551</v>
      </c>
      <c r="C25" s="17">
        <v>556.51</v>
      </c>
      <c r="D25" s="17">
        <v>562.02</v>
      </c>
      <c r="E25" s="45">
        <v>412</v>
      </c>
      <c r="F25" s="4">
        <v>374.92</v>
      </c>
      <c r="G25" s="17">
        <v>399.64</v>
      </c>
      <c r="H25" s="4">
        <v>416.12</v>
      </c>
      <c r="I25" s="44">
        <v>721</v>
      </c>
      <c r="J25" s="17">
        <v>656.11</v>
      </c>
      <c r="K25" s="7">
        <v>699.37</v>
      </c>
      <c r="L25" s="46">
        <v>713.79</v>
      </c>
      <c r="M25" s="4">
        <v>453</v>
      </c>
      <c r="N25" s="4">
        <v>439.41</v>
      </c>
      <c r="O25" s="16">
        <v>443.94</v>
      </c>
      <c r="P25" s="4">
        <v>457.53000000000003</v>
      </c>
      <c r="R25" s="42">
        <v>0.65973599999999999</v>
      </c>
      <c r="S25" s="42">
        <v>0.64654128</v>
      </c>
      <c r="T25" s="42">
        <v>0.65973599999999999</v>
      </c>
      <c r="U25" s="43">
        <v>0.65973599999999999</v>
      </c>
      <c r="V25" s="42">
        <v>0.64759500000000003</v>
      </c>
      <c r="W25" s="42">
        <v>0.61521524999999999</v>
      </c>
      <c r="X25" s="42">
        <v>0.6216912</v>
      </c>
      <c r="Y25" s="43">
        <v>0.66702285000000006</v>
      </c>
      <c r="Z25" s="42">
        <v>0.51955991999999995</v>
      </c>
      <c r="AA25" s="42">
        <v>0.51955991999999995</v>
      </c>
      <c r="AB25" s="42">
        <v>0.51436432079999994</v>
      </c>
      <c r="AC25" s="43">
        <v>0.51955991999999995</v>
      </c>
      <c r="AD25" s="42">
        <v>0.47705489999999995</v>
      </c>
      <c r="AE25" s="42">
        <v>0.46751380199999998</v>
      </c>
      <c r="AF25" s="42">
        <v>0.47228435099999999</v>
      </c>
      <c r="AG25" s="42">
        <v>0.48182544899999996</v>
      </c>
      <c r="AI25" s="17">
        <v>26.078625000000002</v>
      </c>
      <c r="AJ25" s="17">
        <v>26.339411250000001</v>
      </c>
      <c r="AK25" s="4">
        <v>26.078624999999999</v>
      </c>
      <c r="AL25" s="46">
        <v>26.078624999999999</v>
      </c>
      <c r="AM25" s="45">
        <v>68.574999999999989</v>
      </c>
      <c r="AN25" s="17">
        <v>70.632249999999985</v>
      </c>
      <c r="AO25" s="4">
        <v>70.632249999999985</v>
      </c>
      <c r="AP25" s="46">
        <v>68.574999999999989</v>
      </c>
      <c r="AQ25" s="45">
        <v>31.767500000000005</v>
      </c>
      <c r="AR25" s="17">
        <v>32.720525000000002</v>
      </c>
      <c r="AS25" s="4">
        <v>32.402850000000001</v>
      </c>
      <c r="AT25" s="46">
        <v>32.402850000000001</v>
      </c>
      <c r="AU25" s="4">
        <v>37.059858333333338</v>
      </c>
      <c r="AV25" s="4">
        <v>40.765844166666675</v>
      </c>
      <c r="AW25" s="7">
        <v>40.395245583333342</v>
      </c>
      <c r="AX25" s="4">
        <v>38.91285125000001</v>
      </c>
      <c r="AZ25" s="20">
        <v>399.20064000000002</v>
      </c>
      <c r="BA25" s="21">
        <v>386.10685900800001</v>
      </c>
      <c r="BB25" s="20">
        <v>410.05889740799995</v>
      </c>
      <c r="BC25" s="22">
        <v>414.68962483199999</v>
      </c>
      <c r="BD25" s="20">
        <v>450.450625</v>
      </c>
      <c r="BE25" s="21">
        <v>496.39658875000003</v>
      </c>
      <c r="BF25" s="21">
        <v>476.26144581250003</v>
      </c>
      <c r="BG25" s="22">
        <v>452.56774293750004</v>
      </c>
      <c r="BH25" s="24">
        <v>661.17280645161281</v>
      </c>
      <c r="BI25" s="21">
        <v>647.4204120774192</v>
      </c>
      <c r="BJ25" s="20">
        <v>660.90833732903218</v>
      </c>
      <c r="BK25" s="22">
        <v>674.39626258064504</v>
      </c>
      <c r="BL25" s="24">
        <v>721.63244999999995</v>
      </c>
      <c r="BM25" s="21">
        <v>706.11735232499996</v>
      </c>
      <c r="BN25" s="21">
        <v>717.66347152499998</v>
      </c>
      <c r="BO25" s="22">
        <v>714.41612550000002</v>
      </c>
      <c r="BP25" s="59">
        <v>8.0862898036148678</v>
      </c>
      <c r="BQ25" s="60">
        <v>7.2436489011261394</v>
      </c>
      <c r="BR25" s="60">
        <v>7.7390975323683691</v>
      </c>
      <c r="BS25" s="60">
        <v>7.699949988728461</v>
      </c>
      <c r="BT25" s="62">
        <v>6.4601947306500458</v>
      </c>
      <c r="BU25" s="60">
        <v>6.0725830468110438</v>
      </c>
      <c r="BV25" s="60">
        <v>6.3897471904557612</v>
      </c>
      <c r="BW25" s="60">
        <v>6.3251452431492616</v>
      </c>
      <c r="BX25" s="62">
        <v>6.586105076455925</v>
      </c>
      <c r="BY25" s="60">
        <v>6.6944295263645337</v>
      </c>
      <c r="BZ25" s="60">
        <v>6.5497117125444984</v>
      </c>
      <c r="CA25" s="60">
        <v>6.6710318747440231</v>
      </c>
      <c r="CB25" s="62">
        <v>5.2437893202353294</v>
      </c>
      <c r="CC25" s="60">
        <v>4.8008885229959919</v>
      </c>
      <c r="CD25" s="60">
        <v>4.9170494893233627</v>
      </c>
      <c r="CE25" s="60">
        <v>4.7354927533966293</v>
      </c>
      <c r="CF25" s="69">
        <v>3.3268931753985722</v>
      </c>
      <c r="CG25" s="67">
        <v>3.0408780243789342</v>
      </c>
      <c r="CH25" s="67">
        <v>2.9898812322085577</v>
      </c>
      <c r="CI25" s="67">
        <v>3.2681258475593982</v>
      </c>
      <c r="CJ25" s="69">
        <v>3.6779834217680376</v>
      </c>
      <c r="CK25" s="67">
        <v>3.4876884457535149</v>
      </c>
      <c r="CL25" s="67">
        <v>3.411728372524617</v>
      </c>
      <c r="CM25" s="67">
        <v>3.6907750316202805</v>
      </c>
      <c r="CN25" s="69">
        <v>3.4577133052824731</v>
      </c>
      <c r="CO25" s="67">
        <v>3.3431999147611124</v>
      </c>
      <c r="CP25" s="67">
        <v>3.4523223096010298</v>
      </c>
      <c r="CQ25" s="67">
        <v>3.4868994426538547</v>
      </c>
      <c r="CR25" s="69">
        <v>4.0177947299667718</v>
      </c>
      <c r="CS25" s="67">
        <v>3.4760594324662</v>
      </c>
      <c r="CT25" s="67">
        <v>3.2374049206981885</v>
      </c>
      <c r="CU25" s="67">
        <v>3.3762848897809183</v>
      </c>
      <c r="CV25" s="71">
        <v>3.934331077578173</v>
      </c>
      <c r="CW25" s="72">
        <v>3.9736743883539547</v>
      </c>
      <c r="CX25" s="72">
        <v>3.934331077578173</v>
      </c>
      <c r="CY25" s="73">
        <v>3.934331077578173</v>
      </c>
      <c r="CZ25" s="74">
        <v>3.1879299048661629</v>
      </c>
      <c r="DA25" s="50">
        <v>3.4110849982067943</v>
      </c>
      <c r="DB25" s="50">
        <v>3.2835678020121479</v>
      </c>
      <c r="DC25" s="75">
        <v>3.0922920077201783</v>
      </c>
      <c r="DD25" s="76">
        <v>2.206720025401876</v>
      </c>
      <c r="DE25" s="50">
        <v>2.2729216261639325</v>
      </c>
      <c r="DF25" s="50">
        <v>2.2287872256558945</v>
      </c>
      <c r="DG25" s="75">
        <v>2.2287872256558945</v>
      </c>
      <c r="DH25" s="76">
        <v>4.3243740000000015</v>
      </c>
      <c r="DI25" s="50">
        <v>4.7135676600000016</v>
      </c>
      <c r="DJ25" s="50">
        <v>4.4973489600000018</v>
      </c>
      <c r="DK25" s="75">
        <v>4.88450074903563</v>
      </c>
      <c r="DL25" s="77">
        <v>2.9438141537187503</v>
      </c>
      <c r="DM25" s="78">
        <v>3.2970718521650006</v>
      </c>
      <c r="DN25" s="78">
        <v>3.2381955690906254</v>
      </c>
      <c r="DO25" s="79">
        <v>3.3265099937021878</v>
      </c>
      <c r="DP25" s="80">
        <v>3.5175387546425028</v>
      </c>
      <c r="DQ25" s="78">
        <v>3.5878895297353526</v>
      </c>
      <c r="DR25" s="78">
        <v>3.5527141421889277</v>
      </c>
      <c r="DS25" s="79">
        <v>3.5175387546425028</v>
      </c>
      <c r="DT25" s="77">
        <v>3.3022829614375002</v>
      </c>
      <c r="DU25" s="78">
        <v>3.5994884279668748</v>
      </c>
      <c r="DV25" s="78">
        <v>3.467397109509375</v>
      </c>
      <c r="DW25" s="79">
        <v>3.3353057910518751</v>
      </c>
      <c r="DX25" s="77">
        <v>2.5681241058092015</v>
      </c>
      <c r="DY25" s="78">
        <v>2.6194865879253855</v>
      </c>
      <c r="DZ25" s="78">
        <v>2.5681241058092015</v>
      </c>
      <c r="EA25" s="79">
        <v>2.5681241058092015</v>
      </c>
      <c r="EB25" s="76">
        <v>3.812545724288003</v>
      </c>
      <c r="EC25" s="50">
        <v>4.2319257539596835</v>
      </c>
      <c r="ED25" s="50">
        <v>4.1556748394739236</v>
      </c>
      <c r="EE25" s="75">
        <v>4.0031730105024028</v>
      </c>
      <c r="EF25" s="74">
        <v>4.5926075015150003</v>
      </c>
      <c r="EG25" s="50">
        <v>4.6844596515452999</v>
      </c>
      <c r="EH25" s="50">
        <v>4.5926075015150003</v>
      </c>
      <c r="EI25" s="75">
        <v>4.5926075015150003</v>
      </c>
      <c r="EJ25" s="76">
        <v>4.6724550851949989</v>
      </c>
      <c r="EK25" s="50">
        <v>4.859353288602799</v>
      </c>
      <c r="EL25" s="50">
        <v>4.9060778394547482</v>
      </c>
      <c r="EM25" s="75">
        <v>4.6257305343430488</v>
      </c>
      <c r="EN25" s="76">
        <v>5.5453926678053671</v>
      </c>
      <c r="EO25" s="50">
        <v>5.6563005211614739</v>
      </c>
      <c r="EP25" s="50">
        <v>5.7117544478395281</v>
      </c>
      <c r="EQ25" s="75">
        <v>5.5453926678053671</v>
      </c>
      <c r="ER25" s="81">
        <v>5.4615685988423213</v>
      </c>
      <c r="ES25" s="81">
        <v>5.8438784007612838</v>
      </c>
      <c r="ET25" s="81">
        <v>5.6800313427960143</v>
      </c>
      <c r="EU25" s="82">
        <v>5.4615685988423213</v>
      </c>
      <c r="EV25" s="81">
        <v>6.525982349564396</v>
      </c>
      <c r="EW25" s="81">
        <v>6.9828011140339044</v>
      </c>
      <c r="EX25" s="81">
        <v>6.8522814670426166</v>
      </c>
      <c r="EY25" s="82">
        <v>6.6565019965556846</v>
      </c>
      <c r="EZ25" s="81">
        <v>4.8771105798797638</v>
      </c>
      <c r="FA25" s="81">
        <v>4.6820261566845733</v>
      </c>
      <c r="FB25" s="81">
        <v>4.730797262483371</v>
      </c>
      <c r="FC25" s="82">
        <v>4.730797262483371</v>
      </c>
      <c r="FD25" s="81">
        <v>5.9045359590047006</v>
      </c>
      <c r="FE25" s="81">
        <v>5.9045359590047006</v>
      </c>
      <c r="FF25" s="81">
        <v>5.7273998802345591</v>
      </c>
      <c r="FG25" s="82">
        <v>5.6683545206445123</v>
      </c>
      <c r="FJ25" s="21">
        <v>1317.362112</v>
      </c>
      <c r="FK25" s="21">
        <v>1275.4699968384</v>
      </c>
      <c r="FL25" s="21">
        <v>1258.08081696</v>
      </c>
      <c r="FM25" s="34">
        <v>1329.7453158528001</v>
      </c>
      <c r="FN25" s="21">
        <v>1486.4870625000001</v>
      </c>
      <c r="FO25" s="21">
        <v>1523.0546442375003</v>
      </c>
      <c r="FP25" s="21">
        <v>1441.2978558000002</v>
      </c>
      <c r="FQ25" s="34">
        <v>1471.3248944625002</v>
      </c>
      <c r="FR25" s="21">
        <v>2181.8702612903221</v>
      </c>
      <c r="FS25" s="21">
        <v>1989.8656782967735</v>
      </c>
      <c r="FT25" s="21">
        <v>2010.5934457790318</v>
      </c>
      <c r="FU25" s="34">
        <v>2247.3263691290317</v>
      </c>
      <c r="FV25" s="21">
        <v>2381.3870849999998</v>
      </c>
      <c r="FW25" s="21">
        <v>2443.3031492099999</v>
      </c>
      <c r="FX25" s="21">
        <v>2402.3432913479996</v>
      </c>
      <c r="FY25" s="34">
        <v>2452.8286975499996</v>
      </c>
      <c r="FZ25" s="72">
        <v>5.0058425275489489</v>
      </c>
      <c r="GA25" s="72">
        <v>5.4063099297528643</v>
      </c>
      <c r="GB25" s="50">
        <v>4.9057256769979691</v>
      </c>
      <c r="GC25" s="85">
        <v>4.9057256769979691</v>
      </c>
      <c r="GD25" s="72">
        <v>2.960599241405212</v>
      </c>
      <c r="GE25" s="72">
        <v>3.1382351958895245</v>
      </c>
      <c r="GF25" s="50">
        <v>2.9013872565771082</v>
      </c>
      <c r="GG25" s="85">
        <v>2.9309932489911605</v>
      </c>
      <c r="GH25" s="86">
        <v>2.8077181944612586</v>
      </c>
      <c r="GI25" s="50">
        <v>2.7796410125166457</v>
      </c>
      <c r="GJ25" s="72">
        <v>3.0042584680735467</v>
      </c>
      <c r="GK25" s="88">
        <v>2.8077181944612586</v>
      </c>
      <c r="GL25" s="72">
        <v>2.8077181944612586</v>
      </c>
      <c r="GM25" s="72">
        <v>3.0604128319627719</v>
      </c>
      <c r="GN25" s="50">
        <v>3.0604128319627719</v>
      </c>
      <c r="GO25" s="85">
        <v>3.1737360453802195</v>
      </c>
      <c r="GP25" s="83">
        <v>4.6977052367888925</v>
      </c>
      <c r="GQ25" s="81">
        <v>5.3084069175714497</v>
      </c>
      <c r="GR25" s="81">
        <v>5.2144528128356713</v>
      </c>
      <c r="GS25" s="82">
        <v>5.26142986520356</v>
      </c>
      <c r="GT25" s="83">
        <v>4.7916344353748421</v>
      </c>
      <c r="GU25" s="81">
        <v>5.079132501497333</v>
      </c>
      <c r="GV25" s="81">
        <v>4.935383468436088</v>
      </c>
      <c r="GW25" s="82">
        <v>4.983299812789836</v>
      </c>
      <c r="GX25" s="83">
        <v>5.0956078972858512</v>
      </c>
      <c r="GY25" s="81">
        <v>4.9936957393401338</v>
      </c>
      <c r="GZ25" s="81">
        <v>4.942739660367276</v>
      </c>
      <c r="HA25" s="82">
        <v>4.9936957393401338</v>
      </c>
      <c r="HB25" s="83">
        <v>3.4848289898211369</v>
      </c>
      <c r="HC25" s="81">
        <v>3.7636153090068278</v>
      </c>
      <c r="HD25" s="81">
        <v>3.6242221494139826</v>
      </c>
      <c r="HE25" s="82">
        <v>3.7287670191086164</v>
      </c>
      <c r="HF25" s="86">
        <v>6.0146491846629937</v>
      </c>
      <c r="HG25" s="72">
        <v>5.8943562009697335</v>
      </c>
      <c r="HH25" s="50">
        <v>6.7364070868225516</v>
      </c>
      <c r="HI25" s="85">
        <v>6.4958211194360329</v>
      </c>
      <c r="HJ25" s="86">
        <v>7.2921670299741761</v>
      </c>
      <c r="HK25" s="72">
        <v>7.583853711173143</v>
      </c>
      <c r="HL25" s="50">
        <v>7.9484620626718527</v>
      </c>
      <c r="HM25" s="85">
        <v>7.4380103705736591</v>
      </c>
      <c r="HN25" s="86">
        <v>7.1563451315609141</v>
      </c>
      <c r="HO25" s="72">
        <v>7.8004161934013956</v>
      </c>
      <c r="HP25" s="50">
        <v>7.3710354855077416</v>
      </c>
      <c r="HQ25" s="85">
        <v>7.2994720341921315</v>
      </c>
      <c r="HR25" s="86">
        <v>9.7070586060534332</v>
      </c>
      <c r="HS25" s="72">
        <v>10.289482122416642</v>
      </c>
      <c r="HT25" s="50">
        <v>9.9982703642350383</v>
      </c>
      <c r="HU25" s="85">
        <v>10.289482122416642</v>
      </c>
      <c r="HV25" s="83">
        <v>9.954438057250151</v>
      </c>
      <c r="HW25" s="81">
        <v>11.447603765837675</v>
      </c>
      <c r="HX25" s="81">
        <v>10.850337482402665</v>
      </c>
      <c r="HY25" s="82">
        <v>9.7553492961051482</v>
      </c>
      <c r="HZ25" s="83">
        <v>10.362153394512402</v>
      </c>
      <c r="IA25" s="81">
        <v>10.983882598183145</v>
      </c>
      <c r="IB25" s="81">
        <v>10.983882598183145</v>
      </c>
      <c r="IC25" s="82">
        <v>10.154910326622154</v>
      </c>
      <c r="ID25" s="83">
        <v>9.4406787337949556</v>
      </c>
      <c r="IE25" s="81">
        <v>9.3462719464570068</v>
      </c>
      <c r="IF25" s="81">
        <v>9.2518651591190562</v>
      </c>
      <c r="IG25" s="82">
        <v>9.1574583717811073</v>
      </c>
      <c r="IH25" s="83">
        <v>9.5783560977870685</v>
      </c>
      <c r="II25" s="81">
        <v>8.9078711709419736</v>
      </c>
      <c r="IJ25" s="81">
        <v>10.344624585610031</v>
      </c>
      <c r="IK25" s="82">
        <v>9.3867889758313261</v>
      </c>
      <c r="IL25" s="41"/>
      <c r="IM25" s="41"/>
      <c r="IN25" s="41"/>
      <c r="IO25" s="41"/>
      <c r="IP25" s="41"/>
      <c r="IQ25" s="41"/>
      <c r="IR25" s="41"/>
      <c r="IS25" s="41"/>
    </row>
    <row r="26" spans="1:253" x14ac:dyDescent="0.2">
      <c r="A26" s="39">
        <v>632</v>
      </c>
      <c r="B26" s="17">
        <v>606.72</v>
      </c>
      <c r="C26" s="17">
        <v>619.36</v>
      </c>
      <c r="D26" s="17">
        <v>625.68000000000006</v>
      </c>
      <c r="E26" s="45">
        <v>465</v>
      </c>
      <c r="F26" s="4">
        <v>465.00000000000006</v>
      </c>
      <c r="G26" s="17">
        <v>465.00000000000006</v>
      </c>
      <c r="H26" s="4">
        <v>465.00000000000006</v>
      </c>
      <c r="I26" s="44">
        <v>805</v>
      </c>
      <c r="J26" s="17">
        <v>724.50000000000011</v>
      </c>
      <c r="K26" s="7">
        <v>740.6</v>
      </c>
      <c r="L26" s="46">
        <v>805.00000000000011</v>
      </c>
      <c r="M26" s="4">
        <v>501</v>
      </c>
      <c r="N26" s="4">
        <v>465.93</v>
      </c>
      <c r="O26" s="16">
        <v>470.94</v>
      </c>
      <c r="P26" s="4">
        <v>506.01</v>
      </c>
      <c r="R26" s="42">
        <v>0.76934299999999989</v>
      </c>
      <c r="S26" s="42">
        <v>0.60778096999999986</v>
      </c>
      <c r="T26" s="42">
        <v>0.74626270999999988</v>
      </c>
      <c r="U26" s="43">
        <v>0.76934299999999989</v>
      </c>
      <c r="V26" s="42">
        <v>0.51854556000000007</v>
      </c>
      <c r="W26" s="42">
        <v>0.49261828200000002</v>
      </c>
      <c r="X26" s="42">
        <v>0.52891647120000007</v>
      </c>
      <c r="Y26" s="43">
        <v>0.50817464880000007</v>
      </c>
      <c r="Z26" s="42">
        <v>0.64366679999999987</v>
      </c>
      <c r="AA26" s="42">
        <v>0.61792012799999985</v>
      </c>
      <c r="AB26" s="42">
        <v>0.65010346799999985</v>
      </c>
      <c r="AC26" s="43">
        <v>0.64366679999999987</v>
      </c>
      <c r="AD26" s="42">
        <v>0.49919947499999995</v>
      </c>
      <c r="AE26" s="42">
        <v>0.42931154849999992</v>
      </c>
      <c r="AF26" s="42">
        <v>0.47423950124999992</v>
      </c>
      <c r="AG26" s="42">
        <v>0.48921548549999994</v>
      </c>
      <c r="AI26" s="17">
        <v>25.610000000000003</v>
      </c>
      <c r="AJ26" s="17">
        <v>25.610000000000007</v>
      </c>
      <c r="AK26" s="4">
        <v>25.610000000000007</v>
      </c>
      <c r="AL26" s="46">
        <v>25.610000000000007</v>
      </c>
      <c r="AM26" s="45">
        <v>71.805833333333339</v>
      </c>
      <c r="AN26" s="17">
        <v>71.805833333333339</v>
      </c>
      <c r="AO26" s="4">
        <v>71.805833333333339</v>
      </c>
      <c r="AP26" s="46">
        <v>71.805833333333339</v>
      </c>
      <c r="AQ26" s="45">
        <v>26.192</v>
      </c>
      <c r="AR26" s="17">
        <v>27.23968</v>
      </c>
      <c r="AS26" s="4">
        <v>26.45392</v>
      </c>
      <c r="AT26" s="46">
        <v>26.71584</v>
      </c>
      <c r="AU26" s="4">
        <v>30.459712499999998</v>
      </c>
      <c r="AV26" s="4">
        <v>34.114877999999997</v>
      </c>
      <c r="AW26" s="7">
        <v>31.373503874999997</v>
      </c>
      <c r="AX26" s="4">
        <v>30.459712499999998</v>
      </c>
      <c r="AZ26" s="20">
        <v>473.94749999999999</v>
      </c>
      <c r="BA26" s="21">
        <v>480.44058074999998</v>
      </c>
      <c r="BB26" s="20">
        <v>495.93866399999996</v>
      </c>
      <c r="BC26" s="22">
        <v>473.75792099999995</v>
      </c>
      <c r="BD26" s="20">
        <v>478.32695999999999</v>
      </c>
      <c r="BE26" s="21">
        <v>468.04293035999996</v>
      </c>
      <c r="BF26" s="21">
        <v>473.25669422399994</v>
      </c>
      <c r="BG26" s="22">
        <v>480.57509671199995</v>
      </c>
      <c r="BH26" s="24">
        <v>544.9383150000001</v>
      </c>
      <c r="BI26" s="21">
        <v>549.29782152000007</v>
      </c>
      <c r="BJ26" s="20">
        <v>555.40113064800005</v>
      </c>
      <c r="BK26" s="22">
        <v>550.38769815000012</v>
      </c>
      <c r="BL26" s="24">
        <v>529.2576765</v>
      </c>
      <c r="BM26" s="21">
        <v>543.01837608899996</v>
      </c>
      <c r="BN26" s="21">
        <v>541.82754631687499</v>
      </c>
      <c r="BO26" s="22">
        <v>523.96509973499997</v>
      </c>
      <c r="BP26" s="59">
        <v>6.0695949194752803</v>
      </c>
      <c r="BQ26" s="60">
        <v>5.4017781984693851</v>
      </c>
      <c r="BR26" s="60">
        <v>5.7413206982600489</v>
      </c>
      <c r="BS26" s="60">
        <v>6.0573589617181609</v>
      </c>
      <c r="BT26" s="62">
        <v>5.3806609494504611</v>
      </c>
      <c r="BU26" s="60">
        <v>4.9241041625891038</v>
      </c>
      <c r="BV26" s="60">
        <v>5.3636120247881429</v>
      </c>
      <c r="BW26" s="60">
        <v>5.485076593071744</v>
      </c>
      <c r="BX26" s="62">
        <v>4.783708894403917</v>
      </c>
      <c r="BY26" s="60">
        <v>4.461037305983762</v>
      </c>
      <c r="BZ26" s="60">
        <v>4.4657295100973222</v>
      </c>
      <c r="CA26" s="60">
        <v>4.6955305465903976</v>
      </c>
      <c r="CB26" s="62">
        <v>5.1374874936520598</v>
      </c>
      <c r="CC26" s="60">
        <v>4.6319687343928946</v>
      </c>
      <c r="CD26" s="60">
        <v>4.7213760319567379</v>
      </c>
      <c r="CE26" s="60">
        <v>4.8671484693486367</v>
      </c>
      <c r="CF26" s="69">
        <v>3.7279084955186672</v>
      </c>
      <c r="CG26" s="67">
        <v>3.4364280908300771</v>
      </c>
      <c r="CH26" s="67">
        <v>3.3878637536835594</v>
      </c>
      <c r="CI26" s="67">
        <v>3.7539023282825221</v>
      </c>
      <c r="CJ26" s="69">
        <v>4.19688486984339</v>
      </c>
      <c r="CK26" s="67">
        <v>3.8611340802559182</v>
      </c>
      <c r="CL26" s="67">
        <v>3.9341039065920631</v>
      </c>
      <c r="CM26" s="67">
        <v>4.0953015991934691</v>
      </c>
      <c r="CN26" s="69">
        <v>3.8974578922763854</v>
      </c>
      <c r="CO26" s="67">
        <v>3.5187104735976549</v>
      </c>
      <c r="CP26" s="67">
        <v>3.8474849428047135</v>
      </c>
      <c r="CQ26" s="67">
        <v>4.092330786890205</v>
      </c>
      <c r="CR26" s="69">
        <v>3.1342574111880395</v>
      </c>
      <c r="CS26" s="67">
        <v>3.6914938680193567</v>
      </c>
      <c r="CT26" s="67">
        <v>3.7407450217169833</v>
      </c>
      <c r="CU26" s="67">
        <v>3.9610379575120684</v>
      </c>
      <c r="CV26" s="71">
        <v>3.4316349918626332</v>
      </c>
      <c r="CW26" s="72">
        <v>3.4316349918626332</v>
      </c>
      <c r="CX26" s="72">
        <v>3.4316349918626332</v>
      </c>
      <c r="CY26" s="73">
        <v>3.4316349918626332</v>
      </c>
      <c r="CZ26" s="74">
        <v>3.3874416729486065</v>
      </c>
      <c r="DA26" s="50">
        <v>3.6923114235139813</v>
      </c>
      <c r="DB26" s="50">
        <v>3.6245625900550089</v>
      </c>
      <c r="DC26" s="75">
        <v>3.455190506407579</v>
      </c>
      <c r="DD26" s="76">
        <v>2.7049233700000004</v>
      </c>
      <c r="DE26" s="50">
        <v>2.8131203048000004</v>
      </c>
      <c r="DF26" s="50">
        <v>2.7860710711000003</v>
      </c>
      <c r="DG26" s="75">
        <v>2.6508249026000006</v>
      </c>
      <c r="DH26" s="76">
        <v>2.8983135</v>
      </c>
      <c r="DI26" s="50">
        <v>3.0142460400000002</v>
      </c>
      <c r="DJ26" s="50">
        <v>2.9272966349999998</v>
      </c>
      <c r="DK26" s="75">
        <v>3.2272992217118106</v>
      </c>
      <c r="DL26" s="77">
        <v>2.5565172045200018</v>
      </c>
      <c r="DM26" s="78">
        <v>2.8888644411076019</v>
      </c>
      <c r="DN26" s="78">
        <v>2.837734097017202</v>
      </c>
      <c r="DO26" s="79">
        <v>2.6587778927008019</v>
      </c>
      <c r="DP26" s="80">
        <v>3.0873723031300018</v>
      </c>
      <c r="DQ26" s="78">
        <v>3.1182460261613016</v>
      </c>
      <c r="DR26" s="78">
        <v>2.9638774110048018</v>
      </c>
      <c r="DS26" s="79">
        <v>3.0873723031300018</v>
      </c>
      <c r="DT26" s="77">
        <v>2.6452135268625021</v>
      </c>
      <c r="DU26" s="78">
        <v>2.6981177973997519</v>
      </c>
      <c r="DV26" s="78">
        <v>2.6716656621311268</v>
      </c>
      <c r="DW26" s="79">
        <v>2.6452135268625021</v>
      </c>
      <c r="DX26" s="77">
        <v>2.70850515648495</v>
      </c>
      <c r="DY26" s="78">
        <v>2.8710154658740468</v>
      </c>
      <c r="DZ26" s="78">
        <v>2.8439304143091975</v>
      </c>
      <c r="EA26" s="79">
        <v>2.70850515648495</v>
      </c>
      <c r="EB26" s="76">
        <v>5.2867208880000005</v>
      </c>
      <c r="EC26" s="50">
        <v>6.0797290212000004</v>
      </c>
      <c r="ED26" s="50">
        <v>5.6567913501600007</v>
      </c>
      <c r="EE26" s="75">
        <v>5.0223848436000003</v>
      </c>
      <c r="EF26" s="74">
        <v>5.9438389645977008</v>
      </c>
      <c r="EG26" s="50">
        <v>6.2410309128275863</v>
      </c>
      <c r="EH26" s="50">
        <v>5.8844005749517239</v>
      </c>
      <c r="EI26" s="75">
        <v>5.9438389645977008</v>
      </c>
      <c r="EJ26" s="76">
        <v>7.1132134030590057</v>
      </c>
      <c r="EK26" s="50">
        <v>7.255477671120186</v>
      </c>
      <c r="EL26" s="50">
        <v>7.6111383412731364</v>
      </c>
      <c r="EM26" s="75">
        <v>7.3266098051507758</v>
      </c>
      <c r="EN26" s="76">
        <v>5.3800887938284383</v>
      </c>
      <c r="EO26" s="50">
        <v>5.2186861300135856</v>
      </c>
      <c r="EP26" s="50">
        <v>5.4876905697050073</v>
      </c>
      <c r="EQ26" s="75">
        <v>5.3262879058901547</v>
      </c>
      <c r="ER26" s="81">
        <v>4.7430283834217093</v>
      </c>
      <c r="ES26" s="81">
        <v>4.9327495187585777</v>
      </c>
      <c r="ET26" s="81">
        <v>4.7904586672559262</v>
      </c>
      <c r="EU26" s="82">
        <v>4.7430283834217093</v>
      </c>
      <c r="EV26" s="81">
        <v>5.7279076542279865</v>
      </c>
      <c r="EW26" s="81">
        <v>6.2434193431085054</v>
      </c>
      <c r="EX26" s="81">
        <v>5.6133495011434267</v>
      </c>
      <c r="EY26" s="82">
        <v>5.7279076542279865</v>
      </c>
      <c r="EZ26" s="81">
        <v>5.5254977779289636</v>
      </c>
      <c r="FA26" s="81">
        <v>5.9675376001632809</v>
      </c>
      <c r="FB26" s="81">
        <v>5.8570276446047016</v>
      </c>
      <c r="FC26" s="82">
        <v>5.5254977779289636</v>
      </c>
      <c r="FD26" s="81">
        <v>5.798279514303351</v>
      </c>
      <c r="FE26" s="81">
        <v>5.798279514303351</v>
      </c>
      <c r="FF26" s="81">
        <v>5.798279514303351</v>
      </c>
      <c r="FG26" s="82">
        <v>5.6823139240172846</v>
      </c>
      <c r="FJ26" s="21">
        <v>1564.02675</v>
      </c>
      <c r="FK26" s="21">
        <v>1470.1851449999999</v>
      </c>
      <c r="FL26" s="21">
        <v>1493.6455462499998</v>
      </c>
      <c r="FM26" s="34">
        <v>1594.0560636</v>
      </c>
      <c r="FN26" s="21">
        <v>1578.4789679999999</v>
      </c>
      <c r="FO26" s="21">
        <v>1810.1996805023998</v>
      </c>
      <c r="FP26" s="21">
        <v>1697.1805863935999</v>
      </c>
      <c r="FQ26" s="34">
        <v>1562.3784825263999</v>
      </c>
      <c r="FR26" s="21">
        <v>1798.2964394999999</v>
      </c>
      <c r="FS26" s="21">
        <v>1708.3816175249999</v>
      </c>
      <c r="FT26" s="21">
        <v>1708.3816175249999</v>
      </c>
      <c r="FU26" s="34">
        <v>1798.2964394999999</v>
      </c>
      <c r="FV26" s="21">
        <v>1746.55033245</v>
      </c>
      <c r="FW26" s="21">
        <v>1758.7761847771501</v>
      </c>
      <c r="FX26" s="21">
        <v>1744.9784371507951</v>
      </c>
      <c r="FY26" s="34">
        <v>1764.0158357745001</v>
      </c>
      <c r="FZ26" s="72">
        <v>4.3662376252954624</v>
      </c>
      <c r="GA26" s="72">
        <v>4.7591990115720533</v>
      </c>
      <c r="GB26" s="50">
        <v>4.3225752490425071</v>
      </c>
      <c r="GC26" s="85">
        <v>4.3225752490425071</v>
      </c>
      <c r="GD26" s="72">
        <v>1.6621619153510319</v>
      </c>
      <c r="GE26" s="72">
        <v>1.7785132494256042</v>
      </c>
      <c r="GF26" s="50">
        <v>1.7785132494256042</v>
      </c>
      <c r="GG26" s="85">
        <v>1.7286483919650732</v>
      </c>
      <c r="GH26" s="86">
        <v>2.5886930898287401</v>
      </c>
      <c r="GI26" s="50">
        <v>2.6922408134218894</v>
      </c>
      <c r="GJ26" s="72">
        <v>2.7181277443201775</v>
      </c>
      <c r="GK26" s="88">
        <v>2.5369192280321653</v>
      </c>
      <c r="GL26" s="72">
        <v>2.5886930898287401</v>
      </c>
      <c r="GM26" s="72">
        <v>2.8734493297099015</v>
      </c>
      <c r="GN26" s="50">
        <v>2.8734493297099015</v>
      </c>
      <c r="GO26" s="85">
        <v>2.8058111619162358</v>
      </c>
      <c r="GP26" s="83">
        <v>2.9172762780748744</v>
      </c>
      <c r="GQ26" s="81">
        <v>3.3256949570053571</v>
      </c>
      <c r="GR26" s="81">
        <v>3.3548677197861059</v>
      </c>
      <c r="GS26" s="82">
        <v>2.975621803636372</v>
      </c>
      <c r="GT26" s="83">
        <v>4.794631223989521</v>
      </c>
      <c r="GU26" s="81">
        <v>5.2261480341485784</v>
      </c>
      <c r="GV26" s="81">
        <v>4.6987385995097304</v>
      </c>
      <c r="GW26" s="82">
        <v>4.6028459750299398</v>
      </c>
      <c r="GX26" s="83">
        <v>3.1517575834559604</v>
      </c>
      <c r="GY26" s="81">
        <v>3.4354157659669968</v>
      </c>
      <c r="GZ26" s="81">
        <v>3.4038981901324372</v>
      </c>
      <c r="HA26" s="82">
        <v>3.3093454626287584</v>
      </c>
      <c r="HB26" s="83">
        <v>3.5762919025537321</v>
      </c>
      <c r="HC26" s="81">
        <v>3.898158173783568</v>
      </c>
      <c r="HD26" s="81">
        <v>3.7908694167069559</v>
      </c>
      <c r="HE26" s="82">
        <v>3.6835806596303442</v>
      </c>
      <c r="HF26" s="86">
        <v>10.301210652204634</v>
      </c>
      <c r="HG26" s="72">
        <v>10.71325907829282</v>
      </c>
      <c r="HH26" s="50">
        <v>11.02229539785896</v>
      </c>
      <c r="HI26" s="85">
        <v>10.40422275872668</v>
      </c>
      <c r="HJ26" s="86">
        <v>9.538307512237802</v>
      </c>
      <c r="HK26" s="72">
        <v>10.301372113216829</v>
      </c>
      <c r="HL26" s="50">
        <v>10.587521338583961</v>
      </c>
      <c r="HM26" s="85">
        <v>9.9198398127273144</v>
      </c>
      <c r="HN26" s="86">
        <v>11.88528549267601</v>
      </c>
      <c r="HO26" s="72">
        <v>13.430372606723891</v>
      </c>
      <c r="HP26" s="50">
        <v>11.647579782822492</v>
      </c>
      <c r="HQ26" s="85">
        <v>11.291021218042211</v>
      </c>
      <c r="HR26" s="86">
        <v>7.7369978697126882</v>
      </c>
      <c r="HS26" s="72">
        <v>8.4333276779868314</v>
      </c>
      <c r="HT26" s="50">
        <v>8.1238477631983237</v>
      </c>
      <c r="HU26" s="85">
        <v>7.5048879336213092</v>
      </c>
      <c r="HV26" s="83">
        <v>7.5927501262849662</v>
      </c>
      <c r="HW26" s="81">
        <v>8.5798076427020131</v>
      </c>
      <c r="HX26" s="81">
        <v>8.5038801414391632</v>
      </c>
      <c r="HY26" s="82">
        <v>7.3649676224964171</v>
      </c>
      <c r="HZ26" s="83">
        <v>10.606739863010469</v>
      </c>
      <c r="IA26" s="81">
        <v>11.455279052051308</v>
      </c>
      <c r="IB26" s="81">
        <v>10.81887466027068</v>
      </c>
      <c r="IC26" s="82">
        <v>10.712807261640576</v>
      </c>
      <c r="ID26" s="83">
        <v>6.8225123902506386</v>
      </c>
      <c r="IE26" s="81">
        <v>7.0954128858606644</v>
      </c>
      <c r="IF26" s="81">
        <v>7.3000882575681834</v>
      </c>
      <c r="IG26" s="82">
        <v>6.4813867707381059</v>
      </c>
      <c r="IH26" s="83">
        <v>7.3074377039899003</v>
      </c>
      <c r="II26" s="81">
        <v>7.5997352121494952</v>
      </c>
      <c r="IJ26" s="81">
        <v>7.672809589189395</v>
      </c>
      <c r="IK26" s="82">
        <v>7.2343633269499996</v>
      </c>
      <c r="IL26" s="41"/>
      <c r="IM26" s="41"/>
      <c r="IN26" s="41"/>
      <c r="IO26" s="41"/>
      <c r="IP26" s="41"/>
      <c r="IQ26" s="41"/>
      <c r="IR26" s="41"/>
      <c r="IS26" s="41"/>
    </row>
    <row r="27" spans="1:253" x14ac:dyDescent="0.2">
      <c r="A27" s="39">
        <v>702</v>
      </c>
      <c r="B27" s="17">
        <v>631.79999999999995</v>
      </c>
      <c r="C27" s="17">
        <v>680.93999999999994</v>
      </c>
      <c r="D27" s="17">
        <v>694.9799999999999</v>
      </c>
      <c r="E27" s="45">
        <v>498</v>
      </c>
      <c r="F27" s="4">
        <v>498.00000000000006</v>
      </c>
      <c r="G27" s="17">
        <v>498.00000000000006</v>
      </c>
      <c r="H27" s="4">
        <v>498.00000000000006</v>
      </c>
      <c r="I27" s="44">
        <v>882</v>
      </c>
      <c r="J27" s="17">
        <v>882</v>
      </c>
      <c r="K27" s="7">
        <v>882</v>
      </c>
      <c r="L27" s="46">
        <v>882</v>
      </c>
      <c r="M27" s="4">
        <v>552</v>
      </c>
      <c r="N27" s="4">
        <v>507.84</v>
      </c>
      <c r="O27" s="16">
        <v>535.43999999999994</v>
      </c>
      <c r="P27" s="4">
        <v>552</v>
      </c>
      <c r="R27" s="42">
        <v>0.876525</v>
      </c>
      <c r="S27" s="42">
        <v>0.85022925000000005</v>
      </c>
      <c r="T27" s="42">
        <v>0.876525</v>
      </c>
      <c r="U27" s="43">
        <v>0.876525</v>
      </c>
      <c r="V27" s="42">
        <v>0.53557627500000005</v>
      </c>
      <c r="W27" s="42">
        <v>0.49273017300000005</v>
      </c>
      <c r="X27" s="42">
        <v>0.53557627500000005</v>
      </c>
      <c r="Y27" s="43">
        <v>0.53022051225</v>
      </c>
      <c r="Z27" s="42">
        <v>0.54707459999999997</v>
      </c>
      <c r="AA27" s="42">
        <v>0.50877937799999995</v>
      </c>
      <c r="AB27" s="42">
        <v>0.51972086999999989</v>
      </c>
      <c r="AC27" s="43">
        <v>0.55254534599999994</v>
      </c>
      <c r="AD27" s="42">
        <v>0.4241606235</v>
      </c>
      <c r="AE27" s="42">
        <v>0.35629492373999999</v>
      </c>
      <c r="AF27" s="42">
        <v>0.41143580479499997</v>
      </c>
      <c r="AG27" s="42">
        <v>0.43264383596999995</v>
      </c>
      <c r="AI27" s="17">
        <v>21.506924999999999</v>
      </c>
      <c r="AJ27" s="17">
        <v>24.73296375</v>
      </c>
      <c r="AK27" s="4">
        <v>23.01240975</v>
      </c>
      <c r="AL27" s="46">
        <v>21.721994249999998</v>
      </c>
      <c r="AM27" s="45">
        <v>64.903750000000002</v>
      </c>
      <c r="AN27" s="17">
        <v>65.552787500000008</v>
      </c>
      <c r="AO27" s="4">
        <v>64.903750000000002</v>
      </c>
      <c r="AP27" s="46">
        <v>64.903750000000002</v>
      </c>
      <c r="AQ27" s="45">
        <v>30.237558333333336</v>
      </c>
      <c r="AR27" s="17">
        <v>32.051811833333339</v>
      </c>
      <c r="AS27" s="4">
        <v>31.144685083333336</v>
      </c>
      <c r="AT27" s="46">
        <v>30.539933916666669</v>
      </c>
      <c r="AU27" s="4">
        <v>34.551583333333333</v>
      </c>
      <c r="AV27" s="4">
        <v>35.933646666666668</v>
      </c>
      <c r="AW27" s="7">
        <v>35.588130833333338</v>
      </c>
      <c r="AX27" s="4">
        <v>34.551583333333333</v>
      </c>
      <c r="AZ27" s="20">
        <v>350.94735000000003</v>
      </c>
      <c r="BA27" s="21">
        <v>365.5467597600001</v>
      </c>
      <c r="BB27" s="20">
        <v>353.75492880000002</v>
      </c>
      <c r="BC27" s="22">
        <v>347.36768703000001</v>
      </c>
      <c r="BD27" s="20">
        <v>427.08189999999996</v>
      </c>
      <c r="BE27" s="21">
        <v>426.01419524999994</v>
      </c>
      <c r="BF27" s="21">
        <v>422.55483185999992</v>
      </c>
      <c r="BG27" s="22">
        <v>429.08918492999993</v>
      </c>
      <c r="BH27" s="24">
        <v>394.78656000000007</v>
      </c>
      <c r="BI27" s="21">
        <v>382.78504857600007</v>
      </c>
      <c r="BJ27" s="20">
        <v>394.62864537600007</v>
      </c>
      <c r="BK27" s="22">
        <v>398.73442560000007</v>
      </c>
      <c r="BL27" s="24">
        <v>575.10331451612899</v>
      </c>
      <c r="BM27" s="21">
        <v>595.51948218145151</v>
      </c>
      <c r="BN27" s="21">
        <v>583.15476091935477</v>
      </c>
      <c r="BO27" s="22">
        <v>575.10331451612899</v>
      </c>
      <c r="BP27" s="59">
        <v>5.5364194763106145</v>
      </c>
      <c r="BQ27" s="60">
        <v>5.0386350672209215</v>
      </c>
      <c r="BR27" s="60">
        <v>5.5361728044214837</v>
      </c>
      <c r="BS27" s="60">
        <v>5.4806852737138119</v>
      </c>
      <c r="BT27" s="62">
        <v>7.9303270680578759</v>
      </c>
      <c r="BU27" s="60">
        <v>7.2747000169484366</v>
      </c>
      <c r="BV27" s="60">
        <v>7.8780693622684526</v>
      </c>
      <c r="BW27" s="60">
        <v>7.970895415394609</v>
      </c>
      <c r="BX27" s="62">
        <v>4.9314519206847596</v>
      </c>
      <c r="BY27" s="60">
        <v>4.4597997800597451</v>
      </c>
      <c r="BZ27" s="60">
        <v>4.4104852608528988</v>
      </c>
      <c r="CA27" s="60">
        <v>4.7581946977845213</v>
      </c>
      <c r="CB27" s="62">
        <v>5.989968205522036</v>
      </c>
      <c r="CC27" s="60">
        <v>5.7334558981328581</v>
      </c>
      <c r="CD27" s="60">
        <v>5.656642636909341</v>
      </c>
      <c r="CE27" s="60">
        <v>5.6538744412234916</v>
      </c>
      <c r="CF27" s="69">
        <v>3.7486382331129837</v>
      </c>
      <c r="CG27" s="67">
        <v>3.4329311983290252</v>
      </c>
      <c r="CH27" s="67">
        <v>3.4535156410809149</v>
      </c>
      <c r="CI27" s="67">
        <v>3.4996652996215105</v>
      </c>
      <c r="CJ27" s="69">
        <v>4.0852023798822668</v>
      </c>
      <c r="CK27" s="67">
        <v>3.6481330478646186</v>
      </c>
      <c r="CL27" s="67">
        <v>3.5718443883536466</v>
      </c>
      <c r="CM27" s="67">
        <v>3.8701114847148066</v>
      </c>
      <c r="CN27" s="69">
        <v>3.6683615200999737</v>
      </c>
      <c r="CO27" s="67">
        <v>3.2254256866030477</v>
      </c>
      <c r="CP27" s="67">
        <v>3.6322342194963801</v>
      </c>
      <c r="CQ27" s="67">
        <v>3.5276482760632404</v>
      </c>
      <c r="CR27" s="69">
        <v>4.338233145236849</v>
      </c>
      <c r="CS27" s="67">
        <v>3.4395660676840167</v>
      </c>
      <c r="CT27" s="67">
        <v>3.5585046385301844</v>
      </c>
      <c r="CU27" s="67">
        <v>3.506715989444614</v>
      </c>
      <c r="CV27" s="71">
        <v>2.6049859907395989</v>
      </c>
      <c r="CW27" s="72">
        <v>2.8394347299061629</v>
      </c>
      <c r="CX27" s="72">
        <v>2.7091854303691831</v>
      </c>
      <c r="CY27" s="73">
        <v>2.552886270924807</v>
      </c>
      <c r="CZ27" s="74">
        <v>3.6306719756873322</v>
      </c>
      <c r="DA27" s="50">
        <v>3.7758988547148253</v>
      </c>
      <c r="DB27" s="50">
        <v>3.6669786954442056</v>
      </c>
      <c r="DC27" s="75">
        <v>3.5217518164167121</v>
      </c>
      <c r="DD27" s="76">
        <v>2.0270900600000004</v>
      </c>
      <c r="DE27" s="50">
        <v>2.1487154636000003</v>
      </c>
      <c r="DF27" s="50">
        <v>2.1081736624000005</v>
      </c>
      <c r="DG27" s="75">
        <v>2.0270900600000004</v>
      </c>
      <c r="DH27" s="76">
        <v>2.6839518000000018</v>
      </c>
      <c r="DI27" s="50">
        <v>2.7107913180000018</v>
      </c>
      <c r="DJ27" s="50">
        <v>2.6839518000000018</v>
      </c>
      <c r="DK27" s="75">
        <v>2.9034562779223885</v>
      </c>
      <c r="DL27" s="77">
        <v>1.9659630065105405</v>
      </c>
      <c r="DM27" s="78">
        <v>2.0839207869011727</v>
      </c>
      <c r="DN27" s="78">
        <v>2.0446015267709621</v>
      </c>
      <c r="DO27" s="79">
        <v>1.9069841163152241</v>
      </c>
      <c r="DP27" s="80">
        <v>2.7379252103989513</v>
      </c>
      <c r="DQ27" s="78">
        <v>2.9295799751268783</v>
      </c>
      <c r="DR27" s="78">
        <v>2.8748214709188988</v>
      </c>
      <c r="DS27" s="79">
        <v>2.6831667061909723</v>
      </c>
      <c r="DT27" s="77">
        <v>2.7499576191500013</v>
      </c>
      <c r="DU27" s="78">
        <v>2.8874555001075013</v>
      </c>
      <c r="DV27" s="78">
        <v>2.8324563477245013</v>
      </c>
      <c r="DW27" s="79">
        <v>2.7499576191500013</v>
      </c>
      <c r="DX27" s="77">
        <v>3.6523915357144823</v>
      </c>
      <c r="DY27" s="78">
        <v>3.761963281785917</v>
      </c>
      <c r="DZ27" s="78">
        <v>3.761963281785917</v>
      </c>
      <c r="EA27" s="79">
        <v>3.6523915357144823</v>
      </c>
      <c r="EB27" s="76">
        <v>5.4085756590400003</v>
      </c>
      <c r="EC27" s="50">
        <v>6.273947764486401</v>
      </c>
      <c r="ED27" s="50">
        <v>6.0576047381248008</v>
      </c>
      <c r="EE27" s="75">
        <v>5.5167471722208008</v>
      </c>
      <c r="EF27" s="74">
        <v>5.5001475336150252</v>
      </c>
      <c r="EG27" s="50">
        <v>5.9951608116403774</v>
      </c>
      <c r="EH27" s="50">
        <v>5.7201534349596264</v>
      </c>
      <c r="EI27" s="75">
        <v>5.3351431076065747</v>
      </c>
      <c r="EJ27" s="76">
        <v>6.4894782855875022</v>
      </c>
      <c r="EK27" s="50">
        <v>7.1384261141462524</v>
      </c>
      <c r="EL27" s="50">
        <v>6.6841626341551272</v>
      </c>
      <c r="EM27" s="75">
        <v>6.5543730684433772</v>
      </c>
      <c r="EN27" s="76">
        <v>4.983148294363926</v>
      </c>
      <c r="EO27" s="50">
        <v>5.2323057090821221</v>
      </c>
      <c r="EP27" s="50">
        <v>4.833653845533008</v>
      </c>
      <c r="EQ27" s="75">
        <v>5.0329797773075651</v>
      </c>
      <c r="ER27" s="81">
        <v>3.6473911946105262</v>
      </c>
      <c r="ES27" s="81">
        <v>3.8662346662871578</v>
      </c>
      <c r="ET27" s="81">
        <v>3.8297607543410526</v>
      </c>
      <c r="EU27" s="82">
        <v>3.6473911946105262</v>
      </c>
      <c r="EV27" s="81">
        <v>5.0795891229084367</v>
      </c>
      <c r="EW27" s="81">
        <v>5.7399357088865335</v>
      </c>
      <c r="EX27" s="81">
        <v>5.1303850141375209</v>
      </c>
      <c r="EY27" s="82">
        <v>5.1811809053666051</v>
      </c>
      <c r="EZ27" s="81">
        <v>4.7654263745238952</v>
      </c>
      <c r="FA27" s="81">
        <v>5.1943147482310454</v>
      </c>
      <c r="FB27" s="81">
        <v>5.1466604844858068</v>
      </c>
      <c r="FC27" s="82">
        <v>4.6224635832881784</v>
      </c>
      <c r="FD27" s="81">
        <v>8.1649688278215304</v>
      </c>
      <c r="FE27" s="81">
        <v>8.9814657106036844</v>
      </c>
      <c r="FF27" s="81">
        <v>8.1649688278215304</v>
      </c>
      <c r="FG27" s="82">
        <v>8.083319139543315</v>
      </c>
      <c r="FJ27" s="21">
        <v>1158.1262549999999</v>
      </c>
      <c r="FK27" s="21">
        <v>1121.2978400909997</v>
      </c>
      <c r="FL27" s="21">
        <v>1083.8903620544997</v>
      </c>
      <c r="FM27" s="34">
        <v>1191.7119163949997</v>
      </c>
      <c r="FN27" s="21">
        <v>1409.3702699999999</v>
      </c>
      <c r="FO27" s="21">
        <v>1338.0561343379998</v>
      </c>
      <c r="FP27" s="21">
        <v>1352.9954591999999</v>
      </c>
      <c r="FQ27" s="34">
        <v>1464.0538364759998</v>
      </c>
      <c r="FR27" s="21">
        <v>1302.7956480000003</v>
      </c>
      <c r="FS27" s="21">
        <v>1287.1621002240001</v>
      </c>
      <c r="FT27" s="21">
        <v>1237.6558656000002</v>
      </c>
      <c r="FU27" s="34">
        <v>1302.7956480000003</v>
      </c>
      <c r="FV27" s="21">
        <v>1897.8409379032255</v>
      </c>
      <c r="FW27" s="21">
        <v>1875.0668466483864</v>
      </c>
      <c r="FX27" s="21">
        <v>1877.7238239614512</v>
      </c>
      <c r="FY27" s="34">
        <v>1954.7761660403221</v>
      </c>
      <c r="FZ27" s="72">
        <v>3.3144515291124272</v>
      </c>
      <c r="GA27" s="72">
        <v>3.7453302278970426</v>
      </c>
      <c r="GB27" s="50">
        <v>3.2481624985301782</v>
      </c>
      <c r="GC27" s="85">
        <v>3.2481624985301782</v>
      </c>
      <c r="GD27" s="72">
        <v>3.9468292941000747</v>
      </c>
      <c r="GE27" s="72">
        <v>4.0652341729230761</v>
      </c>
      <c r="GF27" s="50">
        <v>4.0652341729230761</v>
      </c>
      <c r="GG27" s="85">
        <v>4.0652341729230761</v>
      </c>
      <c r="GH27" s="86">
        <v>2.5791661732154085</v>
      </c>
      <c r="GI27" s="50">
        <v>2.8112911288047955</v>
      </c>
      <c r="GJ27" s="72">
        <v>2.8370827905369493</v>
      </c>
      <c r="GK27" s="88">
        <v>2.5533745114832547</v>
      </c>
      <c r="GL27" s="72">
        <v>2.5791661732154085</v>
      </c>
      <c r="GM27" s="72">
        <v>2.6565411584118706</v>
      </c>
      <c r="GN27" s="50">
        <v>2.6565411584118706</v>
      </c>
      <c r="GO27" s="85">
        <v>2.7981268634372207</v>
      </c>
      <c r="GP27" s="83">
        <v>3.3292518424603101</v>
      </c>
      <c r="GQ27" s="81">
        <v>3.4957144345833258</v>
      </c>
      <c r="GR27" s="81">
        <v>3.3958368793095159</v>
      </c>
      <c r="GS27" s="82">
        <v>3.4624219161587226</v>
      </c>
      <c r="GT27" s="83">
        <v>5.5695631875693765</v>
      </c>
      <c r="GU27" s="81">
        <v>6.2379107700777006</v>
      </c>
      <c r="GV27" s="81">
        <v>5.5138675556936825</v>
      </c>
      <c r="GW27" s="82">
        <v>5.4024762919422953</v>
      </c>
      <c r="GX27" s="83">
        <v>3.3385761316063025</v>
      </c>
      <c r="GY27" s="81">
        <v>3.6724337447669324</v>
      </c>
      <c r="GZ27" s="81">
        <v>3.705819506082995</v>
      </c>
      <c r="HA27" s="82">
        <v>3.5722764608187432</v>
      </c>
      <c r="HB27" s="83">
        <v>4.6087956734110342</v>
      </c>
      <c r="HC27" s="81">
        <v>4.8392354570815863</v>
      </c>
      <c r="HD27" s="81">
        <v>4.9314113705498066</v>
      </c>
      <c r="HE27" s="82">
        <v>4.7931475003474757</v>
      </c>
      <c r="HF27" s="86">
        <v>11.024964508979936</v>
      </c>
      <c r="HG27" s="72">
        <v>11.355713444249334</v>
      </c>
      <c r="HH27" s="50">
        <v>11.465963089339134</v>
      </c>
      <c r="HI27" s="85">
        <v>12.568459540237129</v>
      </c>
      <c r="HJ27" s="86">
        <v>11.104178852518915</v>
      </c>
      <c r="HK27" s="72">
        <v>12.436680314821185</v>
      </c>
      <c r="HL27" s="50">
        <v>12.547722103346375</v>
      </c>
      <c r="HM27" s="85">
        <v>11.881471372195241</v>
      </c>
      <c r="HN27" s="86">
        <v>10.249159672383691</v>
      </c>
      <c r="HO27" s="72">
        <v>11.786533623241242</v>
      </c>
      <c r="HP27" s="50">
        <v>10.864109252726712</v>
      </c>
      <c r="HQ27" s="85">
        <v>10.556634462555202</v>
      </c>
      <c r="HR27" s="86">
        <v>11.08426495922466</v>
      </c>
      <c r="HS27" s="72">
        <v>11.305950258409151</v>
      </c>
      <c r="HT27" s="50">
        <v>11.416792908001399</v>
      </c>
      <c r="HU27" s="85">
        <v>11.860163506370386</v>
      </c>
      <c r="HV27" s="83">
        <v>6.9684990099623851</v>
      </c>
      <c r="HW27" s="81">
        <v>8.1531438416559894</v>
      </c>
      <c r="HX27" s="81">
        <v>7.9440888713571178</v>
      </c>
      <c r="HY27" s="82">
        <v>6.6200740594642644</v>
      </c>
      <c r="HZ27" s="83">
        <v>8.5047925709159653</v>
      </c>
      <c r="IA27" s="81">
        <v>9.2702239022984028</v>
      </c>
      <c r="IB27" s="81">
        <v>9.5253676794258837</v>
      </c>
      <c r="IC27" s="82">
        <v>8.7599363480434462</v>
      </c>
      <c r="ID27" s="83">
        <v>7.3589756240961819</v>
      </c>
      <c r="IE27" s="81">
        <v>7.9476936740238751</v>
      </c>
      <c r="IF27" s="81">
        <v>6.9174370866504118</v>
      </c>
      <c r="IG27" s="82">
        <v>7.7269244053009913</v>
      </c>
      <c r="IH27" s="83">
        <v>9.7392541379122175</v>
      </c>
      <c r="II27" s="81">
        <v>10.615787010324317</v>
      </c>
      <c r="IJ27" s="81">
        <v>9.9340392206704653</v>
      </c>
      <c r="IK27" s="82">
        <v>9.7392541379122175</v>
      </c>
      <c r="IL27" s="41"/>
      <c r="IM27" s="41"/>
      <c r="IN27" s="41"/>
      <c r="IO27" s="41"/>
      <c r="IP27" s="41"/>
      <c r="IQ27" s="41"/>
      <c r="IR27" s="41"/>
      <c r="IS27" s="41"/>
    </row>
    <row r="28" spans="1:253" x14ac:dyDescent="0.2">
      <c r="A28" s="39">
        <v>613</v>
      </c>
      <c r="B28" s="17">
        <v>539.43999999999994</v>
      </c>
      <c r="C28" s="17">
        <v>606.87</v>
      </c>
      <c r="D28" s="17">
        <v>606.87</v>
      </c>
      <c r="E28" s="45">
        <v>458</v>
      </c>
      <c r="F28" s="4">
        <v>361.82</v>
      </c>
      <c r="G28" s="17">
        <v>444.26</v>
      </c>
      <c r="H28" s="4">
        <v>467.16</v>
      </c>
      <c r="I28" s="44">
        <v>796</v>
      </c>
      <c r="J28" s="17">
        <v>796</v>
      </c>
      <c r="K28" s="7">
        <v>803.96</v>
      </c>
      <c r="L28" s="46">
        <v>803.96</v>
      </c>
      <c r="M28" s="4">
        <v>495</v>
      </c>
      <c r="N28" s="4">
        <v>475.20000000000005</v>
      </c>
      <c r="O28" s="16">
        <v>485.1</v>
      </c>
      <c r="P28" s="4">
        <v>485.1</v>
      </c>
      <c r="R28" s="42">
        <v>0.69</v>
      </c>
      <c r="S28" s="42">
        <v>0.66239999999999999</v>
      </c>
      <c r="T28" s="42">
        <v>0.69689999999999996</v>
      </c>
      <c r="U28" s="43">
        <v>0.7107</v>
      </c>
      <c r="V28" s="42">
        <v>0.66330810000000007</v>
      </c>
      <c r="W28" s="42">
        <v>0.64340885700000006</v>
      </c>
      <c r="X28" s="42">
        <v>0.64340885700000006</v>
      </c>
      <c r="Y28" s="43">
        <v>0.65667501900000003</v>
      </c>
      <c r="Z28" s="42">
        <v>0.51187649999999996</v>
      </c>
      <c r="AA28" s="42">
        <v>0.45045131999999999</v>
      </c>
      <c r="AB28" s="42">
        <v>0.45557008500000001</v>
      </c>
      <c r="AC28" s="43">
        <v>0.50163897000000002</v>
      </c>
      <c r="AD28" s="42">
        <v>0.44179263599999996</v>
      </c>
      <c r="AE28" s="42">
        <v>0.43295678327999992</v>
      </c>
      <c r="AF28" s="42">
        <v>0.43737470963999991</v>
      </c>
      <c r="AG28" s="42">
        <v>0.44621056235999995</v>
      </c>
      <c r="AI28" s="17">
        <v>30.903749999999999</v>
      </c>
      <c r="AJ28" s="17">
        <v>31.830862499999995</v>
      </c>
      <c r="AK28" s="4">
        <v>31.521824999999996</v>
      </c>
      <c r="AL28" s="46">
        <v>31.212787499999997</v>
      </c>
      <c r="AM28" s="45">
        <v>88.644800000000004</v>
      </c>
      <c r="AN28" s="17">
        <v>93.077039999999997</v>
      </c>
      <c r="AO28" s="4">
        <v>88.644800000000004</v>
      </c>
      <c r="AP28" s="46">
        <v>88.644800000000004</v>
      </c>
      <c r="AQ28" s="45">
        <v>29.878333333333334</v>
      </c>
      <c r="AR28" s="17">
        <v>30.475900000000003</v>
      </c>
      <c r="AS28" s="4">
        <v>30.177116666666667</v>
      </c>
      <c r="AT28" s="46">
        <v>30.177116666666667</v>
      </c>
      <c r="AU28" s="4">
        <v>32.580683333333333</v>
      </c>
      <c r="AV28" s="4">
        <v>34.535524333333335</v>
      </c>
      <c r="AW28" s="7">
        <v>34.209717499999996</v>
      </c>
      <c r="AX28" s="4">
        <v>33.232296999999996</v>
      </c>
      <c r="AZ28" s="20">
        <v>350.5625</v>
      </c>
      <c r="BA28" s="21">
        <v>374.92659375000005</v>
      </c>
      <c r="BB28" s="20">
        <v>346.63620000000003</v>
      </c>
      <c r="BC28" s="22">
        <v>346.9867625</v>
      </c>
      <c r="BD28" s="20">
        <v>504.75439999999998</v>
      </c>
      <c r="BE28" s="21">
        <v>522.67318119999993</v>
      </c>
      <c r="BF28" s="21">
        <v>509.19623872</v>
      </c>
      <c r="BG28" s="22">
        <v>502.15491483999995</v>
      </c>
      <c r="BH28" s="24">
        <v>375.21199193548387</v>
      </c>
      <c r="BI28" s="21">
        <v>389.01979323870961</v>
      </c>
      <c r="BJ28" s="20">
        <v>371.3848296177419</v>
      </c>
      <c r="BK28" s="22">
        <v>367.70775209677419</v>
      </c>
      <c r="BL28" s="24">
        <v>494.90101814999997</v>
      </c>
      <c r="BM28" s="21">
        <v>488.96220593219988</v>
      </c>
      <c r="BN28" s="21">
        <v>492.17906255017493</v>
      </c>
      <c r="BO28" s="22">
        <v>494.90101814999991</v>
      </c>
      <c r="BP28" s="59">
        <v>6.9014575843707364</v>
      </c>
      <c r="BQ28" s="60">
        <v>6.6587712754146215</v>
      </c>
      <c r="BR28" s="60">
        <v>6.7814249217293225</v>
      </c>
      <c r="BS28" s="60">
        <v>6.7405403729577555</v>
      </c>
      <c r="BT28" s="62">
        <v>6.3531413654155582</v>
      </c>
      <c r="BU28" s="60">
        <v>5.7537519593615389</v>
      </c>
      <c r="BV28" s="60">
        <v>5.8124612140542684</v>
      </c>
      <c r="BW28" s="60">
        <v>6.0354842971447802</v>
      </c>
      <c r="BX28" s="62">
        <v>6.1933150385247782</v>
      </c>
      <c r="BY28" s="60">
        <v>5.6536973455676822</v>
      </c>
      <c r="BZ28" s="60">
        <v>5.6524700357312767</v>
      </c>
      <c r="CA28" s="60">
        <v>5.7585556759916372</v>
      </c>
      <c r="CB28" s="62">
        <v>5.9314009845257782</v>
      </c>
      <c r="CC28" s="60">
        <v>5.4785160166502482</v>
      </c>
      <c r="CD28" s="60">
        <v>5.6739096649618013</v>
      </c>
      <c r="CE28" s="60">
        <v>5.4363258621949164</v>
      </c>
      <c r="CF28" s="69">
        <v>3.8290267992510776</v>
      </c>
      <c r="CG28" s="67">
        <v>3.3846261736835928</v>
      </c>
      <c r="CH28" s="67">
        <v>3.6182373280001476</v>
      </c>
      <c r="CI28" s="67">
        <v>3.6325479291743097</v>
      </c>
      <c r="CJ28" s="69">
        <v>4.3094092803549433</v>
      </c>
      <c r="CK28" s="67">
        <v>3.905771189607135</v>
      </c>
      <c r="CL28" s="67">
        <v>3.9608193440026067</v>
      </c>
      <c r="CM28" s="67">
        <v>4.3772480811635504</v>
      </c>
      <c r="CN28" s="69">
        <v>3.7113434328132797</v>
      </c>
      <c r="CO28" s="67">
        <v>3.2569850849167832</v>
      </c>
      <c r="CP28" s="67">
        <v>3.4639955299918959</v>
      </c>
      <c r="CQ28" s="67">
        <v>3.6154483126240611</v>
      </c>
      <c r="CR28" s="69">
        <v>4.3416497097970161</v>
      </c>
      <c r="CS28" s="67">
        <v>3.3322233614655286</v>
      </c>
      <c r="CT28" s="67">
        <v>3.5147596143506128</v>
      </c>
      <c r="CU28" s="67">
        <v>3.5810939415193683</v>
      </c>
      <c r="CV28" s="71">
        <v>2.6530480520862918</v>
      </c>
      <c r="CW28" s="72">
        <v>2.838761415732332</v>
      </c>
      <c r="CX28" s="72">
        <v>2.7857004546906063</v>
      </c>
      <c r="CY28" s="73">
        <v>2.7061090131280174</v>
      </c>
      <c r="CZ28" s="74">
        <v>3.899729778126197</v>
      </c>
      <c r="DA28" s="50">
        <v>3.899729778126197</v>
      </c>
      <c r="DB28" s="50">
        <v>3.8217351825636734</v>
      </c>
      <c r="DC28" s="75">
        <v>3.8217351825636734</v>
      </c>
      <c r="DD28" s="76">
        <v>2.0944064801999991</v>
      </c>
      <c r="DE28" s="50">
        <v>2.2619589986159991</v>
      </c>
      <c r="DF28" s="50">
        <v>2.1991268042099992</v>
      </c>
      <c r="DG28" s="75">
        <v>2.0525183505959994</v>
      </c>
      <c r="DH28" s="76">
        <v>3.7256445000000009</v>
      </c>
      <c r="DI28" s="50">
        <v>3.8746702800000006</v>
      </c>
      <c r="DJ28" s="50">
        <v>3.8374138350000004</v>
      </c>
      <c r="DK28" s="75">
        <v>4.1784011451829812</v>
      </c>
      <c r="DL28" s="77">
        <v>2.9496209208237505</v>
      </c>
      <c r="DM28" s="78">
        <v>3.2150868036978881</v>
      </c>
      <c r="DN28" s="78">
        <v>3.038109548448463</v>
      </c>
      <c r="DO28" s="79">
        <v>2.9201247116155131</v>
      </c>
      <c r="DP28" s="80">
        <v>3.1307282701562511</v>
      </c>
      <c r="DQ28" s="78">
        <v>3.7881812068890635</v>
      </c>
      <c r="DR28" s="78">
        <v>3.5064156625750007</v>
      </c>
      <c r="DS28" s="79">
        <v>3.0994209874546885</v>
      </c>
      <c r="DT28" s="77">
        <v>2.970407961437501</v>
      </c>
      <c r="DU28" s="78">
        <v>3.0298161206662511</v>
      </c>
      <c r="DV28" s="78">
        <v>3.0298161206662511</v>
      </c>
      <c r="DW28" s="79">
        <v>2.970407961437501</v>
      </c>
      <c r="DX28" s="77">
        <v>2.5668708173677941</v>
      </c>
      <c r="DY28" s="78">
        <v>2.8235578991045736</v>
      </c>
      <c r="DZ28" s="78">
        <v>2.7978891909308956</v>
      </c>
      <c r="EA28" s="79">
        <v>2.5155334010204382</v>
      </c>
      <c r="EB28" s="76">
        <v>4.9142860130210817</v>
      </c>
      <c r="EC28" s="50">
        <v>5.0125717332815034</v>
      </c>
      <c r="ED28" s="50">
        <v>5.1108574535419251</v>
      </c>
      <c r="EE28" s="75">
        <v>4.81600029276066</v>
      </c>
      <c r="EF28" s="74">
        <v>4.6083623497675017</v>
      </c>
      <c r="EG28" s="50">
        <v>5.2535330787349519</v>
      </c>
      <c r="EH28" s="50">
        <v>4.9770313377489019</v>
      </c>
      <c r="EI28" s="75">
        <v>4.7926968437582014</v>
      </c>
      <c r="EJ28" s="76">
        <v>5.0397037809250049</v>
      </c>
      <c r="EK28" s="50">
        <v>5.6948652724452558</v>
      </c>
      <c r="EL28" s="50">
        <v>5.291688969971255</v>
      </c>
      <c r="EM28" s="75">
        <v>5.1404978565435044</v>
      </c>
      <c r="EN28" s="76">
        <v>5.2490054091370801</v>
      </c>
      <c r="EO28" s="50">
        <v>5.3014954632284512</v>
      </c>
      <c r="EP28" s="50">
        <v>5.3539855173198214</v>
      </c>
      <c r="EQ28" s="75">
        <v>5.3539855173198214</v>
      </c>
      <c r="ER28" s="81">
        <v>5.4723417167177804</v>
      </c>
      <c r="ES28" s="81">
        <v>6.1290227227239136</v>
      </c>
      <c r="ET28" s="81">
        <v>6.1837461398910918</v>
      </c>
      <c r="EU28" s="82">
        <v>5.4723417167177804</v>
      </c>
      <c r="EV28" s="81">
        <v>5.8083446572853585</v>
      </c>
      <c r="EW28" s="81">
        <v>6.505346016159602</v>
      </c>
      <c r="EX28" s="81">
        <v>6.0987618901496266</v>
      </c>
      <c r="EY28" s="82">
        <v>5.8664281038582127</v>
      </c>
      <c r="EZ28" s="81">
        <v>4.914181608218799</v>
      </c>
      <c r="FA28" s="81">
        <v>4.8158979760544227</v>
      </c>
      <c r="FB28" s="81">
        <v>4.7667561599722355</v>
      </c>
      <c r="FC28" s="82">
        <v>4.7667561599722355</v>
      </c>
      <c r="FD28" s="81">
        <v>4.7622371255030131</v>
      </c>
      <c r="FE28" s="81">
        <v>5.0003489817781643</v>
      </c>
      <c r="FF28" s="81">
        <v>4.9527266105231336</v>
      </c>
      <c r="FG28" s="82">
        <v>4.9051042392681037</v>
      </c>
      <c r="FJ28" s="21">
        <v>1156.85625</v>
      </c>
      <c r="FK28" s="21">
        <v>1185.31491375</v>
      </c>
      <c r="FL28" s="21">
        <v>1148.9896274999999</v>
      </c>
      <c r="FM28" s="34">
        <v>1167.7306987500001</v>
      </c>
      <c r="FN28" s="21">
        <v>1665.6895199999997</v>
      </c>
      <c r="FO28" s="21">
        <v>1659.6930377279996</v>
      </c>
      <c r="FP28" s="21">
        <v>1599.0619391999996</v>
      </c>
      <c r="FQ28" s="34">
        <v>1599.7282150079996</v>
      </c>
      <c r="FR28" s="21">
        <v>1238.1995733870967</v>
      </c>
      <c r="FS28" s="21">
        <v>1282.1556582423386</v>
      </c>
      <c r="FT28" s="21">
        <v>1211.5782825592739</v>
      </c>
      <c r="FU28" s="34">
        <v>1213.4355819193547</v>
      </c>
      <c r="FV28" s="21">
        <v>1633.173359895</v>
      </c>
      <c r="FW28" s="21">
        <v>1427.3935165482296</v>
      </c>
      <c r="FX28" s="21">
        <v>1520.811032734224</v>
      </c>
      <c r="FY28" s="34">
        <v>1616.84162629605</v>
      </c>
      <c r="FZ28" s="72">
        <v>3.375603248656843</v>
      </c>
      <c r="GA28" s="72">
        <v>3.2743351511971377</v>
      </c>
      <c r="GB28" s="50">
        <v>3.2743351511971377</v>
      </c>
      <c r="GC28" s="85">
        <v>3.2743351511971377</v>
      </c>
      <c r="GD28" s="72">
        <v>2.7341429046232615</v>
      </c>
      <c r="GE28" s="72">
        <v>3.0622400531780527</v>
      </c>
      <c r="GF28" s="50">
        <v>3.0895814822242853</v>
      </c>
      <c r="GG28" s="85">
        <v>2.8708500498544249</v>
      </c>
      <c r="GH28" s="86">
        <v>2.4282336219536638</v>
      </c>
      <c r="GI28" s="50">
        <v>2.5253629668318101</v>
      </c>
      <c r="GJ28" s="72">
        <v>2.4767982943927365</v>
      </c>
      <c r="GK28" s="88">
        <v>2.5496453030513466</v>
      </c>
      <c r="GL28" s="72">
        <v>2.4282336219536638</v>
      </c>
      <c r="GM28" s="72">
        <v>2.5496453030513466</v>
      </c>
      <c r="GN28" s="50">
        <v>2.5496453030513466</v>
      </c>
      <c r="GO28" s="85">
        <v>2.7409569151820619</v>
      </c>
      <c r="GP28" s="83">
        <v>4.9061458525880406</v>
      </c>
      <c r="GQ28" s="81">
        <v>5.2986375207950838</v>
      </c>
      <c r="GR28" s="81">
        <v>5.1514531452174426</v>
      </c>
      <c r="GS28" s="82">
        <v>5.200514603743323</v>
      </c>
      <c r="GT28" s="83">
        <v>4.8896267338754074</v>
      </c>
      <c r="GU28" s="81">
        <v>5.2807968725854399</v>
      </c>
      <c r="GV28" s="81">
        <v>5.1830043379079314</v>
      </c>
      <c r="GW28" s="82">
        <v>5.1341080705691784</v>
      </c>
      <c r="GX28" s="83">
        <v>5.0037444242760705</v>
      </c>
      <c r="GY28" s="81">
        <v>5.5541563109464382</v>
      </c>
      <c r="GZ28" s="81">
        <v>5.6041937551891996</v>
      </c>
      <c r="HA28" s="82">
        <v>5.4040439782181569</v>
      </c>
      <c r="HB28" s="83">
        <v>4.6894475594772702</v>
      </c>
      <c r="HC28" s="81">
        <v>5.111497839830224</v>
      </c>
      <c r="HD28" s="81">
        <v>4.87702546185636</v>
      </c>
      <c r="HE28" s="82">
        <v>4.9708144130459067</v>
      </c>
      <c r="HF28" s="86">
        <v>11.510240072807699</v>
      </c>
      <c r="HG28" s="72">
        <v>12.20085447717616</v>
      </c>
      <c r="HH28" s="50">
        <v>12.315956877904236</v>
      </c>
      <c r="HI28" s="85">
        <v>12.315956877904236</v>
      </c>
      <c r="HJ28" s="86">
        <v>10.035606758936561</v>
      </c>
      <c r="HK28" s="72">
        <v>11.440591705187682</v>
      </c>
      <c r="HL28" s="50">
        <v>10.537387096883387</v>
      </c>
      <c r="HM28" s="85">
        <v>10.135962826525928</v>
      </c>
      <c r="HN28" s="86">
        <v>7.4136877416863927</v>
      </c>
      <c r="HO28" s="72">
        <v>8.9705621674405354</v>
      </c>
      <c r="HP28" s="50">
        <v>8.0809196384381679</v>
      </c>
      <c r="HQ28" s="85">
        <v>7.5619614965201212</v>
      </c>
      <c r="HR28" s="86">
        <v>10.613492347000911</v>
      </c>
      <c r="HS28" s="72">
        <v>12.842325739871104</v>
      </c>
      <c r="HT28" s="50">
        <v>11.250301887820964</v>
      </c>
      <c r="HU28" s="85">
        <v>10.931897117410937</v>
      </c>
      <c r="HV28" s="83">
        <v>6.8690885635974732</v>
      </c>
      <c r="HW28" s="81">
        <v>8.3115971619529425</v>
      </c>
      <c r="HX28" s="81">
        <v>7.0751612205053975</v>
      </c>
      <c r="HY28" s="82">
        <v>7.0064703348694231</v>
      </c>
      <c r="HZ28" s="83">
        <v>10.649557786767168</v>
      </c>
      <c r="IA28" s="81">
        <v>11.182035676105528</v>
      </c>
      <c r="IB28" s="81">
        <v>11.821009143311556</v>
      </c>
      <c r="IC28" s="82">
        <v>10.223575475296483</v>
      </c>
      <c r="ID28" s="83">
        <v>10.400760735817348</v>
      </c>
      <c r="IE28" s="81">
        <v>11.024806379966389</v>
      </c>
      <c r="IF28" s="81">
        <v>10.920798772608217</v>
      </c>
      <c r="IG28" s="82">
        <v>10.71278355789187</v>
      </c>
      <c r="IH28" s="83">
        <v>10.226426260024768</v>
      </c>
      <c r="II28" s="81">
        <v>9.8173692096237772</v>
      </c>
      <c r="IJ28" s="81">
        <v>10.533219047825511</v>
      </c>
      <c r="IK28" s="82">
        <v>10.533219047825511</v>
      </c>
      <c r="IL28" s="41"/>
      <c r="IM28" s="41"/>
      <c r="IN28" s="41"/>
      <c r="IO28" s="41"/>
      <c r="IP28" s="41"/>
      <c r="IQ28" s="41"/>
      <c r="IR28" s="41"/>
      <c r="IS28" s="41"/>
    </row>
    <row r="29" spans="1:253" x14ac:dyDescent="0.2">
      <c r="A29" s="39">
        <v>732</v>
      </c>
      <c r="B29" s="17">
        <v>607.56000000000006</v>
      </c>
      <c r="C29" s="17">
        <v>695.4</v>
      </c>
      <c r="D29" s="17">
        <v>732</v>
      </c>
      <c r="E29" s="45">
        <v>534</v>
      </c>
      <c r="F29" s="4">
        <v>517.98</v>
      </c>
      <c r="G29" s="17">
        <v>528.66</v>
      </c>
      <c r="H29" s="4">
        <v>539.34</v>
      </c>
      <c r="I29" s="44">
        <v>956</v>
      </c>
      <c r="J29" s="17">
        <v>956</v>
      </c>
      <c r="K29" s="7">
        <v>956</v>
      </c>
      <c r="L29" s="46">
        <v>956</v>
      </c>
      <c r="M29" s="4">
        <v>601</v>
      </c>
      <c r="N29" s="4">
        <v>534.89</v>
      </c>
      <c r="O29" s="16">
        <v>594.99</v>
      </c>
      <c r="P29" s="4">
        <v>607.01</v>
      </c>
      <c r="R29" s="42">
        <v>0.81</v>
      </c>
      <c r="S29" s="42">
        <v>0.73710000000000009</v>
      </c>
      <c r="T29" s="42">
        <v>0.77760000000000007</v>
      </c>
      <c r="U29" s="43">
        <v>0.82620000000000016</v>
      </c>
      <c r="V29" s="42">
        <v>0.62239320000000009</v>
      </c>
      <c r="W29" s="42">
        <v>0.58504960800000005</v>
      </c>
      <c r="X29" s="42">
        <v>0.58504960800000005</v>
      </c>
      <c r="Y29" s="43">
        <v>0.609945336</v>
      </c>
      <c r="Z29" s="42">
        <v>0.60383999999999993</v>
      </c>
      <c r="AA29" s="42">
        <v>0.57968639999999994</v>
      </c>
      <c r="AB29" s="42">
        <v>0.58572479999999993</v>
      </c>
      <c r="AC29" s="43">
        <v>0.60987839999999993</v>
      </c>
      <c r="AD29" s="42">
        <v>0.4862376344999999</v>
      </c>
      <c r="AE29" s="42">
        <v>0.44733862373999989</v>
      </c>
      <c r="AF29" s="42">
        <v>0.45220100008499992</v>
      </c>
      <c r="AG29" s="42">
        <v>0.47165050546499987</v>
      </c>
      <c r="AI29" s="17">
        <v>20.112466666666666</v>
      </c>
      <c r="AJ29" s="17">
        <v>21.520339333333332</v>
      </c>
      <c r="AK29" s="4">
        <v>21.319214666666667</v>
      </c>
      <c r="AL29" s="46">
        <v>20.112466666666666</v>
      </c>
      <c r="AM29" s="45">
        <v>56.975416666666675</v>
      </c>
      <c r="AN29" s="17">
        <v>56.975416666666675</v>
      </c>
      <c r="AO29" s="4">
        <v>56.975416666666675</v>
      </c>
      <c r="AP29" s="46">
        <v>56.975416666666675</v>
      </c>
      <c r="AQ29" s="45">
        <v>24.98875</v>
      </c>
      <c r="AR29" s="17">
        <v>25.238637499999999</v>
      </c>
      <c r="AS29" s="4">
        <v>24.98875</v>
      </c>
      <c r="AT29" s="46">
        <v>24.98875</v>
      </c>
      <c r="AU29" s="4">
        <v>23.575000000000003</v>
      </c>
      <c r="AV29" s="4">
        <v>25.696750000000002</v>
      </c>
      <c r="AW29" s="7">
        <v>24.989500000000003</v>
      </c>
      <c r="AX29" s="4">
        <v>23.575000000000003</v>
      </c>
      <c r="AZ29" s="20">
        <v>448.85812499999997</v>
      </c>
      <c r="BA29" s="21">
        <v>488.40252581249996</v>
      </c>
      <c r="BB29" s="20">
        <v>461.0670659999999</v>
      </c>
      <c r="BC29" s="22">
        <v>439.8809624999999</v>
      </c>
      <c r="BD29" s="20">
        <v>590.30399999999997</v>
      </c>
      <c r="BE29" s="21">
        <v>616.86767999999995</v>
      </c>
      <c r="BF29" s="21">
        <v>612.6765216</v>
      </c>
      <c r="BG29" s="22">
        <v>587.26393440000004</v>
      </c>
      <c r="BH29" s="24">
        <v>473.31009374999996</v>
      </c>
      <c r="BI29" s="21">
        <v>472.55279759999996</v>
      </c>
      <c r="BJ29" s="20">
        <v>473.12076971249996</v>
      </c>
      <c r="BK29" s="22">
        <v>473.31009374999996</v>
      </c>
      <c r="BL29" s="24">
        <v>840.61800962252903</v>
      </c>
      <c r="BM29" s="21">
        <v>814.55885132423055</v>
      </c>
      <c r="BN29" s="21">
        <v>811.40653378814613</v>
      </c>
      <c r="BO29" s="22">
        <v>823.80564943007846</v>
      </c>
      <c r="BP29" s="59">
        <v>5.6110300768533747</v>
      </c>
      <c r="BQ29" s="60">
        <v>5.0591966475008672</v>
      </c>
      <c r="BR29" s="60">
        <v>5.1656583697296163</v>
      </c>
      <c r="BS29" s="60">
        <v>5.5155932824697125</v>
      </c>
      <c r="BT29" s="62">
        <v>7.213834164819362</v>
      </c>
      <c r="BU29" s="60">
        <v>7.0461943809461953</v>
      </c>
      <c r="BV29" s="60">
        <v>6.8531424565783929</v>
      </c>
      <c r="BW29" s="60">
        <v>7.0393290858430717</v>
      </c>
      <c r="BX29" s="62">
        <v>5.1008120928435297</v>
      </c>
      <c r="BY29" s="60">
        <v>4.5371697921389078</v>
      </c>
      <c r="BZ29" s="60">
        <v>4.8752836959450061</v>
      </c>
      <c r="CA29" s="60">
        <v>5.1463568897049274</v>
      </c>
      <c r="CB29" s="62">
        <v>6.0243782151142407</v>
      </c>
      <c r="CC29" s="60">
        <v>5.884516565013409</v>
      </c>
      <c r="CD29" s="60">
        <v>6.0116463429046334</v>
      </c>
      <c r="CE29" s="60">
        <v>5.945498571655305</v>
      </c>
      <c r="CF29" s="69">
        <v>4.087674748001648</v>
      </c>
      <c r="CG29" s="67">
        <v>3.5624227342045565</v>
      </c>
      <c r="CH29" s="67">
        <v>3.9172215492742026</v>
      </c>
      <c r="CI29" s="67">
        <v>4.0835776123729008</v>
      </c>
      <c r="CJ29" s="69">
        <v>4.8598979812385679</v>
      </c>
      <c r="CK29" s="67">
        <v>4.0478899430783546</v>
      </c>
      <c r="CL29" s="67">
        <v>4.4760239086197746</v>
      </c>
      <c r="CM29" s="67">
        <v>4.6458309984678579</v>
      </c>
      <c r="CN29" s="69">
        <v>3.437118901878605</v>
      </c>
      <c r="CO29" s="67">
        <v>3.0076254475175226</v>
      </c>
      <c r="CP29" s="67">
        <v>3.3683765238410333</v>
      </c>
      <c r="CQ29" s="67">
        <v>3.3854157099766828</v>
      </c>
      <c r="CR29" s="69">
        <v>3.8042539285576265</v>
      </c>
      <c r="CS29" s="67">
        <v>3.2530245079468805</v>
      </c>
      <c r="CT29" s="67">
        <v>3.162219148781817</v>
      </c>
      <c r="CU29" s="67">
        <v>3.2874324203378973</v>
      </c>
      <c r="CV29" s="71">
        <v>2.2916386409785252</v>
      </c>
      <c r="CW29" s="72">
        <v>2.4291369594372365</v>
      </c>
      <c r="CX29" s="72">
        <v>2.3603878002078811</v>
      </c>
      <c r="CY29" s="73">
        <v>2.2458058681589548</v>
      </c>
      <c r="CZ29" s="74">
        <v>2.850953042831768</v>
      </c>
      <c r="DA29" s="50">
        <v>2.850953042831768</v>
      </c>
      <c r="DB29" s="50">
        <v>2.7369149211184971</v>
      </c>
      <c r="DC29" s="75">
        <v>2.7369149211184971</v>
      </c>
      <c r="DD29" s="76">
        <v>2.5833420200000008</v>
      </c>
      <c r="DE29" s="50">
        <v>2.6608422806000007</v>
      </c>
      <c r="DF29" s="50">
        <v>2.635008860400001</v>
      </c>
      <c r="DG29" s="75">
        <v>2.635008860400001</v>
      </c>
      <c r="DH29" s="76">
        <v>3.6198750000000013</v>
      </c>
      <c r="DI29" s="50">
        <v>3.8732662500000017</v>
      </c>
      <c r="DJ29" s="50">
        <v>3.8008687500000016</v>
      </c>
      <c r="DK29" s="75">
        <v>4.0500181725275901</v>
      </c>
      <c r="DL29" s="77">
        <v>2.7763594390625013</v>
      </c>
      <c r="DM29" s="78">
        <v>3.0539953829687514</v>
      </c>
      <c r="DN29" s="78">
        <v>2.9707045997968766</v>
      </c>
      <c r="DO29" s="79">
        <v>2.6375414671093762</v>
      </c>
      <c r="DP29" s="80">
        <v>2.919967703981126</v>
      </c>
      <c r="DQ29" s="78">
        <v>3.0075667351005597</v>
      </c>
      <c r="DR29" s="78">
        <v>2.8615683499015034</v>
      </c>
      <c r="DS29" s="79">
        <v>2.8615683499015034</v>
      </c>
      <c r="DT29" s="77">
        <v>2.3921822768625018</v>
      </c>
      <c r="DU29" s="78">
        <v>2.5835568590115021</v>
      </c>
      <c r="DV29" s="78">
        <v>2.4639477451683769</v>
      </c>
      <c r="DW29" s="79">
        <v>2.3443386313252521</v>
      </c>
      <c r="DX29" s="77">
        <v>3.8392956209941014</v>
      </c>
      <c r="DY29" s="78">
        <v>4.0312604020438068</v>
      </c>
      <c r="DZ29" s="78">
        <v>4.1080463144636887</v>
      </c>
      <c r="EA29" s="79">
        <v>3.8776885772040424</v>
      </c>
      <c r="EB29" s="76">
        <v>5.2231543866475008</v>
      </c>
      <c r="EC29" s="50">
        <v>5.4843121059798756</v>
      </c>
      <c r="ED29" s="50">
        <v>5.3276174743804505</v>
      </c>
      <c r="EE29" s="75">
        <v>5.4843121059798756</v>
      </c>
      <c r="EF29" s="74">
        <v>6.4476658782725034</v>
      </c>
      <c r="EG29" s="50">
        <v>6.834525830968853</v>
      </c>
      <c r="EH29" s="50">
        <v>6.7055725134034034</v>
      </c>
      <c r="EI29" s="75">
        <v>6.576619195837953</v>
      </c>
      <c r="EJ29" s="76">
        <v>5.2974838391564525</v>
      </c>
      <c r="EK29" s="50">
        <v>5.5623580311142753</v>
      </c>
      <c r="EL29" s="50">
        <v>5.4564083543311463</v>
      </c>
      <c r="EM29" s="75">
        <v>5.3504586775480174</v>
      </c>
      <c r="EN29" s="76">
        <v>5.7278165609051737</v>
      </c>
      <c r="EO29" s="50">
        <v>5.8996510577323287</v>
      </c>
      <c r="EP29" s="50">
        <v>5.9569292233413806</v>
      </c>
      <c r="EQ29" s="75">
        <v>5.8996510577323287</v>
      </c>
      <c r="ER29" s="81">
        <v>5.1508949749182857</v>
      </c>
      <c r="ES29" s="81">
        <v>5.3054218241658342</v>
      </c>
      <c r="ET29" s="81">
        <v>5.2024039246674691</v>
      </c>
      <c r="EU29" s="82">
        <v>5.1508949749182857</v>
      </c>
      <c r="EV29" s="81">
        <v>5.4173270080760156</v>
      </c>
      <c r="EW29" s="81">
        <v>5.9048864388028575</v>
      </c>
      <c r="EX29" s="81">
        <v>5.7965398986413366</v>
      </c>
      <c r="EY29" s="82">
        <v>5.5256735482375365</v>
      </c>
      <c r="EZ29" s="81">
        <v>3.664968985139724</v>
      </c>
      <c r="FA29" s="81">
        <v>3.8848671242481077</v>
      </c>
      <c r="FB29" s="81">
        <v>3.8482174343967106</v>
      </c>
      <c r="FC29" s="82">
        <v>3.5916696054369299</v>
      </c>
      <c r="FD29" s="81">
        <v>5.8714051721101557</v>
      </c>
      <c r="FE29" s="81">
        <v>6.3411175858789681</v>
      </c>
      <c r="FF29" s="81">
        <v>5.9888332755523592</v>
      </c>
      <c r="FG29" s="82">
        <v>5.930119223831257</v>
      </c>
      <c r="FJ29" s="21">
        <v>1481.2318124999999</v>
      </c>
      <c r="FK29" s="21">
        <v>1378.4343247124998</v>
      </c>
      <c r="FL29" s="21">
        <v>1386.2848533187498</v>
      </c>
      <c r="FM29" s="34">
        <v>1480.6393197749999</v>
      </c>
      <c r="FN29" s="21">
        <v>1948.0032000000001</v>
      </c>
      <c r="FO29" s="21">
        <v>2087.4802291199999</v>
      </c>
      <c r="FP29" s="21">
        <v>1982.2880563200001</v>
      </c>
      <c r="FQ29" s="34">
        <v>1928.1335673599999</v>
      </c>
      <c r="FR29" s="21">
        <v>1561.9233093749999</v>
      </c>
      <c r="FS29" s="21">
        <v>1676.7246726140622</v>
      </c>
      <c r="FT29" s="21">
        <v>1558.0185011015624</v>
      </c>
      <c r="FU29" s="34">
        <v>1546.30407628125</v>
      </c>
      <c r="FV29" s="21">
        <v>2774.039431754346</v>
      </c>
      <c r="FW29" s="21">
        <v>2688.0442093699612</v>
      </c>
      <c r="FX29" s="21">
        <v>2798.4509787537841</v>
      </c>
      <c r="FY29" s="34">
        <v>2940.4817976596064</v>
      </c>
      <c r="FZ29" s="72">
        <v>2.9157643168775351</v>
      </c>
      <c r="GA29" s="72">
        <v>3.1198678190589626</v>
      </c>
      <c r="GB29" s="50">
        <v>2.9157643168775351</v>
      </c>
      <c r="GC29" s="85">
        <v>2.9157643168775351</v>
      </c>
      <c r="GD29" s="72">
        <v>3.6274074815882789</v>
      </c>
      <c r="GE29" s="72">
        <v>3.6274074815882789</v>
      </c>
      <c r="GF29" s="50">
        <v>3.8087778556676928</v>
      </c>
      <c r="GG29" s="85">
        <v>3.7362297060359273</v>
      </c>
      <c r="GH29" s="86">
        <v>2.5795095821738041</v>
      </c>
      <c r="GI29" s="50">
        <v>2.76007525292597</v>
      </c>
      <c r="GJ29" s="72">
        <v>2.7084850612824938</v>
      </c>
      <c r="GK29" s="88">
        <v>2.6310997738172799</v>
      </c>
      <c r="GL29" s="72">
        <v>2.5795095821738041</v>
      </c>
      <c r="GM29" s="72">
        <v>2.9333333333333331</v>
      </c>
      <c r="GN29" s="50">
        <v>2.7342801571042314</v>
      </c>
      <c r="GO29" s="85">
        <v>2.8601549253630583</v>
      </c>
      <c r="GP29" s="83">
        <v>3.8174717753465139</v>
      </c>
      <c r="GQ29" s="81">
        <v>4.2755683883880957</v>
      </c>
      <c r="GR29" s="81">
        <v>4.3519178238950254</v>
      </c>
      <c r="GS29" s="82">
        <v>3.9319959286069093</v>
      </c>
      <c r="GT29" s="83">
        <v>5.0291935161949555</v>
      </c>
      <c r="GU29" s="81">
        <v>5.2303612568427544</v>
      </c>
      <c r="GV29" s="81">
        <v>5.2806531920047037</v>
      </c>
      <c r="GW29" s="82">
        <v>5.129777386518855</v>
      </c>
      <c r="GX29" s="83">
        <v>3.5414649292384319</v>
      </c>
      <c r="GY29" s="81">
        <v>4.0372700193318121</v>
      </c>
      <c r="GZ29" s="81">
        <v>3.6831235264079689</v>
      </c>
      <c r="HA29" s="82">
        <v>3.4352209813612786</v>
      </c>
      <c r="HB29" s="83">
        <v>4.6497442759632843</v>
      </c>
      <c r="HC29" s="81">
        <v>4.4637545049247533</v>
      </c>
      <c r="HD29" s="81">
        <v>4.5102519476843854</v>
      </c>
      <c r="HE29" s="82">
        <v>4.4637545049247533</v>
      </c>
      <c r="HF29" s="86">
        <v>11.969165784424641</v>
      </c>
      <c r="HG29" s="72">
        <v>12.807007389334366</v>
      </c>
      <c r="HH29" s="50">
        <v>12.328240757957383</v>
      </c>
      <c r="HI29" s="85">
        <v>12.447932415801628</v>
      </c>
      <c r="HJ29" s="86">
        <v>12.84401896624261</v>
      </c>
      <c r="HK29" s="72">
        <v>15.798143328478407</v>
      </c>
      <c r="HL29" s="50">
        <v>13.743100293879589</v>
      </c>
      <c r="HM29" s="85">
        <v>13.871540483542015</v>
      </c>
      <c r="HN29" s="86">
        <v>8.1788093451119206</v>
      </c>
      <c r="HO29" s="72">
        <v>9.2420545599764701</v>
      </c>
      <c r="HP29" s="50">
        <v>8.3423855320141591</v>
      </c>
      <c r="HQ29" s="85">
        <v>8.260597438563039</v>
      </c>
      <c r="HR29" s="86">
        <v>7.0657346850773219</v>
      </c>
      <c r="HS29" s="72">
        <v>7.2777067256296402</v>
      </c>
      <c r="HT29" s="50">
        <v>7.4896787661819602</v>
      </c>
      <c r="HU29" s="85">
        <v>7.5603361130327329</v>
      </c>
      <c r="HV29" s="83">
        <v>7.6516730059832678</v>
      </c>
      <c r="HW29" s="81">
        <v>9.3350410672995849</v>
      </c>
      <c r="HX29" s="81">
        <v>8.1107733863422631</v>
      </c>
      <c r="HY29" s="82">
        <v>7.1925726256242708</v>
      </c>
      <c r="HZ29" s="83">
        <v>10.483491343702518</v>
      </c>
      <c r="IA29" s="81">
        <v>11.427005564635744</v>
      </c>
      <c r="IB29" s="81">
        <v>11.427005564635744</v>
      </c>
      <c r="IC29" s="82">
        <v>10.483491343702518</v>
      </c>
      <c r="ID29" s="83">
        <v>8.3193613839053828</v>
      </c>
      <c r="IE29" s="81">
        <v>9.3176847499740294</v>
      </c>
      <c r="IF29" s="81">
        <v>8.4857486115834906</v>
      </c>
      <c r="IG29" s="82">
        <v>8.4857486115834906</v>
      </c>
      <c r="IH29" s="83">
        <v>11.194684171999285</v>
      </c>
      <c r="II29" s="81">
        <v>11.866365222319244</v>
      </c>
      <c r="IJ29" s="81">
        <v>12.090258905759228</v>
      </c>
      <c r="IK29" s="82">
        <v>11.418577855439271</v>
      </c>
      <c r="IL29" s="41"/>
      <c r="IM29" s="41"/>
      <c r="IN29" s="41"/>
      <c r="IO29" s="41"/>
      <c r="IP29" s="41"/>
      <c r="IQ29" s="41"/>
      <c r="IR29" s="41"/>
      <c r="IS29" s="41"/>
    </row>
    <row r="30" spans="1:253" x14ac:dyDescent="0.2">
      <c r="A30" s="39">
        <v>581</v>
      </c>
      <c r="B30" s="17">
        <v>458.98999999999995</v>
      </c>
      <c r="C30" s="17">
        <v>534.52</v>
      </c>
      <c r="D30" s="17">
        <v>569.38</v>
      </c>
      <c r="E30" s="45">
        <v>434</v>
      </c>
      <c r="F30" s="4">
        <v>403.62</v>
      </c>
      <c r="G30" s="17">
        <v>412.3</v>
      </c>
      <c r="H30" s="4">
        <v>425.32</v>
      </c>
      <c r="I30" s="44">
        <v>743</v>
      </c>
      <c r="J30" s="17">
        <v>653.83999999999992</v>
      </c>
      <c r="K30" s="7">
        <v>713.28</v>
      </c>
      <c r="L30" s="46">
        <v>750.43</v>
      </c>
      <c r="M30" s="4">
        <v>479</v>
      </c>
      <c r="N30" s="4">
        <v>407.15</v>
      </c>
      <c r="O30" s="16">
        <v>479</v>
      </c>
      <c r="P30" s="4">
        <v>479</v>
      </c>
      <c r="R30" s="42">
        <v>0.7898400000000001</v>
      </c>
      <c r="S30" s="42">
        <v>0.75824640000000021</v>
      </c>
      <c r="T30" s="42">
        <v>0.77404320000000015</v>
      </c>
      <c r="U30" s="43">
        <v>0.79773840000000018</v>
      </c>
      <c r="V30" s="42">
        <v>0.61058400000000002</v>
      </c>
      <c r="W30" s="42">
        <v>0.54952560000000006</v>
      </c>
      <c r="X30" s="42">
        <v>0.59837232000000007</v>
      </c>
      <c r="Y30" s="43">
        <v>0.61058400000000002</v>
      </c>
      <c r="Z30" s="42">
        <v>0.65434500000000007</v>
      </c>
      <c r="AA30" s="42">
        <v>0.61508430000000014</v>
      </c>
      <c r="AB30" s="42">
        <v>0.62162775000000015</v>
      </c>
      <c r="AC30" s="43">
        <v>0.64125810000000005</v>
      </c>
      <c r="AD30" s="42">
        <v>0.41111557574999996</v>
      </c>
      <c r="AE30" s="42">
        <v>0.39467095271999997</v>
      </c>
      <c r="AF30" s="42">
        <v>0.40289326423499994</v>
      </c>
      <c r="AG30" s="42">
        <v>0.40289326423499994</v>
      </c>
      <c r="AI30" s="17">
        <v>24.987300000000001</v>
      </c>
      <c r="AJ30" s="17">
        <v>25.986792000000001</v>
      </c>
      <c r="AK30" s="4">
        <v>25.736919</v>
      </c>
      <c r="AL30" s="46">
        <v>25.736919</v>
      </c>
      <c r="AM30" s="45">
        <v>64.676366666666667</v>
      </c>
      <c r="AN30" s="17">
        <v>69.850476</v>
      </c>
      <c r="AO30" s="4">
        <v>68.556948666666656</v>
      </c>
      <c r="AP30" s="46">
        <v>66.616657666666669</v>
      </c>
      <c r="AQ30" s="45">
        <v>27.333333333333332</v>
      </c>
      <c r="AR30" s="17">
        <v>31.159999999999997</v>
      </c>
      <c r="AS30" s="4">
        <v>28.7</v>
      </c>
      <c r="AT30" s="46">
        <v>27.88</v>
      </c>
      <c r="AU30" s="4">
        <v>35.113083333333336</v>
      </c>
      <c r="AV30" s="4">
        <v>39.326653333333333</v>
      </c>
      <c r="AW30" s="7">
        <v>35.464214166666665</v>
      </c>
      <c r="AX30" s="4">
        <v>35.815345000000001</v>
      </c>
      <c r="AZ30" s="20">
        <v>355.46850000000006</v>
      </c>
      <c r="BA30" s="21">
        <v>343.80913320000002</v>
      </c>
      <c r="BB30" s="20">
        <v>348.07475520000008</v>
      </c>
      <c r="BC30" s="22">
        <v>355.32631260000005</v>
      </c>
      <c r="BD30" s="20">
        <v>483.67439999999999</v>
      </c>
      <c r="BE30" s="21">
        <v>482.46521399999989</v>
      </c>
      <c r="BF30" s="21">
        <v>483.23909303999994</v>
      </c>
      <c r="BG30" s="22">
        <v>476.41928399999995</v>
      </c>
      <c r="BH30" s="24">
        <v>487.12097499999999</v>
      </c>
      <c r="BI30" s="21">
        <v>491.01794279999996</v>
      </c>
      <c r="BJ30" s="20">
        <v>491.699912165</v>
      </c>
      <c r="BK30" s="22">
        <v>491.99218475000004</v>
      </c>
      <c r="BL30" s="24">
        <v>531.92731716215008</v>
      </c>
      <c r="BM30" s="21">
        <v>540.70411789532557</v>
      </c>
      <c r="BN30" s="21">
        <v>544.5605909447512</v>
      </c>
      <c r="BO30" s="22">
        <v>521.2887708189071</v>
      </c>
      <c r="BP30" s="59">
        <v>7.329142523488855</v>
      </c>
      <c r="BQ30" s="60">
        <v>6.5081697584778713</v>
      </c>
      <c r="BR30" s="60">
        <v>7.0458215475007719</v>
      </c>
      <c r="BS30" s="60">
        <v>6.8502870782242109</v>
      </c>
      <c r="BT30" s="62">
        <v>5.6136724116228791</v>
      </c>
      <c r="BU30" s="60">
        <v>5.3151350049792701</v>
      </c>
      <c r="BV30" s="60">
        <v>5.1649005394341527</v>
      </c>
      <c r="BW30" s="60">
        <v>5.3326668703006312</v>
      </c>
      <c r="BX30" s="62">
        <v>5.2703707369093546</v>
      </c>
      <c r="BY30" s="60">
        <v>4.9014447853256993</v>
      </c>
      <c r="BZ30" s="60">
        <v>4.8745356046018813</v>
      </c>
      <c r="CA30" s="60">
        <v>4.9788283652615286</v>
      </c>
      <c r="CB30" s="62">
        <v>6.0095959736646947</v>
      </c>
      <c r="CC30" s="60">
        <v>5.8803495331313194</v>
      </c>
      <c r="CD30" s="60">
        <v>5.9146509662226894</v>
      </c>
      <c r="CE30" s="60">
        <v>5.8038246653759629</v>
      </c>
      <c r="CF30" s="69">
        <v>3.6740196650377466</v>
      </c>
      <c r="CG30" s="67">
        <v>3.3800980918347276</v>
      </c>
      <c r="CH30" s="67">
        <v>3.3433578951843499</v>
      </c>
      <c r="CI30" s="67">
        <v>3.6694203567277599</v>
      </c>
      <c r="CJ30" s="69">
        <v>3.6736628050885001</v>
      </c>
      <c r="CK30" s="67">
        <v>3.498899683938371</v>
      </c>
      <c r="CL30" s="67">
        <v>3.6176943148689298</v>
      </c>
      <c r="CM30" s="67">
        <v>3.7340913048602182</v>
      </c>
      <c r="CN30" s="69">
        <v>3.1116216947898256</v>
      </c>
      <c r="CO30" s="67">
        <v>2.6142459051092888</v>
      </c>
      <c r="CP30" s="67">
        <v>2.8306083792870695</v>
      </c>
      <c r="CQ30" s="67">
        <v>3.0666402545684033</v>
      </c>
      <c r="CR30" s="69">
        <v>3.451422493186616</v>
      </c>
      <c r="CS30" s="67">
        <v>2.9497807449260933</v>
      </c>
      <c r="CT30" s="67">
        <v>3.0282863451986288</v>
      </c>
      <c r="CU30" s="67">
        <v>3.1770734197216921</v>
      </c>
      <c r="CV30" s="71">
        <v>3.2240709955764273</v>
      </c>
      <c r="CW30" s="72">
        <v>3.4819966752225415</v>
      </c>
      <c r="CX30" s="72">
        <v>3.2885524154879557</v>
      </c>
      <c r="CY30" s="73">
        <v>3.1273488657091346</v>
      </c>
      <c r="CZ30" s="74">
        <v>2.0388557029657322</v>
      </c>
      <c r="DA30" s="50">
        <v>2.100021374054704</v>
      </c>
      <c r="DB30" s="50">
        <v>2.181575602173333</v>
      </c>
      <c r="DC30" s="75">
        <v>2.100021374054704</v>
      </c>
      <c r="DD30" s="76">
        <v>2.8944904813234973</v>
      </c>
      <c r="DE30" s="50">
        <v>3.1549946246426122</v>
      </c>
      <c r="DF30" s="50">
        <v>3.1260497198293771</v>
      </c>
      <c r="DG30" s="75">
        <v>2.8944904813234973</v>
      </c>
      <c r="DH30" s="76">
        <v>2.9245649999999994</v>
      </c>
      <c r="DI30" s="50">
        <v>3.1585301999999995</v>
      </c>
      <c r="DJ30" s="50">
        <v>2.9830562999999994</v>
      </c>
      <c r="DK30" s="75">
        <v>3.258592615694226</v>
      </c>
      <c r="DL30" s="77">
        <v>2.6937372922500007</v>
      </c>
      <c r="DM30" s="78">
        <v>3.0169857673200009</v>
      </c>
      <c r="DN30" s="78">
        <v>2.855361529785001</v>
      </c>
      <c r="DO30" s="79">
        <v>2.6937372922500007</v>
      </c>
      <c r="DP30" s="80">
        <v>2.6010097547304998</v>
      </c>
      <c r="DQ30" s="78">
        <v>2.6530299498251098</v>
      </c>
      <c r="DR30" s="78">
        <v>2.574999657183195</v>
      </c>
      <c r="DS30" s="79">
        <v>2.6530299498251098</v>
      </c>
      <c r="DT30" s="77">
        <v>2.4883347902937514</v>
      </c>
      <c r="DU30" s="78">
        <v>2.712284921420189</v>
      </c>
      <c r="DV30" s="78">
        <v>2.5878681819055012</v>
      </c>
      <c r="DW30" s="79">
        <v>2.4634514423908138</v>
      </c>
      <c r="DX30" s="77">
        <v>3.2099828282236853</v>
      </c>
      <c r="DY30" s="78">
        <v>3.2741824847881591</v>
      </c>
      <c r="DZ30" s="78">
        <v>3.3062823130703962</v>
      </c>
      <c r="EA30" s="79">
        <v>3.2741824847881591</v>
      </c>
      <c r="EB30" s="76">
        <v>5.7428785621250045</v>
      </c>
      <c r="EC30" s="50">
        <v>6.2023088470950052</v>
      </c>
      <c r="ED30" s="50">
        <v>6.0300224902312554</v>
      </c>
      <c r="EE30" s="75">
        <v>5.8577361333675046</v>
      </c>
      <c r="EF30" s="74">
        <v>4.8271634434025037</v>
      </c>
      <c r="EG30" s="50">
        <v>4.9237067122705538</v>
      </c>
      <c r="EH30" s="50">
        <v>4.8754350778365287</v>
      </c>
      <c r="EI30" s="75">
        <v>4.8754350778365287</v>
      </c>
      <c r="EJ30" s="76">
        <v>5.5894696993626267</v>
      </c>
      <c r="EK30" s="50">
        <v>5.9248378813243843</v>
      </c>
      <c r="EL30" s="50">
        <v>5.9807325783180101</v>
      </c>
      <c r="EM30" s="75">
        <v>5.5894696993626267</v>
      </c>
      <c r="EN30" s="76">
        <v>6.6044208032480247</v>
      </c>
      <c r="EO30" s="50">
        <v>7.0006860514429059</v>
      </c>
      <c r="EP30" s="50">
        <v>6.7365092193129854</v>
      </c>
      <c r="EQ30" s="75">
        <v>6.6704650112805046</v>
      </c>
      <c r="ER30" s="81">
        <v>4.9976086263116457</v>
      </c>
      <c r="ES30" s="81">
        <v>5.2474890576272282</v>
      </c>
      <c r="ET30" s="81">
        <v>5.1475368851009948</v>
      </c>
      <c r="EU30" s="82">
        <v>4.9976086263116457</v>
      </c>
      <c r="EV30" s="81">
        <v>4.8255740545895396</v>
      </c>
      <c r="EW30" s="81">
        <v>5.0185970167731213</v>
      </c>
      <c r="EX30" s="81">
        <v>5.0185970167731213</v>
      </c>
      <c r="EY30" s="82">
        <v>4.8738297951354355</v>
      </c>
      <c r="EZ30" s="81">
        <v>3.7086443584640745</v>
      </c>
      <c r="FA30" s="81">
        <v>4.0053359071412</v>
      </c>
      <c r="FB30" s="81">
        <v>3.9682494635565595</v>
      </c>
      <c r="FC30" s="82">
        <v>3.9311630199719185</v>
      </c>
      <c r="FD30" s="81">
        <v>3.9321237697390368</v>
      </c>
      <c r="FE30" s="81">
        <v>4.0500874828312083</v>
      </c>
      <c r="FF30" s="81">
        <v>4.168051195923379</v>
      </c>
      <c r="FG30" s="82">
        <v>4.0107662451338175</v>
      </c>
      <c r="FJ30" s="21">
        <v>1173.0460499999999</v>
      </c>
      <c r="FK30" s="21">
        <v>1146.7698184799999</v>
      </c>
      <c r="FL30" s="21">
        <v>1153.8667470824998</v>
      </c>
      <c r="FM30" s="34">
        <v>1161.0809802899998</v>
      </c>
      <c r="FN30" s="21">
        <v>1596.1255199999998</v>
      </c>
      <c r="FO30" s="21">
        <v>1755.4188468959999</v>
      </c>
      <c r="FP30" s="21">
        <v>1608.8945241599997</v>
      </c>
      <c r="FQ30" s="34">
        <v>1595.4870697919998</v>
      </c>
      <c r="FR30" s="21">
        <v>1607.4992174999998</v>
      </c>
      <c r="FS30" s="21">
        <v>1420.2255586612498</v>
      </c>
      <c r="FT30" s="21">
        <v>1450.7680437937497</v>
      </c>
      <c r="FU30" s="34">
        <v>1527.1242566249998</v>
      </c>
      <c r="FV30" s="21">
        <v>1755.3601466350951</v>
      </c>
      <c r="FW30" s="21">
        <v>1650.9162179103068</v>
      </c>
      <c r="FX30" s="21">
        <v>1668.6453553913213</v>
      </c>
      <c r="FY30" s="34">
        <v>1685.1457407696912</v>
      </c>
      <c r="FZ30" s="72">
        <v>4.1021437655491466</v>
      </c>
      <c r="GA30" s="72">
        <v>4.4303152667930785</v>
      </c>
      <c r="GB30" s="50">
        <v>4.3482723914820953</v>
      </c>
      <c r="GC30" s="85">
        <v>4.3482723914820953</v>
      </c>
      <c r="GD30" s="72">
        <v>2.258345794293326</v>
      </c>
      <c r="GE30" s="72">
        <v>2.258345794293326</v>
      </c>
      <c r="GF30" s="50">
        <v>2.3938465419509254</v>
      </c>
      <c r="GG30" s="85">
        <v>2.4164299998938588</v>
      </c>
      <c r="GH30" s="86">
        <v>3.0953431974331593</v>
      </c>
      <c r="GI30" s="50">
        <v>3.3120172212534804</v>
      </c>
      <c r="GJ30" s="72">
        <v>3.3120172212534804</v>
      </c>
      <c r="GK30" s="88">
        <v>3.2191569253304855</v>
      </c>
      <c r="GL30" s="72">
        <v>3.0953431974331593</v>
      </c>
      <c r="GM30" s="72">
        <v>3.3739240852021437</v>
      </c>
      <c r="GN30" s="50">
        <v>3.3739240852021437</v>
      </c>
      <c r="GO30" s="85">
        <v>3.4657539265085711</v>
      </c>
      <c r="GP30" s="83">
        <v>4.6928272626374801</v>
      </c>
      <c r="GQ30" s="81">
        <v>5.3498230794067272</v>
      </c>
      <c r="GR30" s="81">
        <v>4.7866838078902294</v>
      </c>
      <c r="GS30" s="82">
        <v>5.0213251710221032</v>
      </c>
      <c r="GT30" s="83">
        <v>4.4780610996541279</v>
      </c>
      <c r="GU30" s="81">
        <v>4.8363059876264591</v>
      </c>
      <c r="GV30" s="81">
        <v>4.8810865986230008</v>
      </c>
      <c r="GW30" s="82">
        <v>4.6571835436402935</v>
      </c>
      <c r="GX30" s="83">
        <v>3.2291016868580669</v>
      </c>
      <c r="GY30" s="81">
        <v>3.4551388049381315</v>
      </c>
      <c r="GZ30" s="81">
        <v>3.4874298218067126</v>
      </c>
      <c r="HA30" s="82">
        <v>3.4551388049381315</v>
      </c>
      <c r="HB30" s="83">
        <v>4.1161719709644737</v>
      </c>
      <c r="HC30" s="81">
        <v>3.9926868118355401</v>
      </c>
      <c r="HD30" s="81">
        <v>3.9515250921258955</v>
      </c>
      <c r="HE30" s="82">
        <v>3.9926868118355401</v>
      </c>
      <c r="HF30" s="86">
        <v>7.4956513546312298</v>
      </c>
      <c r="HG30" s="72">
        <v>8.0953034630017271</v>
      </c>
      <c r="HH30" s="50">
        <v>8.1702599765480404</v>
      </c>
      <c r="HI30" s="85">
        <v>7.7205208952701661</v>
      </c>
      <c r="HJ30" s="86">
        <v>7.2514199726062065</v>
      </c>
      <c r="HK30" s="72">
        <v>8.1941045690450132</v>
      </c>
      <c r="HL30" s="50">
        <v>7.8315335704147024</v>
      </c>
      <c r="HM30" s="85">
        <v>6.961363173701959</v>
      </c>
      <c r="HN30" s="86">
        <v>7.3518085108949816</v>
      </c>
      <c r="HO30" s="72">
        <v>8.6016159577471303</v>
      </c>
      <c r="HP30" s="50">
        <v>7.8664351066576321</v>
      </c>
      <c r="HQ30" s="85">
        <v>7.719398936439732</v>
      </c>
      <c r="HR30" s="86">
        <v>7.4249999999999998</v>
      </c>
      <c r="HS30" s="72">
        <v>8.0190000000000001</v>
      </c>
      <c r="HT30" s="50">
        <v>7.2765000000000004</v>
      </c>
      <c r="HU30" s="85">
        <v>7.2022499999999994</v>
      </c>
      <c r="HV30" s="83">
        <v>10.139643037549954</v>
      </c>
      <c r="HW30" s="81">
        <v>10.950814480553946</v>
      </c>
      <c r="HX30" s="81">
        <v>11.052210910929448</v>
      </c>
      <c r="HY30" s="82">
        <v>9.9368501767989521</v>
      </c>
      <c r="HZ30" s="83">
        <v>10.382161491818593</v>
      </c>
      <c r="IA30" s="81">
        <v>10.278339876900406</v>
      </c>
      <c r="IB30" s="81">
        <v>10.070696647064034</v>
      </c>
      <c r="IC30" s="82">
        <v>10.382161491818593</v>
      </c>
      <c r="ID30" s="83">
        <v>7.5839756240961806</v>
      </c>
      <c r="IE30" s="81">
        <v>8.7215719677106076</v>
      </c>
      <c r="IF30" s="81">
        <v>8.4182129427467594</v>
      </c>
      <c r="IG30" s="82">
        <v>7.4322961116142565</v>
      </c>
      <c r="IH30" s="83">
        <v>9.1418279672957556</v>
      </c>
      <c r="II30" s="81">
        <v>9.324664526641671</v>
      </c>
      <c r="IJ30" s="81">
        <v>9.6903376453334999</v>
      </c>
      <c r="IK30" s="82">
        <v>9.050409687622798</v>
      </c>
      <c r="IL30" s="41"/>
      <c r="IM30" s="41"/>
      <c r="IN30" s="41"/>
      <c r="IO30" s="41"/>
      <c r="IP30" s="41"/>
      <c r="IQ30" s="41"/>
      <c r="IR30" s="41"/>
      <c r="IS30" s="41"/>
    </row>
    <row r="31" spans="1:253" x14ac:dyDescent="0.2">
      <c r="A31" s="39">
        <v>681</v>
      </c>
      <c r="B31" s="17">
        <v>503.94</v>
      </c>
      <c r="C31" s="17">
        <v>653.76</v>
      </c>
      <c r="D31" s="17">
        <v>667.38</v>
      </c>
      <c r="E31" s="45">
        <v>482</v>
      </c>
      <c r="F31" s="4">
        <v>457.90000000000003</v>
      </c>
      <c r="G31" s="17">
        <v>472.36</v>
      </c>
      <c r="H31" s="4">
        <v>472.36</v>
      </c>
      <c r="I31" s="44">
        <v>847</v>
      </c>
      <c r="J31" s="17">
        <v>728.42000000000007</v>
      </c>
      <c r="K31" s="7">
        <v>779.24</v>
      </c>
      <c r="L31" s="46">
        <v>830.06000000000006</v>
      </c>
      <c r="M31" s="4">
        <v>551</v>
      </c>
      <c r="N31" s="4">
        <v>528.96</v>
      </c>
      <c r="O31" s="16">
        <v>534.47</v>
      </c>
      <c r="P31" s="4">
        <v>551</v>
      </c>
      <c r="R31" s="42">
        <v>0.73259999999999992</v>
      </c>
      <c r="S31" s="42">
        <v>0.65933999999999993</v>
      </c>
      <c r="T31" s="42">
        <v>0.69596999999999998</v>
      </c>
      <c r="U31" s="43">
        <v>0.73259999999999992</v>
      </c>
      <c r="V31" s="42">
        <v>0.72506070000000011</v>
      </c>
      <c r="W31" s="42">
        <v>0.6380534160000001</v>
      </c>
      <c r="X31" s="42">
        <v>0.69605827200000014</v>
      </c>
      <c r="Y31" s="43">
        <v>0.72506070000000011</v>
      </c>
      <c r="Z31" s="42">
        <v>0.58169919999999997</v>
      </c>
      <c r="AA31" s="42">
        <v>0.48281033600000001</v>
      </c>
      <c r="AB31" s="42">
        <v>0.51771228800000002</v>
      </c>
      <c r="AC31" s="43">
        <v>0.58169919999999997</v>
      </c>
      <c r="AD31" s="42">
        <v>0.49126616999999995</v>
      </c>
      <c r="AE31" s="42">
        <v>0.43231422959999993</v>
      </c>
      <c r="AF31" s="42">
        <v>0.44213955299999996</v>
      </c>
      <c r="AG31" s="42">
        <v>0.48635350829999996</v>
      </c>
      <c r="AI31" s="17">
        <v>25.290533333333332</v>
      </c>
      <c r="AJ31" s="17">
        <v>25.796343999999998</v>
      </c>
      <c r="AK31" s="4">
        <v>25.796343999999998</v>
      </c>
      <c r="AL31" s="46">
        <v>25.543438666666663</v>
      </c>
      <c r="AM31" s="45">
        <v>72.03</v>
      </c>
      <c r="AN31" s="17">
        <v>77.792400000000001</v>
      </c>
      <c r="AO31" s="4">
        <v>74.190899999999999</v>
      </c>
      <c r="AP31" s="46">
        <v>74.911200000000008</v>
      </c>
      <c r="AQ31" s="45">
        <v>29.279125000000001</v>
      </c>
      <c r="AR31" s="17">
        <v>31.621455000000001</v>
      </c>
      <c r="AS31" s="4">
        <v>29.571916250000001</v>
      </c>
      <c r="AT31" s="46">
        <v>29.571916250000001</v>
      </c>
      <c r="AU31" s="4">
        <v>29.636266666666664</v>
      </c>
      <c r="AV31" s="4">
        <v>30.821717333333332</v>
      </c>
      <c r="AW31" s="7">
        <v>30.525354666666665</v>
      </c>
      <c r="AX31" s="4">
        <v>29.636266666666668</v>
      </c>
      <c r="AZ31" s="20">
        <v>358.512</v>
      </c>
      <c r="BA31" s="21">
        <v>353.42112960000003</v>
      </c>
      <c r="BB31" s="20">
        <v>357.9383808</v>
      </c>
      <c r="BC31" s="22">
        <v>354.85517759999993</v>
      </c>
      <c r="BD31" s="20">
        <v>542.71420000000001</v>
      </c>
      <c r="BE31" s="21">
        <v>551.66898430000003</v>
      </c>
      <c r="BF31" s="21">
        <v>536.96142947999999</v>
      </c>
      <c r="BG31" s="22">
        <v>545.26495674</v>
      </c>
      <c r="BH31" s="24">
        <v>453.43996437500005</v>
      </c>
      <c r="BI31" s="21">
        <v>465.77353140600007</v>
      </c>
      <c r="BJ31" s="20">
        <v>453.25858838925001</v>
      </c>
      <c r="BK31" s="22">
        <v>444.37116508750006</v>
      </c>
      <c r="BL31" s="24">
        <v>619.85255100000006</v>
      </c>
      <c r="BM31" s="21">
        <v>641.85731656050007</v>
      </c>
      <c r="BN31" s="21">
        <v>628.53048671400006</v>
      </c>
      <c r="BO31" s="22">
        <v>613.65402549000009</v>
      </c>
      <c r="BP31" s="59">
        <v>6.4282897426980563</v>
      </c>
      <c r="BQ31" s="60">
        <v>5.6784670063955609</v>
      </c>
      <c r="BR31" s="60">
        <v>6.1711581529901336</v>
      </c>
      <c r="BS31" s="60">
        <v>6.2101043574599144</v>
      </c>
      <c r="BT31" s="62">
        <v>4.3693836370152486</v>
      </c>
      <c r="BU31" s="60">
        <v>3.9943665873367502</v>
      </c>
      <c r="BV31" s="60">
        <v>4.16914193281736</v>
      </c>
      <c r="BW31" s="60">
        <v>4.2055968881231065</v>
      </c>
      <c r="BX31" s="62">
        <v>5.4066816527683192</v>
      </c>
      <c r="BY31" s="60">
        <v>5.0385149340016948</v>
      </c>
      <c r="BZ31" s="60">
        <v>5.0925817505293791</v>
      </c>
      <c r="CA31" s="60">
        <v>5.2496317016488483</v>
      </c>
      <c r="CB31" s="62">
        <v>6.1605802081867349</v>
      </c>
      <c r="CC31" s="60">
        <v>5.8453857365055839</v>
      </c>
      <c r="CD31" s="60">
        <v>5.8773828810918207</v>
      </c>
      <c r="CE31" s="60">
        <v>5.5768190094661048</v>
      </c>
      <c r="CF31" s="69">
        <v>4.3967886596387329</v>
      </c>
      <c r="CG31" s="67">
        <v>4.0391372442341726</v>
      </c>
      <c r="CH31" s="67">
        <v>3.9617028281504973</v>
      </c>
      <c r="CI31" s="67">
        <v>4.0739190618792849</v>
      </c>
      <c r="CJ31" s="69">
        <v>4.1221718854335272</v>
      </c>
      <c r="CK31" s="67">
        <v>3.9616366388224549</v>
      </c>
      <c r="CL31" s="67">
        <v>4.2046153231421979</v>
      </c>
      <c r="CM31" s="67">
        <v>4.1037368404094936</v>
      </c>
      <c r="CN31" s="69">
        <v>2.9048748526329344</v>
      </c>
      <c r="CO31" s="67">
        <v>2.350624051299059</v>
      </c>
      <c r="CP31" s="67">
        <v>2.7247751597128582</v>
      </c>
      <c r="CQ31" s="67">
        <v>2.8781506834402215</v>
      </c>
      <c r="CR31" s="69">
        <v>3.5230954703329189</v>
      </c>
      <c r="CS31" s="67">
        <v>2.5207540131712678</v>
      </c>
      <c r="CT31" s="67">
        <v>2.7725514513313021</v>
      </c>
      <c r="CU31" s="67">
        <v>2.8988648127396148</v>
      </c>
      <c r="CV31" s="71">
        <v>2.3895982653703118</v>
      </c>
      <c r="CW31" s="72">
        <v>2.6763500572147492</v>
      </c>
      <c r="CX31" s="72">
        <v>2.628558091907343</v>
      </c>
      <c r="CY31" s="73">
        <v>2.437390230677718</v>
      </c>
      <c r="CZ31" s="74">
        <v>2.6426024941009745</v>
      </c>
      <c r="DA31" s="50">
        <v>2.8011586437470331</v>
      </c>
      <c r="DB31" s="50">
        <v>2.7218805689240035</v>
      </c>
      <c r="DC31" s="75">
        <v>2.6161764691599649</v>
      </c>
      <c r="DD31" s="76">
        <v>2.6506824520994998</v>
      </c>
      <c r="DE31" s="50">
        <v>2.7567097501834801</v>
      </c>
      <c r="DF31" s="50">
        <v>2.7036961011414897</v>
      </c>
      <c r="DG31" s="75">
        <v>2.6506824520994998</v>
      </c>
      <c r="DH31" s="76">
        <v>2.9392521</v>
      </c>
      <c r="DI31" s="50">
        <v>2.9980371420000003</v>
      </c>
      <c r="DJ31" s="50">
        <v>3.0862147050000002</v>
      </c>
      <c r="DK31" s="75">
        <v>3.3454023983131331</v>
      </c>
      <c r="DL31" s="77">
        <v>3.3868017562500006</v>
      </c>
      <c r="DM31" s="78">
        <v>3.5222738265000006</v>
      </c>
      <c r="DN31" s="78">
        <v>3.4545377913750004</v>
      </c>
      <c r="DO31" s="79">
        <v>3.3868017562500006</v>
      </c>
      <c r="DP31" s="80">
        <v>2.2054305145124911</v>
      </c>
      <c r="DQ31" s="78">
        <v>2.3377563453832408</v>
      </c>
      <c r="DR31" s="78">
        <v>2.3157020402381159</v>
      </c>
      <c r="DS31" s="79">
        <v>2.1613219042222416</v>
      </c>
      <c r="DT31" s="77">
        <v>2.7757050075812515</v>
      </c>
      <c r="DU31" s="78">
        <v>2.8867332078845016</v>
      </c>
      <c r="DV31" s="78">
        <v>2.8312191077328763</v>
      </c>
      <c r="DW31" s="79">
        <v>2.858976157808689</v>
      </c>
      <c r="DX31" s="77">
        <v>3.2089212580301325</v>
      </c>
      <c r="DY31" s="78">
        <v>3.4977241712528446</v>
      </c>
      <c r="DZ31" s="78">
        <v>3.2730996831907353</v>
      </c>
      <c r="EA31" s="79">
        <v>3.1768320454498316</v>
      </c>
      <c r="EB31" s="76">
        <v>4.5117735825000018</v>
      </c>
      <c r="EC31" s="50">
        <v>4.6020090541500016</v>
      </c>
      <c r="ED31" s="50">
        <v>4.5568913183250022</v>
      </c>
      <c r="EE31" s="75">
        <v>4.6471267899750019</v>
      </c>
      <c r="EF31" s="74">
        <v>4.8916575897647538</v>
      </c>
      <c r="EG31" s="50">
        <v>4.9894907415600489</v>
      </c>
      <c r="EH31" s="50">
        <v>4.9894907415600489</v>
      </c>
      <c r="EI31" s="75">
        <v>4.8916575897647538</v>
      </c>
      <c r="EJ31" s="76">
        <v>3.8784703766125004</v>
      </c>
      <c r="EK31" s="50">
        <v>3.9948244879108752</v>
      </c>
      <c r="EL31" s="50">
        <v>4.5</v>
      </c>
      <c r="EM31" s="75">
        <v>3.8009009690802502</v>
      </c>
      <c r="EN31" s="76">
        <v>6.629365764767555</v>
      </c>
      <c r="EO31" s="50">
        <v>7.1597150259489588</v>
      </c>
      <c r="EP31" s="50">
        <v>7.0271277106536081</v>
      </c>
      <c r="EQ31" s="75">
        <v>6.7619530800629057</v>
      </c>
      <c r="ER31" s="81">
        <v>6.2834299845567756</v>
      </c>
      <c r="ES31" s="81">
        <v>6.7232700834757493</v>
      </c>
      <c r="ET31" s="81">
        <v>6.5976014837846142</v>
      </c>
      <c r="EU31" s="82">
        <v>6.2834299845567747</v>
      </c>
      <c r="EV31" s="81">
        <v>4.0916679572907801</v>
      </c>
      <c r="EW31" s="81">
        <v>4.378084714301135</v>
      </c>
      <c r="EX31" s="81">
        <v>4.582668112165674</v>
      </c>
      <c r="EY31" s="82">
        <v>4.2144179960095034</v>
      </c>
      <c r="EZ31" s="81">
        <v>5.8380004240178316</v>
      </c>
      <c r="FA31" s="81">
        <v>6.0715204409785448</v>
      </c>
      <c r="FB31" s="81">
        <v>6.0131404367383663</v>
      </c>
      <c r="FC31" s="82">
        <v>6.0715204409785448</v>
      </c>
      <c r="FD31" s="81">
        <v>3.9134378005822339</v>
      </c>
      <c r="FE31" s="81">
        <v>4.3830503366521025</v>
      </c>
      <c r="FF31" s="81">
        <v>4.0308409345997012</v>
      </c>
      <c r="FG31" s="82">
        <v>3.9525721785880563</v>
      </c>
      <c r="FJ31" s="21">
        <v>1183.0896</v>
      </c>
      <c r="FK31" s="21">
        <v>1201.0725619200002</v>
      </c>
      <c r="FL31" s="21">
        <v>1197.64160208</v>
      </c>
      <c r="FM31" s="34">
        <v>1136.2392518400002</v>
      </c>
      <c r="FN31" s="21">
        <v>1790.9568600000002</v>
      </c>
      <c r="FO31" s="21">
        <v>1734.0044318520004</v>
      </c>
      <c r="FP31" s="21">
        <v>1770.8981431680004</v>
      </c>
      <c r="FQ31" s="34">
        <v>1737.5863455720003</v>
      </c>
      <c r="FR31" s="21">
        <v>1496.3518824374999</v>
      </c>
      <c r="FS31" s="21">
        <v>1478.3956598482498</v>
      </c>
      <c r="FT31" s="21">
        <v>1506.8263456145623</v>
      </c>
      <c r="FU31" s="34">
        <v>1541.242438910625</v>
      </c>
      <c r="FV31" s="21">
        <v>2045.5134183</v>
      </c>
      <c r="FW31" s="21">
        <v>2079.2643897019498</v>
      </c>
      <c r="FX31" s="21">
        <v>2063.5139363810395</v>
      </c>
      <c r="FY31" s="34">
        <v>2188.6993575809997</v>
      </c>
      <c r="FZ31" s="72">
        <v>3.0404031548639359</v>
      </c>
      <c r="GA31" s="72">
        <v>3.1924233126071324</v>
      </c>
      <c r="GB31" s="50">
        <v>3.1620192810584933</v>
      </c>
      <c r="GC31" s="85">
        <v>3.1620192810584933</v>
      </c>
      <c r="GD31" s="72">
        <v>2.1872973183448119</v>
      </c>
      <c r="GE31" s="72">
        <v>2.3622811038123972</v>
      </c>
      <c r="GF31" s="50">
        <v>2.2747892110786045</v>
      </c>
      <c r="GG31" s="85">
        <v>2.2310432647117082</v>
      </c>
      <c r="GH31" s="86">
        <v>3.5530388994757467</v>
      </c>
      <c r="GI31" s="50">
        <v>3.7306908444495344</v>
      </c>
      <c r="GJ31" s="72">
        <v>3.6951604554547761</v>
      </c>
      <c r="GK31" s="88">
        <v>3.6240996774652614</v>
      </c>
      <c r="GL31" s="72">
        <v>3.5530388994757467</v>
      </c>
      <c r="GM31" s="72">
        <v>3.6240996774652614</v>
      </c>
      <c r="GN31" s="50">
        <v>3.6240996774652614</v>
      </c>
      <c r="GO31" s="85">
        <v>3.9847763234161198</v>
      </c>
      <c r="GP31" s="83">
        <v>4.6735445363737318</v>
      </c>
      <c r="GQ31" s="81">
        <v>5.4213116621935287</v>
      </c>
      <c r="GR31" s="81">
        <v>4.8604863178286815</v>
      </c>
      <c r="GS31" s="82">
        <v>4.8137508724649445</v>
      </c>
      <c r="GT31" s="83">
        <v>3.0559630460734861</v>
      </c>
      <c r="GU31" s="81">
        <v>3.3309997202200994</v>
      </c>
      <c r="GV31" s="81">
        <v>3.2087611983771605</v>
      </c>
      <c r="GW31" s="82">
        <v>3.2087611983771605</v>
      </c>
      <c r="GX31" s="83">
        <v>2.9349790838462364</v>
      </c>
      <c r="GY31" s="81">
        <v>3.1991272013923973</v>
      </c>
      <c r="GZ31" s="81">
        <v>3.1697774105539351</v>
      </c>
      <c r="HA31" s="82">
        <v>3.0523782472000862</v>
      </c>
      <c r="HB31" s="83">
        <v>3.8396573503483342</v>
      </c>
      <c r="HC31" s="81">
        <v>4.1468299383762011</v>
      </c>
      <c r="HD31" s="81">
        <v>4.1084333648727176</v>
      </c>
      <c r="HE31" s="82">
        <v>4.1084333648727176</v>
      </c>
      <c r="HF31" s="86">
        <v>9.4499645089799351</v>
      </c>
      <c r="HG31" s="72">
        <v>10.583960250057526</v>
      </c>
      <c r="HH31" s="50">
        <v>10.489460604967727</v>
      </c>
      <c r="HI31" s="85">
        <v>10.300461314788128</v>
      </c>
      <c r="HJ31" s="86">
        <v>8.8488216115358345</v>
      </c>
      <c r="HK31" s="72">
        <v>9.2912626921126247</v>
      </c>
      <c r="HL31" s="50">
        <v>8.6718451793051159</v>
      </c>
      <c r="HM31" s="85">
        <v>8.9373098276511911</v>
      </c>
      <c r="HN31" s="86">
        <v>7.2506491663531198</v>
      </c>
      <c r="HO31" s="72">
        <v>8.7732854912872753</v>
      </c>
      <c r="HP31" s="50">
        <v>7.1781426746895898</v>
      </c>
      <c r="HQ31" s="85">
        <v>7.1781426746895898</v>
      </c>
      <c r="HR31" s="86">
        <v>7.9746259373334176</v>
      </c>
      <c r="HS31" s="72">
        <v>9.7290436435467704</v>
      </c>
      <c r="HT31" s="50">
        <v>7.8948796779600841</v>
      </c>
      <c r="HU31" s="85">
        <v>7.7353871592134151</v>
      </c>
      <c r="HV31" s="83">
        <v>11.654621057285981</v>
      </c>
      <c r="HW31" s="81">
        <v>12.237352110150281</v>
      </c>
      <c r="HX31" s="81">
        <v>12.70353695244172</v>
      </c>
      <c r="HY31" s="82">
        <v>12.35389832072314</v>
      </c>
      <c r="HZ31" s="83">
        <v>10.937603438545098</v>
      </c>
      <c r="IA31" s="81">
        <v>11.265731541701451</v>
      </c>
      <c r="IB31" s="81">
        <v>10.718851369774194</v>
      </c>
      <c r="IC31" s="82">
        <v>10.937603438545098</v>
      </c>
      <c r="ID31" s="83">
        <v>6.6927501262849658</v>
      </c>
      <c r="IE31" s="81">
        <v>7.8305176477534104</v>
      </c>
      <c r="IF31" s="81">
        <v>7.6297351439648615</v>
      </c>
      <c r="IG31" s="82">
        <v>6.8935326300735165</v>
      </c>
      <c r="IH31" s="83">
        <v>8.9362323202645921</v>
      </c>
      <c r="II31" s="81">
        <v>9.0255946434672385</v>
      </c>
      <c r="IJ31" s="81">
        <v>9.6511309058857595</v>
      </c>
      <c r="IK31" s="82">
        <v>9.2043192898725295</v>
      </c>
      <c r="IL31" s="41"/>
      <c r="IM31" s="41"/>
      <c r="IN31" s="41"/>
      <c r="IO31" s="41"/>
      <c r="IP31" s="41"/>
      <c r="IQ31" s="41"/>
      <c r="IR31" s="41"/>
      <c r="IS31" s="41"/>
    </row>
    <row r="32" spans="1:253" x14ac:dyDescent="0.2">
      <c r="A32" s="39">
        <v>664</v>
      </c>
      <c r="B32" s="17">
        <v>590.95999999999992</v>
      </c>
      <c r="C32" s="17">
        <v>610.88</v>
      </c>
      <c r="D32" s="17">
        <v>657.36</v>
      </c>
      <c r="E32" s="45">
        <v>489</v>
      </c>
      <c r="F32" s="4">
        <v>449.88</v>
      </c>
      <c r="G32" s="17">
        <v>484.10999999999996</v>
      </c>
      <c r="H32" s="4">
        <v>488.99999999999994</v>
      </c>
      <c r="I32" s="44">
        <v>845</v>
      </c>
      <c r="J32" s="17">
        <v>828.09999999999991</v>
      </c>
      <c r="K32" s="7">
        <v>828.09999999999991</v>
      </c>
      <c r="L32" s="46">
        <v>844.99999999999989</v>
      </c>
      <c r="M32" s="4">
        <v>530</v>
      </c>
      <c r="N32" s="4">
        <v>492.9</v>
      </c>
      <c r="O32" s="16">
        <v>519.4</v>
      </c>
      <c r="P32" s="4">
        <v>530</v>
      </c>
      <c r="R32" s="42">
        <v>0.76698750000000004</v>
      </c>
      <c r="S32" s="42">
        <v>0.66727912500000008</v>
      </c>
      <c r="T32" s="42">
        <v>0.74397787500000001</v>
      </c>
      <c r="U32" s="43">
        <v>0.77465737500000009</v>
      </c>
      <c r="V32" s="42">
        <v>0.56710368</v>
      </c>
      <c r="W32" s="42">
        <v>0.56710368</v>
      </c>
      <c r="X32" s="42">
        <v>0.56143264319999997</v>
      </c>
      <c r="Y32" s="43">
        <v>0.57277471680000003</v>
      </c>
      <c r="Z32" s="42">
        <v>0.62470799999999993</v>
      </c>
      <c r="AA32" s="42">
        <v>0.54349596</v>
      </c>
      <c r="AB32" s="42">
        <v>0.60596675999999994</v>
      </c>
      <c r="AC32" s="43">
        <v>0.60596675999999994</v>
      </c>
      <c r="AD32" s="42">
        <v>0.42385508999999999</v>
      </c>
      <c r="AE32" s="42">
        <v>0.36027682649999998</v>
      </c>
      <c r="AF32" s="42">
        <v>0.37299247919999995</v>
      </c>
      <c r="AG32" s="42">
        <v>0.41961653909999996</v>
      </c>
      <c r="AI32" s="17">
        <v>28.238099999999999</v>
      </c>
      <c r="AJ32" s="17">
        <v>31.909053</v>
      </c>
      <c r="AK32" s="4">
        <v>31.626671999999999</v>
      </c>
      <c r="AL32" s="46">
        <v>28.520481</v>
      </c>
      <c r="AM32" s="45">
        <v>71.347899999999996</v>
      </c>
      <c r="AN32" s="17">
        <v>73.488337000000001</v>
      </c>
      <c r="AO32" s="4">
        <v>72.774857999999995</v>
      </c>
      <c r="AP32" s="46">
        <v>72.774857999999995</v>
      </c>
      <c r="AQ32" s="45">
        <v>29.89</v>
      </c>
      <c r="AR32" s="17">
        <v>32.580100000000002</v>
      </c>
      <c r="AS32" s="4">
        <v>30.7867</v>
      </c>
      <c r="AT32" s="46">
        <v>30.1889</v>
      </c>
      <c r="AU32" s="4">
        <v>39.536666666666662</v>
      </c>
      <c r="AV32" s="4">
        <v>43.490333333333332</v>
      </c>
      <c r="AW32" s="7">
        <v>42.699599999999997</v>
      </c>
      <c r="AX32" s="4">
        <v>40.722766666666665</v>
      </c>
      <c r="AZ32" s="20">
        <v>442.125</v>
      </c>
      <c r="BA32" s="21">
        <v>427.62329999999997</v>
      </c>
      <c r="BB32" s="20">
        <v>432.92879999999997</v>
      </c>
      <c r="BC32" s="22">
        <v>446.28097499999996</v>
      </c>
      <c r="BD32" s="20">
        <v>737.60625000000005</v>
      </c>
      <c r="BE32" s="21">
        <v>728.75497500000006</v>
      </c>
      <c r="BF32" s="21">
        <v>722.63284312500002</v>
      </c>
      <c r="BG32" s="22">
        <v>733.80757781249997</v>
      </c>
      <c r="BH32" s="24">
        <v>329.00611249999997</v>
      </c>
      <c r="BI32" s="21">
        <v>328.47970271999998</v>
      </c>
      <c r="BJ32" s="20">
        <v>335.32302986000002</v>
      </c>
      <c r="BK32" s="22">
        <v>322.42599024999998</v>
      </c>
      <c r="BL32" s="24">
        <v>390.49149935483865</v>
      </c>
      <c r="BM32" s="21">
        <v>393.22493985032247</v>
      </c>
      <c r="BN32" s="21">
        <v>399.765672464516</v>
      </c>
      <c r="BO32" s="22">
        <v>410.01607432258055</v>
      </c>
      <c r="BP32" s="59">
        <v>5.1317713267071676</v>
      </c>
      <c r="BQ32" s="60">
        <v>4.7356263954854843</v>
      </c>
      <c r="BR32" s="60">
        <v>4.8954428264122622</v>
      </c>
      <c r="BS32" s="60">
        <v>4.9503597334080567</v>
      </c>
      <c r="BT32" s="62">
        <v>6.8724929465262861</v>
      </c>
      <c r="BU32" s="60">
        <v>6.460143369734709</v>
      </c>
      <c r="BV32" s="60">
        <v>6.2169250443907176</v>
      </c>
      <c r="BW32" s="60">
        <v>6.8300872651469433</v>
      </c>
      <c r="BX32" s="62">
        <v>4.4932182592308418</v>
      </c>
      <c r="BY32" s="60">
        <v>4.424558982195669</v>
      </c>
      <c r="BZ32" s="60">
        <v>4.247445807010954</v>
      </c>
      <c r="CA32" s="60">
        <v>4.5804670692309397</v>
      </c>
      <c r="CB32" s="62">
        <v>5.5398091450588751</v>
      </c>
      <c r="CC32" s="60">
        <v>5.0967142742250573</v>
      </c>
      <c r="CD32" s="60">
        <v>5.1336163816018185</v>
      </c>
      <c r="CE32" s="60">
        <v>5.193795592463756</v>
      </c>
      <c r="CF32" s="69">
        <v>4.5851720380016516</v>
      </c>
      <c r="CG32" s="67">
        <v>4.1829964005419997</v>
      </c>
      <c r="CH32" s="67">
        <v>4.4873048047422497</v>
      </c>
      <c r="CI32" s="67">
        <v>4.4622159178216778</v>
      </c>
      <c r="CJ32" s="69">
        <v>3.7059910678635535</v>
      </c>
      <c r="CK32" s="67">
        <v>3.4327657269292695</v>
      </c>
      <c r="CL32" s="67">
        <v>3.46037765929694</v>
      </c>
      <c r="CM32" s="67">
        <v>3.6953344277833735</v>
      </c>
      <c r="CN32" s="69">
        <v>3.7079490781611915</v>
      </c>
      <c r="CO32" s="67">
        <v>3.5914234664116789</v>
      </c>
      <c r="CP32" s="67">
        <v>3.6057265487838559</v>
      </c>
      <c r="CQ32" s="67">
        <v>3.7730921167569136</v>
      </c>
      <c r="CR32" s="69">
        <v>3.4972898925577893</v>
      </c>
      <c r="CS32" s="67">
        <v>3.2097019962372499</v>
      </c>
      <c r="CT32" s="67">
        <v>3.6175012585399782</v>
      </c>
      <c r="CU32" s="67">
        <v>3.777894876012347</v>
      </c>
      <c r="CV32" s="71">
        <v>2.250256016195626</v>
      </c>
      <c r="CW32" s="72">
        <v>2.6102969787869261</v>
      </c>
      <c r="CX32" s="72">
        <v>2.3852713771673635</v>
      </c>
      <c r="CY32" s="73">
        <v>2.3627688170054073</v>
      </c>
      <c r="CZ32" s="74">
        <v>2.634268986113435</v>
      </c>
      <c r="DA32" s="50">
        <v>2.8186678151413753</v>
      </c>
      <c r="DB32" s="50">
        <v>2.6606116759745695</v>
      </c>
      <c r="DC32" s="75">
        <v>2.634268986113435</v>
      </c>
      <c r="DD32" s="76">
        <v>1.7444254281249991</v>
      </c>
      <c r="DE32" s="50">
        <v>1.7967581909687491</v>
      </c>
      <c r="DF32" s="50">
        <v>1.7618696824062492</v>
      </c>
      <c r="DG32" s="75">
        <v>1.7269811738437491</v>
      </c>
      <c r="DH32" s="76">
        <v>2.9772615000000009</v>
      </c>
      <c r="DI32" s="50">
        <v>3.2749876500000008</v>
      </c>
      <c r="DJ32" s="50">
        <v>3.0368067300000008</v>
      </c>
      <c r="DK32" s="75">
        <v>3.2082739828205771</v>
      </c>
      <c r="DL32" s="77">
        <v>1.9206007812500008</v>
      </c>
      <c r="DM32" s="78">
        <v>2.0166308203125007</v>
      </c>
      <c r="DN32" s="78">
        <v>1.9398067890625008</v>
      </c>
      <c r="DO32" s="79">
        <v>1.8629827578125009</v>
      </c>
      <c r="DP32" s="80">
        <v>2.3013205217540476</v>
      </c>
      <c r="DQ32" s="78">
        <v>2.4854261634943717</v>
      </c>
      <c r="DR32" s="78">
        <v>2.3473469321891285</v>
      </c>
      <c r="DS32" s="79">
        <v>2.2783073165365071</v>
      </c>
      <c r="DT32" s="77">
        <v>2.3424546652937512</v>
      </c>
      <c r="DU32" s="78">
        <v>2.3893037585996266</v>
      </c>
      <c r="DV32" s="78">
        <v>2.3658792119466887</v>
      </c>
      <c r="DW32" s="79">
        <v>2.3190301186408138</v>
      </c>
      <c r="DX32" s="77">
        <v>2.9465554859543137</v>
      </c>
      <c r="DY32" s="78">
        <v>2.9465554859543137</v>
      </c>
      <c r="DZ32" s="78">
        <v>2.8876243762352272</v>
      </c>
      <c r="EA32" s="79">
        <v>2.8581588213756843</v>
      </c>
      <c r="EB32" s="76">
        <v>6.2607801999999992</v>
      </c>
      <c r="EC32" s="50">
        <v>6.8242504179999992</v>
      </c>
      <c r="ED32" s="50">
        <v>6.573819209999999</v>
      </c>
      <c r="EE32" s="75">
        <v>6.5112114079999994</v>
      </c>
      <c r="EF32" s="74">
        <v>6.2659748152343777</v>
      </c>
      <c r="EG32" s="50">
        <v>7.2685307856718779</v>
      </c>
      <c r="EH32" s="50">
        <v>6.7672528004531278</v>
      </c>
      <c r="EI32" s="75">
        <v>6.2659748152343777</v>
      </c>
      <c r="EJ32" s="76">
        <v>7.2018430341300004</v>
      </c>
      <c r="EK32" s="50">
        <v>7.7779904768604009</v>
      </c>
      <c r="EL32" s="50">
        <v>7.4899167554952015</v>
      </c>
      <c r="EM32" s="75">
        <v>7.4178983251539012</v>
      </c>
      <c r="EN32" s="76">
        <v>5.2303449882728676</v>
      </c>
      <c r="EO32" s="50">
        <v>5.4395587878037821</v>
      </c>
      <c r="EP32" s="50">
        <v>5.3872553379210535</v>
      </c>
      <c r="EQ32" s="75">
        <v>5.1257380885074104</v>
      </c>
      <c r="ER32" s="81">
        <v>3.5632320418516441</v>
      </c>
      <c r="ES32" s="81">
        <v>3.6701290031071934</v>
      </c>
      <c r="ET32" s="81">
        <v>3.7057613235257096</v>
      </c>
      <c r="EU32" s="82">
        <v>3.5632320418516441</v>
      </c>
      <c r="EV32" s="81">
        <v>4.2695697626176123</v>
      </c>
      <c r="EW32" s="81">
        <v>4.611135343627021</v>
      </c>
      <c r="EX32" s="81">
        <v>4.4830482507484932</v>
      </c>
      <c r="EY32" s="82">
        <v>4.1414826697390836</v>
      </c>
      <c r="EZ32" s="81">
        <v>3.5006798951421891</v>
      </c>
      <c r="FA32" s="81">
        <v>3.5356866940936111</v>
      </c>
      <c r="FB32" s="81">
        <v>3.5006798951421891</v>
      </c>
      <c r="FC32" s="82">
        <v>3.6057002919964547</v>
      </c>
      <c r="FD32" s="81">
        <v>4.2495612268255512</v>
      </c>
      <c r="FE32" s="81">
        <v>4.0795787777525288</v>
      </c>
      <c r="FF32" s="81">
        <v>4.1645700022890404</v>
      </c>
      <c r="FG32" s="82">
        <v>4.1645700022890404</v>
      </c>
      <c r="FJ32" s="21">
        <v>1459.0124999999998</v>
      </c>
      <c r="FK32" s="21">
        <v>1275.4687274999999</v>
      </c>
      <c r="FL32" s="21">
        <v>1463.0247843749996</v>
      </c>
      <c r="FM32" s="34">
        <v>1458.428895</v>
      </c>
      <c r="FN32" s="21">
        <v>2434.100625</v>
      </c>
      <c r="FO32" s="21">
        <v>2333.8156792499999</v>
      </c>
      <c r="FP32" s="21">
        <v>2453.5734299999999</v>
      </c>
      <c r="FQ32" s="34">
        <v>2456.9811708750003</v>
      </c>
      <c r="FR32" s="21">
        <v>1085.72017125</v>
      </c>
      <c r="FS32" s="21">
        <v>1062.377187568125</v>
      </c>
      <c r="FT32" s="21">
        <v>1062.377187568125</v>
      </c>
      <c r="FU32" s="34">
        <v>1074.8629695375</v>
      </c>
      <c r="FV32" s="21">
        <v>1288.6219478709677</v>
      </c>
      <c r="FW32" s="21">
        <v>1334.368027020387</v>
      </c>
      <c r="FX32" s="21">
        <v>1324.961086800929</v>
      </c>
      <c r="FY32" s="34">
        <v>1327.2806063070966</v>
      </c>
      <c r="FZ32" s="72">
        <v>2.8631111723009588</v>
      </c>
      <c r="GA32" s="72">
        <v>3.2066845129770738</v>
      </c>
      <c r="GB32" s="50">
        <v>2.9490045074699878</v>
      </c>
      <c r="GC32" s="85">
        <v>2.9490045074699878</v>
      </c>
      <c r="GD32" s="72">
        <v>3.173053992403938</v>
      </c>
      <c r="GE32" s="72">
        <v>3.3634372319481742</v>
      </c>
      <c r="GF32" s="50">
        <v>3.5538204714924104</v>
      </c>
      <c r="GG32" s="85">
        <v>3.4268983117962524</v>
      </c>
      <c r="GH32" s="86">
        <v>2.2195180888592607</v>
      </c>
      <c r="GI32" s="50">
        <v>2.3970795359680013</v>
      </c>
      <c r="GJ32" s="72">
        <v>2.4192747168565938</v>
      </c>
      <c r="GK32" s="88">
        <v>2.2417132697478532</v>
      </c>
      <c r="GL32" s="72">
        <v>2.2195180888592607</v>
      </c>
      <c r="GM32" s="72">
        <v>2.3526891741908162</v>
      </c>
      <c r="GN32" s="50">
        <v>2.3526891741908162</v>
      </c>
      <c r="GO32" s="85">
        <v>2.4133217077128335</v>
      </c>
      <c r="GP32" s="83">
        <v>3.2950144197476421</v>
      </c>
      <c r="GQ32" s="81">
        <v>3.426814996537547</v>
      </c>
      <c r="GR32" s="81">
        <v>3.4927152849325003</v>
      </c>
      <c r="GS32" s="82">
        <v>3.426814996537547</v>
      </c>
      <c r="GT32" s="83">
        <v>5.0739375434276051</v>
      </c>
      <c r="GU32" s="81">
        <v>5.3783737960332614</v>
      </c>
      <c r="GV32" s="81">
        <v>5.4798525469018147</v>
      </c>
      <c r="GW32" s="82">
        <v>4.8709800416905011</v>
      </c>
      <c r="GX32" s="83">
        <v>3.1723438222177491</v>
      </c>
      <c r="GY32" s="81">
        <v>3.0771735075512163</v>
      </c>
      <c r="GZ32" s="81">
        <v>3.2675141368842815</v>
      </c>
      <c r="HA32" s="82">
        <v>3.0454500693290392</v>
      </c>
      <c r="HB32" s="83">
        <v>4.42825288521139</v>
      </c>
      <c r="HC32" s="81">
        <v>4.8267956448804155</v>
      </c>
      <c r="HD32" s="81">
        <v>4.7825131160283014</v>
      </c>
      <c r="HE32" s="82">
        <v>4.6496655294719593</v>
      </c>
      <c r="HF32" s="86">
        <v>15.001286121571646</v>
      </c>
      <c r="HG32" s="72">
        <v>16.651427594944526</v>
      </c>
      <c r="HH32" s="50">
        <v>15.751350427650229</v>
      </c>
      <c r="HI32" s="85">
        <v>15.451324705218797</v>
      </c>
      <c r="HJ32" s="86">
        <v>8.1385402979952985</v>
      </c>
      <c r="HK32" s="72">
        <v>8.8710089248148769</v>
      </c>
      <c r="HL32" s="50">
        <v>8.5454673128950649</v>
      </c>
      <c r="HM32" s="85">
        <v>8.382696506935158</v>
      </c>
      <c r="HN32" s="86">
        <v>10.932676036528683</v>
      </c>
      <c r="HO32" s="72">
        <v>11.697963359085692</v>
      </c>
      <c r="HP32" s="50">
        <v>11.697963359085692</v>
      </c>
      <c r="HQ32" s="85">
        <v>10.276715474336964</v>
      </c>
      <c r="HR32" s="86">
        <v>6.9908444966181982</v>
      </c>
      <c r="HS32" s="72">
        <v>8.5987387308403829</v>
      </c>
      <c r="HT32" s="50">
        <v>6.6413022717872883</v>
      </c>
      <c r="HU32" s="85">
        <v>6.8510276066858351</v>
      </c>
      <c r="HV32" s="83">
        <v>7.0075396608362794</v>
      </c>
      <c r="HW32" s="81">
        <v>7.2878412472697303</v>
      </c>
      <c r="HX32" s="81">
        <v>6.7272380744028277</v>
      </c>
      <c r="HY32" s="82">
        <v>7.1476904540530048</v>
      </c>
      <c r="HZ32" s="83">
        <v>9.6502168277497571</v>
      </c>
      <c r="IA32" s="81">
        <v>10.229229837414742</v>
      </c>
      <c r="IB32" s="81">
        <v>10.422234173969736</v>
      </c>
      <c r="IC32" s="82">
        <v>9.4572124911947615</v>
      </c>
      <c r="ID32" s="83">
        <v>6.8654795386450367</v>
      </c>
      <c r="IE32" s="81">
        <v>6.6595151524856862</v>
      </c>
      <c r="IF32" s="81">
        <v>6.5908603570992366</v>
      </c>
      <c r="IG32" s="82">
        <v>7.2087535155772891</v>
      </c>
      <c r="IH32" s="83">
        <v>9.7961469876591902</v>
      </c>
      <c r="II32" s="81">
        <v>10.579838746671925</v>
      </c>
      <c r="IJ32" s="81">
        <v>10.579838746671925</v>
      </c>
      <c r="IK32" s="82">
        <v>9.600224047906007</v>
      </c>
      <c r="IL32" s="41"/>
      <c r="IM32" s="41"/>
      <c r="IN32" s="41"/>
      <c r="IO32" s="41"/>
      <c r="IP32" s="41"/>
      <c r="IQ32" s="41"/>
      <c r="IR32" s="41"/>
      <c r="IS32" s="41"/>
    </row>
    <row r="33" spans="1:253" x14ac:dyDescent="0.2">
      <c r="A33" s="39">
        <v>723</v>
      </c>
      <c r="B33" s="17">
        <v>715.7700000000001</v>
      </c>
      <c r="C33" s="17">
        <v>715.7700000000001</v>
      </c>
      <c r="D33" s="17">
        <v>715.7700000000001</v>
      </c>
      <c r="E33" s="45">
        <v>503</v>
      </c>
      <c r="F33" s="4">
        <v>447.67</v>
      </c>
      <c r="G33" s="17">
        <v>457.73</v>
      </c>
      <c r="H33" s="4">
        <v>492.94</v>
      </c>
      <c r="I33" s="44">
        <v>888</v>
      </c>
      <c r="J33" s="17">
        <v>879.12000000000012</v>
      </c>
      <c r="K33" s="7">
        <v>879.12000000000012</v>
      </c>
      <c r="L33" s="46">
        <v>879.12000000000012</v>
      </c>
      <c r="M33" s="4">
        <v>561</v>
      </c>
      <c r="N33" s="4">
        <v>538.56000000000006</v>
      </c>
      <c r="O33" s="16">
        <v>555.39</v>
      </c>
      <c r="P33" s="4">
        <v>566.61</v>
      </c>
      <c r="R33" s="42">
        <v>0.80974999999999997</v>
      </c>
      <c r="S33" s="42">
        <v>0.71257999999999999</v>
      </c>
      <c r="T33" s="42">
        <v>0.79355500000000001</v>
      </c>
      <c r="U33" s="43">
        <v>0.80975000000000008</v>
      </c>
      <c r="V33" s="42">
        <v>0.61332804000000007</v>
      </c>
      <c r="W33" s="42">
        <v>0.5642617968000001</v>
      </c>
      <c r="X33" s="42">
        <v>0.61946132040000002</v>
      </c>
      <c r="Y33" s="43">
        <v>0.62559460080000007</v>
      </c>
      <c r="Z33" s="42">
        <v>0.53995691000000012</v>
      </c>
      <c r="AA33" s="42">
        <v>0.51835863360000012</v>
      </c>
      <c r="AB33" s="42">
        <v>0.52915777180000012</v>
      </c>
      <c r="AC33" s="43">
        <v>0.54535647910000007</v>
      </c>
      <c r="AD33" s="42">
        <v>0.46373000000000003</v>
      </c>
      <c r="AE33" s="42">
        <v>0.42663160000000006</v>
      </c>
      <c r="AF33" s="42">
        <v>0.44518080000000004</v>
      </c>
      <c r="AG33" s="42">
        <v>0.46373000000000003</v>
      </c>
      <c r="AI33" s="17">
        <v>26.728333333333332</v>
      </c>
      <c r="AJ33" s="17">
        <v>27.797466666666665</v>
      </c>
      <c r="AK33" s="4">
        <v>27.530183333333333</v>
      </c>
      <c r="AL33" s="46">
        <v>27.262899999999998</v>
      </c>
      <c r="AM33" s="45">
        <v>61.793083333333328</v>
      </c>
      <c r="AN33" s="17">
        <v>63.028945</v>
      </c>
      <c r="AO33" s="4">
        <v>65.500668333333337</v>
      </c>
      <c r="AP33" s="46">
        <v>62.411014166666668</v>
      </c>
      <c r="AQ33" s="45">
        <v>26.451174999999999</v>
      </c>
      <c r="AR33" s="17">
        <v>27.509221999999998</v>
      </c>
      <c r="AS33" s="4">
        <v>26.451174999999999</v>
      </c>
      <c r="AT33" s="46">
        <v>26.451174999999999</v>
      </c>
      <c r="AU33" s="4">
        <v>37.007999999999996</v>
      </c>
      <c r="AV33" s="4">
        <v>37.007999999999996</v>
      </c>
      <c r="AW33" s="7">
        <v>37.378079999999997</v>
      </c>
      <c r="AX33" s="4">
        <v>37.007999999999996</v>
      </c>
      <c r="AZ33" s="20">
        <v>317.57600000000002</v>
      </c>
      <c r="BA33" s="21">
        <v>318.97333440000006</v>
      </c>
      <c r="BB33" s="20">
        <v>320.11660800000004</v>
      </c>
      <c r="BC33" s="22">
        <v>323.67345920000002</v>
      </c>
      <c r="BD33" s="20">
        <v>339.69687499999998</v>
      </c>
      <c r="BE33" s="21">
        <v>348.52899374999998</v>
      </c>
      <c r="BF33" s="21">
        <v>342.68620749999997</v>
      </c>
      <c r="BG33" s="22">
        <v>344.63946453124998</v>
      </c>
      <c r="BH33" s="24">
        <v>575.99850000000004</v>
      </c>
      <c r="BI33" s="21">
        <v>591.66565919999994</v>
      </c>
      <c r="BJ33" s="20">
        <v>581.41288589999999</v>
      </c>
      <c r="BK33" s="22">
        <v>587.51846999999998</v>
      </c>
      <c r="BL33" s="24">
        <v>866.9877741900001</v>
      </c>
      <c r="BM33" s="21">
        <v>897.765840173745</v>
      </c>
      <c r="BN33" s="21">
        <v>879.12560302866007</v>
      </c>
      <c r="BO33" s="22">
        <v>884.32752967380009</v>
      </c>
      <c r="BP33" s="59">
        <v>7.2107622532710316</v>
      </c>
      <c r="BQ33" s="60">
        <v>6.6449849557183409</v>
      </c>
      <c r="BR33" s="60">
        <v>6.7559491526567879</v>
      </c>
      <c r="BS33" s="60">
        <v>6.8391404578984893</v>
      </c>
      <c r="BT33" s="62">
        <v>6.6864308541897923</v>
      </c>
      <c r="BU33" s="60">
        <v>6.8770618240330394</v>
      </c>
      <c r="BV33" s="60">
        <v>6.2363420160047873</v>
      </c>
      <c r="BW33" s="60">
        <v>6.3521093114803033</v>
      </c>
      <c r="BX33" s="62">
        <v>5.4692556668569168</v>
      </c>
      <c r="BY33" s="60">
        <v>5.2032149313124236</v>
      </c>
      <c r="BZ33" s="60">
        <v>5.1746316450117469</v>
      </c>
      <c r="CA33" s="60">
        <v>5.2840167583488844</v>
      </c>
      <c r="CB33" s="62">
        <v>8.1320863716509493</v>
      </c>
      <c r="CC33" s="60">
        <v>7.5628784261124906</v>
      </c>
      <c r="CD33" s="60">
        <v>7.7299110482539213</v>
      </c>
      <c r="CE33" s="60">
        <v>7.6413945117562978</v>
      </c>
      <c r="CF33" s="69">
        <v>3.5012869174618184</v>
      </c>
      <c r="CG33" s="67">
        <v>3.2551961387050441</v>
      </c>
      <c r="CH33" s="67">
        <v>3.3326247287029829</v>
      </c>
      <c r="CI33" s="67">
        <v>3.4100533187009221</v>
      </c>
      <c r="CJ33" s="69">
        <v>4.4882018515998565</v>
      </c>
      <c r="CK33" s="67">
        <v>3.8415975816193582</v>
      </c>
      <c r="CL33" s="67">
        <v>4.2943721722807666</v>
      </c>
      <c r="CM33" s="67">
        <v>4.2272797375068265</v>
      </c>
      <c r="CN33" s="69">
        <v>3.8516487587482402</v>
      </c>
      <c r="CO33" s="67">
        <v>3.8553130792628352</v>
      </c>
      <c r="CP33" s="67">
        <v>3.7469671383498775</v>
      </c>
      <c r="CQ33" s="67">
        <v>3.6975828083983115</v>
      </c>
      <c r="CR33" s="69">
        <v>3.515625</v>
      </c>
      <c r="CS33" s="67">
        <v>3.6978987587482406</v>
      </c>
      <c r="CT33" s="67">
        <v>3.6407112587482402</v>
      </c>
      <c r="CU33" s="67">
        <v>3.7860237587482404</v>
      </c>
      <c r="CV33" s="71">
        <v>2.8776979891408008</v>
      </c>
      <c r="CW33" s="72">
        <v>3.3669066472947371</v>
      </c>
      <c r="CX33" s="72">
        <v>2.9640289288150248</v>
      </c>
      <c r="CY33" s="73">
        <v>2.7913670494665768</v>
      </c>
      <c r="CZ33" s="74">
        <v>2.4518285007312497</v>
      </c>
      <c r="DA33" s="50">
        <v>2.5008650707458751</v>
      </c>
      <c r="DB33" s="50">
        <v>2.5008650707458751</v>
      </c>
      <c r="DC33" s="75">
        <v>2.4273102157239372</v>
      </c>
      <c r="DD33" s="76">
        <v>2.6957966250000007</v>
      </c>
      <c r="DE33" s="50">
        <v>2.8845023887500005</v>
      </c>
      <c r="DF33" s="50">
        <v>2.8575444225000006</v>
      </c>
      <c r="DG33" s="75">
        <v>2.7497125575000005</v>
      </c>
      <c r="DH33" s="76">
        <v>2.9816084999999992</v>
      </c>
      <c r="DI33" s="50">
        <v>3.071056754999999</v>
      </c>
      <c r="DJ33" s="50">
        <v>3.0114245849999994</v>
      </c>
      <c r="DK33" s="75">
        <v>3.2617440134511853</v>
      </c>
      <c r="DL33" s="77">
        <v>2.3256062499999999</v>
      </c>
      <c r="DM33" s="78">
        <v>2.3721183749999999</v>
      </c>
      <c r="DN33" s="78">
        <v>2.3488623124999997</v>
      </c>
      <c r="DO33" s="79">
        <v>2.4186304999999999</v>
      </c>
      <c r="DP33" s="80">
        <v>3.3097038732608031</v>
      </c>
      <c r="DQ33" s="78">
        <v>3.3758979507260194</v>
      </c>
      <c r="DR33" s="78">
        <v>3.3428009119934115</v>
      </c>
      <c r="DS33" s="79">
        <v>3.3097038732608031</v>
      </c>
      <c r="DT33" s="77">
        <v>1.7218260268625021</v>
      </c>
      <c r="DU33" s="78">
        <v>1.8767903692801273</v>
      </c>
      <c r="DV33" s="78">
        <v>1.7734808076683772</v>
      </c>
      <c r="DW33" s="79">
        <v>1.7562625473997522</v>
      </c>
      <c r="DX33" s="77">
        <v>4.0759649484063507</v>
      </c>
      <c r="DY33" s="78">
        <v>4.2797631958266678</v>
      </c>
      <c r="DZ33" s="78">
        <v>4.0759649484063507</v>
      </c>
      <c r="EA33" s="79">
        <v>4.0759649484063507</v>
      </c>
      <c r="EB33" s="76">
        <v>4.9320059599999997</v>
      </c>
      <c r="EC33" s="50">
        <v>5.9184071519999994</v>
      </c>
      <c r="ED33" s="50">
        <v>5.5731667347999991</v>
      </c>
      <c r="EE33" s="75">
        <v>5.1292861983999991</v>
      </c>
      <c r="EF33" s="74">
        <v>5.2762988104027784</v>
      </c>
      <c r="EG33" s="50">
        <v>5.6456397271309724</v>
      </c>
      <c r="EH33" s="50">
        <v>5.4873507628188891</v>
      </c>
      <c r="EI33" s="75">
        <v>5.3818247866108342</v>
      </c>
      <c r="EJ33" s="76">
        <v>8.4082541066659999</v>
      </c>
      <c r="EK33" s="50">
        <v>8.6605017298659792</v>
      </c>
      <c r="EL33" s="50">
        <v>8.9968318941326189</v>
      </c>
      <c r="EM33" s="75">
        <v>8.3241715655993396</v>
      </c>
      <c r="EN33" s="76">
        <v>7.0342137910244382</v>
      </c>
      <c r="EO33" s="50">
        <v>7.6672930322166373</v>
      </c>
      <c r="EP33" s="50">
        <v>7.4562666184859046</v>
      </c>
      <c r="EQ33" s="75">
        <v>6.9638716531141931</v>
      </c>
      <c r="ER33" s="81">
        <v>4.3146263334003017</v>
      </c>
      <c r="ES33" s="81">
        <v>4.6166501767383226</v>
      </c>
      <c r="ET33" s="81">
        <v>4.5735039134043198</v>
      </c>
      <c r="EU33" s="82">
        <v>4.3146263334003017</v>
      </c>
      <c r="EV33" s="81">
        <v>6.1403926341047779</v>
      </c>
      <c r="EW33" s="81">
        <v>6.2632004867868734</v>
      </c>
      <c r="EX33" s="81">
        <v>6.5702201184921121</v>
      </c>
      <c r="EY33" s="82">
        <v>6.0175847814226824</v>
      </c>
      <c r="EZ33" s="81">
        <v>3.1944513036267281</v>
      </c>
      <c r="FA33" s="81">
        <v>3.4819519209531338</v>
      </c>
      <c r="FB33" s="81">
        <v>3.3861183818443319</v>
      </c>
      <c r="FC33" s="82">
        <v>3.2583403296992626</v>
      </c>
      <c r="FD33" s="81">
        <v>6.3590608990224897</v>
      </c>
      <c r="FE33" s="81">
        <v>6.4862421170029396</v>
      </c>
      <c r="FF33" s="81">
        <v>6.1046984630615899</v>
      </c>
      <c r="FG33" s="82">
        <v>6.1682890720518149</v>
      </c>
      <c r="FJ33" s="21">
        <v>1048.0008</v>
      </c>
      <c r="FK33" s="21">
        <v>1034.3767895999999</v>
      </c>
      <c r="FL33" s="21">
        <v>980.82394871999998</v>
      </c>
      <c r="FM33" s="34">
        <v>1057.8520075199999</v>
      </c>
      <c r="FN33" s="21">
        <v>1120.9996874999999</v>
      </c>
      <c r="FO33" s="21">
        <v>1148.5762798124999</v>
      </c>
      <c r="FP33" s="21">
        <v>1097.6828939999998</v>
      </c>
      <c r="FQ33" s="34">
        <v>1109.5654906875</v>
      </c>
      <c r="FR33" s="21">
        <v>1900.7950500000002</v>
      </c>
      <c r="FS33" s="21">
        <v>1823.8128504750002</v>
      </c>
      <c r="FT33" s="21">
        <v>1823.8128504750002</v>
      </c>
      <c r="FU33" s="34">
        <v>1843.7711985000003</v>
      </c>
      <c r="FV33" s="21">
        <v>2861.0596548269996</v>
      </c>
      <c r="FW33" s="21">
        <v>3234.4279397819228</v>
      </c>
      <c r="FX33" s="21">
        <v>3136.0074876558742</v>
      </c>
      <c r="FY33" s="34">
        <v>2889.6702513752698</v>
      </c>
      <c r="FZ33" s="72">
        <v>3.6614363894231485</v>
      </c>
      <c r="GA33" s="72">
        <v>3.9909656644712319</v>
      </c>
      <c r="GB33" s="50">
        <v>3.8078938450000743</v>
      </c>
      <c r="GC33" s="85">
        <v>3.8078938450000743</v>
      </c>
      <c r="GD33" s="72">
        <v>2.1553585929936392</v>
      </c>
      <c r="GE33" s="72">
        <v>2.2200193507834487</v>
      </c>
      <c r="GF33" s="50">
        <v>2.2846801085732578</v>
      </c>
      <c r="GG33" s="85">
        <v>2.2631265226433213</v>
      </c>
      <c r="GH33" s="86">
        <v>3.4299943560811816</v>
      </c>
      <c r="GI33" s="50">
        <v>3.4985942432028043</v>
      </c>
      <c r="GJ33" s="72">
        <v>3.5328941867636163</v>
      </c>
      <c r="GK33" s="88">
        <v>3.4642942996419932</v>
      </c>
      <c r="GL33" s="72">
        <v>3.4299943560811816</v>
      </c>
      <c r="GM33" s="72">
        <v>3.7333333333333334</v>
      </c>
      <c r="GN33" s="50">
        <v>3.5328941867636163</v>
      </c>
      <c r="GO33" s="85">
        <v>3.8922544021567629</v>
      </c>
      <c r="GP33" s="83">
        <v>4.9914783145020891</v>
      </c>
      <c r="GQ33" s="81">
        <v>5.3408817965172348</v>
      </c>
      <c r="GR33" s="81">
        <v>5.3907965796622559</v>
      </c>
      <c r="GS33" s="82">
        <v>5.2909670133722146</v>
      </c>
      <c r="GT33" s="83">
        <v>5.8683584320341113</v>
      </c>
      <c r="GU33" s="81">
        <v>5.5749405104324055</v>
      </c>
      <c r="GV33" s="81">
        <v>6.279143522276498</v>
      </c>
      <c r="GW33" s="82">
        <v>6.1617763536358163</v>
      </c>
      <c r="GX33" s="83">
        <v>3.1331124441471183</v>
      </c>
      <c r="GY33" s="81">
        <v>3.3837614396788873</v>
      </c>
      <c r="GZ33" s="81">
        <v>3.3837614396788873</v>
      </c>
      <c r="HA33" s="82">
        <v>3.3210991907959455</v>
      </c>
      <c r="HB33" s="83">
        <v>6.3285092898999578</v>
      </c>
      <c r="HC33" s="81">
        <v>6.7082198472939556</v>
      </c>
      <c r="HD33" s="81">
        <v>6.7082198472939556</v>
      </c>
      <c r="HE33" s="82">
        <v>6.455079475697957</v>
      </c>
      <c r="HF33" s="86">
        <v>6.6264042062197648</v>
      </c>
      <c r="HG33" s="72">
        <v>6.8914603744685561</v>
      </c>
      <c r="HH33" s="50">
        <v>6.8251963324063576</v>
      </c>
      <c r="HI33" s="85">
        <v>6.7589322903441609</v>
      </c>
      <c r="HJ33" s="86">
        <v>14.678598365233405</v>
      </c>
      <c r="HK33" s="72">
        <v>17.027174103670749</v>
      </c>
      <c r="HL33" s="50">
        <v>15.26574229984274</v>
      </c>
      <c r="HM33" s="85">
        <v>15.99967221810441</v>
      </c>
      <c r="HN33" s="86">
        <v>11.512475860225976</v>
      </c>
      <c r="HO33" s="72">
        <v>10.936852067214675</v>
      </c>
      <c r="HP33" s="50">
        <v>12.433473929044052</v>
      </c>
      <c r="HQ33" s="85">
        <v>11.972974894635012</v>
      </c>
      <c r="HR33" s="86">
        <v>6.3</v>
      </c>
      <c r="HS33" s="72">
        <v>6.6150000000000002</v>
      </c>
      <c r="HT33" s="50">
        <v>6.6779999999999999</v>
      </c>
      <c r="HU33" s="85">
        <v>6.6150000000000002</v>
      </c>
      <c r="HV33" s="83">
        <v>10.179772997596963</v>
      </c>
      <c r="HW33" s="81">
        <v>11.095952567380689</v>
      </c>
      <c r="HX33" s="81">
        <v>10.79055937745278</v>
      </c>
      <c r="HY33" s="82">
        <v>10.48516618752487</v>
      </c>
      <c r="HZ33" s="83">
        <v>6.8647705224459061</v>
      </c>
      <c r="IA33" s="81">
        <v>7.619895279914954</v>
      </c>
      <c r="IB33" s="81">
        <v>7.2080090485682016</v>
      </c>
      <c r="IC33" s="82">
        <v>6.7961228172214474</v>
      </c>
      <c r="ID33" s="83">
        <v>6.9754381817655755</v>
      </c>
      <c r="IE33" s="81">
        <v>7.5334732363068202</v>
      </c>
      <c r="IF33" s="81">
        <v>6.5569118908596415</v>
      </c>
      <c r="IG33" s="82">
        <v>7.2544557090361979</v>
      </c>
      <c r="IH33" s="83">
        <v>10.574999999999999</v>
      </c>
      <c r="II33" s="81">
        <v>10.997999999999999</v>
      </c>
      <c r="IJ33" s="81">
        <v>11.2095</v>
      </c>
      <c r="IK33" s="82">
        <v>10.574999999999999</v>
      </c>
      <c r="IL33" s="41"/>
      <c r="IM33" s="41"/>
      <c r="IN33" s="41"/>
      <c r="IO33" s="41"/>
      <c r="IP33" s="41"/>
      <c r="IQ33" s="41"/>
      <c r="IR33" s="41"/>
      <c r="IS33" s="41"/>
    </row>
    <row r="34" spans="1:253" x14ac:dyDescent="0.2">
      <c r="A34" s="39">
        <v>745</v>
      </c>
      <c r="B34" s="17">
        <v>692.85</v>
      </c>
      <c r="C34" s="17">
        <v>730.1</v>
      </c>
      <c r="D34" s="17">
        <v>730.1</v>
      </c>
      <c r="E34" s="45">
        <v>531</v>
      </c>
      <c r="F34" s="4">
        <v>509.76</v>
      </c>
      <c r="G34" s="17">
        <v>520.38</v>
      </c>
      <c r="H34" s="4">
        <v>515.06999999999994</v>
      </c>
      <c r="I34" s="44">
        <v>923</v>
      </c>
      <c r="J34" s="17">
        <v>876.85</v>
      </c>
      <c r="K34" s="7">
        <v>886.08</v>
      </c>
      <c r="L34" s="46">
        <v>913.7700000000001</v>
      </c>
      <c r="M34" s="4">
        <v>589</v>
      </c>
      <c r="N34" s="4">
        <v>535.99</v>
      </c>
      <c r="O34" s="16">
        <v>594.89</v>
      </c>
      <c r="P34" s="4">
        <v>600.78</v>
      </c>
      <c r="R34" s="42">
        <v>0.89100000000000001</v>
      </c>
      <c r="S34" s="42">
        <v>0.8553599999999999</v>
      </c>
      <c r="T34" s="42">
        <v>0.87317999999999996</v>
      </c>
      <c r="U34" s="43">
        <v>0.87317999999999996</v>
      </c>
      <c r="V34" s="42">
        <v>0.58792499999999992</v>
      </c>
      <c r="W34" s="42">
        <v>0.58204574999999992</v>
      </c>
      <c r="X34" s="42">
        <v>0.58792499999999992</v>
      </c>
      <c r="Y34" s="43">
        <v>0.58204574999999992</v>
      </c>
      <c r="Z34" s="42">
        <v>0.61006154999999995</v>
      </c>
      <c r="AA34" s="42">
        <v>0.5673572415</v>
      </c>
      <c r="AB34" s="42">
        <v>0.57955847250000003</v>
      </c>
      <c r="AC34" s="43">
        <v>0.60396093449999999</v>
      </c>
      <c r="AD34" s="42">
        <v>0.48734060749999997</v>
      </c>
      <c r="AE34" s="42">
        <v>0.44347995282499997</v>
      </c>
      <c r="AF34" s="42">
        <v>0.45810017104999995</v>
      </c>
      <c r="AG34" s="42">
        <v>0.48734060749999997</v>
      </c>
      <c r="AI34" s="17">
        <v>22.36</v>
      </c>
      <c r="AJ34" s="17">
        <v>24.148799999999998</v>
      </c>
      <c r="AK34" s="4">
        <v>23.9252</v>
      </c>
      <c r="AL34" s="46">
        <v>23.030799999999999</v>
      </c>
      <c r="AM34" s="45">
        <v>77.583333333333343</v>
      </c>
      <c r="AN34" s="17">
        <v>84.565833333333345</v>
      </c>
      <c r="AO34" s="4">
        <v>78.359166666666667</v>
      </c>
      <c r="AP34" s="46">
        <v>78.359166666666667</v>
      </c>
      <c r="AQ34" s="45">
        <v>26.803333333333335</v>
      </c>
      <c r="AR34" s="17">
        <v>28.411533333333335</v>
      </c>
      <c r="AS34" s="4">
        <v>27.875466666666668</v>
      </c>
      <c r="AT34" s="46">
        <v>27.339400000000001</v>
      </c>
      <c r="AU34" s="4">
        <v>36.855466666666672</v>
      </c>
      <c r="AV34" s="4">
        <v>37.961130666666669</v>
      </c>
      <c r="AW34" s="7">
        <v>37.961130666666669</v>
      </c>
      <c r="AX34" s="4">
        <v>37.224021333333333</v>
      </c>
      <c r="AZ34" s="20">
        <v>386.71200000000005</v>
      </c>
      <c r="BA34" s="21">
        <v>381.22068960000007</v>
      </c>
      <c r="BB34" s="20">
        <v>382.38082560000004</v>
      </c>
      <c r="BC34" s="22">
        <v>386.55731520000006</v>
      </c>
      <c r="BD34" s="20">
        <v>396.34174999999999</v>
      </c>
      <c r="BE34" s="21">
        <v>387.82040237499996</v>
      </c>
      <c r="BF34" s="21">
        <v>392.14052744999998</v>
      </c>
      <c r="BG34" s="22">
        <v>394.30058998749996</v>
      </c>
      <c r="BH34" s="24">
        <v>351.707244</v>
      </c>
      <c r="BI34" s="21">
        <v>351.1445124096</v>
      </c>
      <c r="BJ34" s="20">
        <v>351.56656110240004</v>
      </c>
      <c r="BK34" s="22">
        <v>362.25846132000004</v>
      </c>
      <c r="BL34" s="24">
        <v>450.62709184985806</v>
      </c>
      <c r="BM34" s="21">
        <v>453.78148149280707</v>
      </c>
      <c r="BN34" s="21">
        <v>452.54225699021998</v>
      </c>
      <c r="BO34" s="22">
        <v>455.13336276835668</v>
      </c>
      <c r="BP34" s="59">
        <v>5.699855151905167</v>
      </c>
      <c r="BQ34" s="60">
        <v>5.5854480759273795</v>
      </c>
      <c r="BR34" s="60">
        <v>5.5645348386648799</v>
      </c>
      <c r="BS34" s="60">
        <v>5.5645348386648799</v>
      </c>
      <c r="BT34" s="62">
        <v>4.7253134394911767</v>
      </c>
      <c r="BU34" s="60">
        <v>4.745425791982707</v>
      </c>
      <c r="BV34" s="60">
        <v>4.5161885494199998</v>
      </c>
      <c r="BW34" s="60">
        <v>4.4975900703454261</v>
      </c>
      <c r="BX34" s="62">
        <v>5.8879822769096668</v>
      </c>
      <c r="BY34" s="60">
        <v>5.4792693414734774</v>
      </c>
      <c r="BZ34" s="60">
        <v>5.8464519001427311</v>
      </c>
      <c r="CA34" s="60">
        <v>6.0161395574226839</v>
      </c>
      <c r="CB34" s="62">
        <v>7.1741093897136174</v>
      </c>
      <c r="CC34" s="60">
        <v>6.552680638536529</v>
      </c>
      <c r="CD34" s="60">
        <v>7.1226806385365293</v>
      </c>
      <c r="CE34" s="60">
        <v>7.2043879260374695</v>
      </c>
      <c r="CF34" s="69">
        <v>3.6314044429472325</v>
      </c>
      <c r="CG34" s="67">
        <v>3.0301108375114545</v>
      </c>
      <c r="CH34" s="67">
        <v>3.5348701040882879</v>
      </c>
      <c r="CI34" s="67">
        <v>3.5684561319409265</v>
      </c>
      <c r="CJ34" s="69">
        <v>3.4528930553516348</v>
      </c>
      <c r="CK34" s="67">
        <v>2.9034012359418568</v>
      </c>
      <c r="CL34" s="67">
        <v>3.1332194720305369</v>
      </c>
      <c r="CM34" s="67">
        <v>3.2644694720305365</v>
      </c>
      <c r="CN34" s="69">
        <v>3.1201744577624595</v>
      </c>
      <c r="CO34" s="67">
        <v>3.0055636983478027</v>
      </c>
      <c r="CP34" s="67">
        <v>3.1080129103600833</v>
      </c>
      <c r="CQ34" s="67">
        <v>3.0416787641917642</v>
      </c>
      <c r="CR34" s="69">
        <v>4.1486709182806605</v>
      </c>
      <c r="CS34" s="67">
        <v>2.9976890501244187</v>
      </c>
      <c r="CT34" s="67">
        <v>2.8708592586835442</v>
      </c>
      <c r="CU34" s="67">
        <v>3.0790826925617285</v>
      </c>
      <c r="CV34" s="71">
        <v>3.3646748560000015</v>
      </c>
      <c r="CW34" s="72">
        <v>4.0712565757600023</v>
      </c>
      <c r="CX34" s="72">
        <v>3.5329085988000015</v>
      </c>
      <c r="CY34" s="73">
        <v>3.2300878617600013</v>
      </c>
      <c r="CZ34" s="74">
        <v>3.0220474553952008</v>
      </c>
      <c r="DA34" s="50">
        <v>3.2940317263807688</v>
      </c>
      <c r="DB34" s="50">
        <v>3.0522679299491529</v>
      </c>
      <c r="DC34" s="75">
        <v>3.0522679299491529</v>
      </c>
      <c r="DD34" s="76">
        <v>2.8230105500000011</v>
      </c>
      <c r="DE34" s="50">
        <v>2.8794707610000012</v>
      </c>
      <c r="DF34" s="50">
        <v>2.8512406555000012</v>
      </c>
      <c r="DG34" s="75">
        <v>2.8512406555000012</v>
      </c>
      <c r="DH34" s="76">
        <v>4.1666118000000028</v>
      </c>
      <c r="DI34" s="50">
        <v>4.4582746260000032</v>
      </c>
      <c r="DJ34" s="50">
        <v>4.416608508000003</v>
      </c>
      <c r="DK34" s="75">
        <v>4.5361858620513376</v>
      </c>
      <c r="DL34" s="77">
        <v>2.0919562000000003</v>
      </c>
      <c r="DM34" s="78">
        <v>2.2593126960000003</v>
      </c>
      <c r="DN34" s="78">
        <v>2.2174735720000003</v>
      </c>
      <c r="DO34" s="79">
        <v>2.0501170760000003</v>
      </c>
      <c r="DP34" s="80">
        <v>2.2053607928910446</v>
      </c>
      <c r="DQ34" s="78">
        <v>2.2935752246066863</v>
      </c>
      <c r="DR34" s="78">
        <v>2.2053607928910446</v>
      </c>
      <c r="DS34" s="79">
        <v>2.2053607928910446</v>
      </c>
      <c r="DT34" s="77">
        <v>1.9268777768624998</v>
      </c>
      <c r="DU34" s="78">
        <v>2.1388343323173746</v>
      </c>
      <c r="DV34" s="78">
        <v>1.9461465546311247</v>
      </c>
      <c r="DW34" s="79">
        <v>1.9076089990938747</v>
      </c>
      <c r="DX34" s="77">
        <v>4.1590330693116515</v>
      </c>
      <c r="DY34" s="78">
        <v>4.2838040613910016</v>
      </c>
      <c r="DZ34" s="78">
        <v>4.1590330693116515</v>
      </c>
      <c r="EA34" s="79">
        <v>4.1590330693116515</v>
      </c>
      <c r="EB34" s="76">
        <v>4.8893853400000014</v>
      </c>
      <c r="EC34" s="50">
        <v>5.1338546070000017</v>
      </c>
      <c r="ED34" s="50">
        <v>5.0360669002000016</v>
      </c>
      <c r="EE34" s="75">
        <v>4.9871730468000015</v>
      </c>
      <c r="EF34" s="74">
        <v>3.80294094227895</v>
      </c>
      <c r="EG34" s="50">
        <v>4.449440902466371</v>
      </c>
      <c r="EH34" s="50">
        <v>4.1452056270840556</v>
      </c>
      <c r="EI34" s="75">
        <v>3.7268821234333709</v>
      </c>
      <c r="EJ34" s="76">
        <v>5.1599939843044993</v>
      </c>
      <c r="EK34" s="50">
        <v>5.2631938639905895</v>
      </c>
      <c r="EL34" s="50">
        <v>5.4179936835197244</v>
      </c>
      <c r="EM34" s="75">
        <v>5.0051941647753644</v>
      </c>
      <c r="EN34" s="76">
        <v>4.9896527219618365</v>
      </c>
      <c r="EO34" s="50">
        <v>5.4886179941580204</v>
      </c>
      <c r="EP34" s="50">
        <v>5.3389284124991656</v>
      </c>
      <c r="EQ34" s="75">
        <v>5.1393423036206922</v>
      </c>
      <c r="ER34" s="81">
        <v>3.8811425230904972</v>
      </c>
      <c r="ES34" s="81">
        <v>4.1916339249377366</v>
      </c>
      <c r="ET34" s="81">
        <v>3.958765373552307</v>
      </c>
      <c r="EU34" s="82">
        <v>3.8811425230904972</v>
      </c>
      <c r="EV34" s="81">
        <v>4.0915386048933557</v>
      </c>
      <c r="EW34" s="81">
        <v>4.582523237480558</v>
      </c>
      <c r="EX34" s="81">
        <v>4.3779463072358906</v>
      </c>
      <c r="EY34" s="82">
        <v>4.0506232188444224</v>
      </c>
      <c r="EZ34" s="81">
        <v>3.9730132939439122</v>
      </c>
      <c r="FA34" s="81">
        <v>4.1319338257016689</v>
      </c>
      <c r="FB34" s="81">
        <v>4.1716639586411084</v>
      </c>
      <c r="FC34" s="82">
        <v>4.1319338257016689</v>
      </c>
      <c r="FD34" s="81">
        <v>5.4728625374818067</v>
      </c>
      <c r="FE34" s="81">
        <v>5.4728625374818067</v>
      </c>
      <c r="FF34" s="81">
        <v>5.4728625374818067</v>
      </c>
      <c r="FG34" s="82">
        <v>5.3634052867321707</v>
      </c>
      <c r="FJ34" s="21">
        <v>1276.1496000000002</v>
      </c>
      <c r="FK34" s="21">
        <v>1271.55546144</v>
      </c>
      <c r="FL34" s="21">
        <v>1267.47178272</v>
      </c>
      <c r="FM34" s="34">
        <v>1300.65167232</v>
      </c>
      <c r="FN34" s="21">
        <v>1307.9277750000001</v>
      </c>
      <c r="FO34" s="21">
        <v>1167.9795030750001</v>
      </c>
      <c r="FP34" s="21">
        <v>1180.2740241600002</v>
      </c>
      <c r="FQ34" s="34">
        <v>1435.58152584</v>
      </c>
      <c r="FR34" s="21">
        <v>1160.6339051999998</v>
      </c>
      <c r="FS34" s="21">
        <v>1102.6022099399997</v>
      </c>
      <c r="FT34" s="21">
        <v>1190.8103867351999</v>
      </c>
      <c r="FU34" s="34">
        <v>1230.271939512</v>
      </c>
      <c r="FV34" s="21">
        <v>1487.0694031045314</v>
      </c>
      <c r="FW34" s="21">
        <v>1469.2245702672769</v>
      </c>
      <c r="FX34" s="21">
        <v>1500.1556138518513</v>
      </c>
      <c r="FY34" s="34">
        <v>1442.4573210113954</v>
      </c>
      <c r="FZ34" s="72">
        <v>4.2810409580241471</v>
      </c>
      <c r="GA34" s="72">
        <v>4.4950930059253551</v>
      </c>
      <c r="GB34" s="50">
        <v>4.366661777184631</v>
      </c>
      <c r="GC34" s="85">
        <v>4.366661777184631</v>
      </c>
      <c r="GD34" s="72">
        <v>2.2318174889487907</v>
      </c>
      <c r="GE34" s="72">
        <v>2.2764538387277664</v>
      </c>
      <c r="GF34" s="50">
        <v>2.2764538387277664</v>
      </c>
      <c r="GG34" s="85">
        <v>2.2987720136172549</v>
      </c>
      <c r="GH34" s="86">
        <v>2.9089312676563415</v>
      </c>
      <c r="GI34" s="50">
        <v>3.0252885183625948</v>
      </c>
      <c r="GJ34" s="72">
        <v>3.0834671437157213</v>
      </c>
      <c r="GK34" s="88">
        <v>2.8798419549797778</v>
      </c>
      <c r="GL34" s="72">
        <v>2.9089312676563415</v>
      </c>
      <c r="GM34" s="72">
        <v>3.1416457690688482</v>
      </c>
      <c r="GN34" s="50">
        <v>3.1416457690688482</v>
      </c>
      <c r="GO34" s="85">
        <v>3.1005970240677194</v>
      </c>
      <c r="GP34" s="83">
        <v>2.5587852242620523</v>
      </c>
      <c r="GQ34" s="81">
        <v>2.4820216675341906</v>
      </c>
      <c r="GR34" s="81">
        <v>2.6355487809899136</v>
      </c>
      <c r="GS34" s="82">
        <v>2.6355487809899136</v>
      </c>
      <c r="GT34" s="83">
        <v>3.4385586384406208</v>
      </c>
      <c r="GU34" s="81">
        <v>3.3697874656718088</v>
      </c>
      <c r="GV34" s="81">
        <v>3.6448721567470574</v>
      </c>
      <c r="GW34" s="82">
        <v>3.6448721567470574</v>
      </c>
      <c r="GX34" s="83">
        <v>4.1566474646352587</v>
      </c>
      <c r="GY34" s="81">
        <v>4.5307457364524319</v>
      </c>
      <c r="GZ34" s="81">
        <v>4.0319480406962018</v>
      </c>
      <c r="HA34" s="82">
        <v>4.0319480406962018</v>
      </c>
      <c r="HB34" s="83">
        <v>5.7</v>
      </c>
      <c r="HC34" s="81">
        <v>6.2129999999999992</v>
      </c>
      <c r="HD34" s="81">
        <v>5.528999999999999</v>
      </c>
      <c r="HE34" s="82">
        <v>5.4719999999999995</v>
      </c>
      <c r="HF34" s="86">
        <v>5.9557413261467147</v>
      </c>
      <c r="HG34" s="72">
        <v>6.4322006322384517</v>
      </c>
      <c r="HH34" s="50">
        <v>6.0748561526696498</v>
      </c>
      <c r="HI34" s="85">
        <v>6.372643218976985</v>
      </c>
      <c r="HJ34" s="86">
        <v>7.573886665687847</v>
      </c>
      <c r="HK34" s="72">
        <v>8.8614473988547804</v>
      </c>
      <c r="HL34" s="50">
        <v>8.0283198656291184</v>
      </c>
      <c r="HM34" s="85">
        <v>8.0283198656291184</v>
      </c>
      <c r="HN34" s="86">
        <v>7.2525792778457276</v>
      </c>
      <c r="HO34" s="72">
        <v>7.107527692288814</v>
      </c>
      <c r="HP34" s="50">
        <v>7.5426824489595568</v>
      </c>
      <c r="HQ34" s="85">
        <v>7.3976308634026422</v>
      </c>
      <c r="HR34" s="86">
        <v>9.8620236481753771</v>
      </c>
      <c r="HS34" s="72">
        <v>10.650985540029408</v>
      </c>
      <c r="HT34" s="50">
        <v>10.355124830584147</v>
      </c>
      <c r="HU34" s="85">
        <v>10.059264121138886</v>
      </c>
      <c r="HV34" s="83">
        <v>11.475</v>
      </c>
      <c r="HW34" s="81">
        <v>13.884749999999999</v>
      </c>
      <c r="HX34" s="81">
        <v>11.81925</v>
      </c>
      <c r="HY34" s="82">
        <v>11.360249999999999</v>
      </c>
      <c r="HZ34" s="83">
        <v>9</v>
      </c>
      <c r="IA34" s="81">
        <v>10.35</v>
      </c>
      <c r="IB34" s="81">
        <v>10.08</v>
      </c>
      <c r="IC34" s="82">
        <v>9.4499999999999993</v>
      </c>
      <c r="ID34" s="83">
        <v>7.7242581194140758</v>
      </c>
      <c r="IE34" s="81">
        <v>8.4194413501613443</v>
      </c>
      <c r="IF34" s="81">
        <v>7.4925303758316542</v>
      </c>
      <c r="IG34" s="82">
        <v>7.9559858629964992</v>
      </c>
      <c r="IH34" s="83">
        <v>10.051596759571792</v>
      </c>
      <c r="II34" s="81">
        <v>9.8505648243803581</v>
      </c>
      <c r="IJ34" s="81">
        <v>10.755208532741818</v>
      </c>
      <c r="IK34" s="82">
        <v>10.051596759571792</v>
      </c>
      <c r="IL34" s="41"/>
      <c r="IM34" s="41"/>
      <c r="IN34" s="41"/>
      <c r="IO34" s="41"/>
      <c r="IP34" s="41"/>
      <c r="IQ34" s="41"/>
      <c r="IR34" s="41"/>
      <c r="IS34" s="41"/>
    </row>
    <row r="35" spans="1:253" x14ac:dyDescent="0.2">
      <c r="A35" s="39">
        <v>813</v>
      </c>
      <c r="B35" s="17">
        <v>747.96</v>
      </c>
      <c r="C35" s="17">
        <v>821.13000000000011</v>
      </c>
      <c r="D35" s="17">
        <v>821.13000000000011</v>
      </c>
      <c r="E35" s="45">
        <v>567</v>
      </c>
      <c r="F35" s="4">
        <v>521.64</v>
      </c>
      <c r="G35" s="17">
        <v>561.33000000000004</v>
      </c>
      <c r="H35" s="4">
        <v>572.66999999999996</v>
      </c>
      <c r="I35" s="44">
        <v>1003</v>
      </c>
      <c r="J35" s="17">
        <v>792.37</v>
      </c>
      <c r="K35" s="7">
        <v>852.55</v>
      </c>
      <c r="L35" s="46">
        <v>1013.03</v>
      </c>
      <c r="M35" s="4">
        <v>642</v>
      </c>
      <c r="N35" s="4">
        <v>616.31999999999994</v>
      </c>
      <c r="O35" s="16">
        <v>648.41999999999996</v>
      </c>
      <c r="P35" s="4">
        <v>635.58000000000004</v>
      </c>
      <c r="R35" s="42">
        <v>0.86470000000000002</v>
      </c>
      <c r="S35" s="42">
        <v>0.81281800000000004</v>
      </c>
      <c r="T35" s="42">
        <v>0.83875900000000003</v>
      </c>
      <c r="U35" s="43">
        <v>0.85605300000000006</v>
      </c>
      <c r="V35" s="42">
        <v>0.66350114999999998</v>
      </c>
      <c r="W35" s="42">
        <v>0.65686613849999997</v>
      </c>
      <c r="X35" s="42">
        <v>0.63696110399999994</v>
      </c>
      <c r="Y35" s="43">
        <v>0.67677117299999989</v>
      </c>
      <c r="Z35" s="42">
        <v>0.63578468999999993</v>
      </c>
      <c r="AA35" s="42">
        <v>0.61671114929999993</v>
      </c>
      <c r="AB35" s="42">
        <v>0.63578468999999993</v>
      </c>
      <c r="AC35" s="43">
        <v>0.63578468999999993</v>
      </c>
      <c r="AD35" s="42">
        <v>0.45557070000000005</v>
      </c>
      <c r="AE35" s="42">
        <v>0.43734787200000008</v>
      </c>
      <c r="AF35" s="42">
        <v>0.45101499300000009</v>
      </c>
      <c r="AG35" s="42">
        <v>0.45557070000000011</v>
      </c>
      <c r="AI35" s="17">
        <v>32.077333333333335</v>
      </c>
      <c r="AJ35" s="17">
        <v>33.360426666666669</v>
      </c>
      <c r="AK35" s="4">
        <v>32.077333333333335</v>
      </c>
      <c r="AL35" s="46">
        <v>32.077333333333335</v>
      </c>
      <c r="AM35" s="45">
        <v>68.679812499999997</v>
      </c>
      <c r="AN35" s="17">
        <v>76.921389999999988</v>
      </c>
      <c r="AO35" s="4">
        <v>74.174197499999991</v>
      </c>
      <c r="AP35" s="46">
        <v>69.366610624999993</v>
      </c>
      <c r="AQ35" s="45">
        <v>27.831245833333334</v>
      </c>
      <c r="AR35" s="17">
        <v>29.779433041666667</v>
      </c>
      <c r="AS35" s="4">
        <v>30.057745500000003</v>
      </c>
      <c r="AT35" s="46">
        <v>28.666183208333333</v>
      </c>
      <c r="AU35" s="4">
        <v>31.5169</v>
      </c>
      <c r="AV35" s="4">
        <v>33.407913999999998</v>
      </c>
      <c r="AW35" s="7">
        <v>32.777575999999996</v>
      </c>
      <c r="AX35" s="4">
        <v>32.147237999999994</v>
      </c>
      <c r="AZ35" s="20">
        <v>399.92</v>
      </c>
      <c r="BA35" s="21">
        <v>416.55667199999999</v>
      </c>
      <c r="BB35" s="20">
        <v>410.79782399999999</v>
      </c>
      <c r="BC35" s="22">
        <v>403.67924799999997</v>
      </c>
      <c r="BD35" s="20">
        <v>459.06314999999995</v>
      </c>
      <c r="BE35" s="21">
        <v>470.99879189999996</v>
      </c>
      <c r="BF35" s="21">
        <v>463.10290571999997</v>
      </c>
      <c r="BG35" s="22">
        <v>465.74251883249997</v>
      </c>
      <c r="BH35" s="24">
        <v>402.64606451612894</v>
      </c>
      <c r="BI35" s="21">
        <v>417.4634396903225</v>
      </c>
      <c r="BJ35" s="20">
        <v>414.32280038709672</v>
      </c>
      <c r="BK35" s="22">
        <v>406.67252516129025</v>
      </c>
      <c r="BL35" s="24">
        <v>504.68075470151996</v>
      </c>
      <c r="BM35" s="21">
        <v>493.83011847543725</v>
      </c>
      <c r="BN35" s="21">
        <v>521.5875599840208</v>
      </c>
      <c r="BO35" s="22">
        <v>509.72756224853515</v>
      </c>
      <c r="BP35" s="59">
        <v>6.3608197672052738</v>
      </c>
      <c r="BQ35" s="60">
        <v>5.59129136037782</v>
      </c>
      <c r="BR35" s="60">
        <v>6.0140896973903946</v>
      </c>
      <c r="BS35" s="60">
        <v>6.0848701654261017</v>
      </c>
      <c r="BT35" s="62">
        <v>5.8850474904586525</v>
      </c>
      <c r="BU35" s="60">
        <v>5.7148166576130937</v>
      </c>
      <c r="BV35" s="60">
        <v>5.5659908076002456</v>
      </c>
      <c r="BW35" s="60">
        <v>5.7333003740803683</v>
      </c>
      <c r="BX35" s="62">
        <v>4.9544477785060757</v>
      </c>
      <c r="BY35" s="60">
        <v>4.7700229777919461</v>
      </c>
      <c r="BZ35" s="60">
        <v>4.6030520638686125</v>
      </c>
      <c r="CA35" s="60">
        <v>4.9994078861490987</v>
      </c>
      <c r="CB35" s="62">
        <v>6.9564423963549284</v>
      </c>
      <c r="CC35" s="60">
        <v>6.4540558525736333</v>
      </c>
      <c r="CD35" s="60">
        <v>6.5815558525736328</v>
      </c>
      <c r="CE35" s="60">
        <v>6.6857364670304396</v>
      </c>
      <c r="CF35" s="69">
        <v>3.7635857461373545</v>
      </c>
      <c r="CG35" s="67">
        <v>3.5041564588304874</v>
      </c>
      <c r="CH35" s="67">
        <v>3.5337488864463662</v>
      </c>
      <c r="CI35" s="67">
        <v>3.5774173162918603</v>
      </c>
      <c r="CJ35" s="69">
        <v>3.5681258208490139</v>
      </c>
      <c r="CK35" s="67">
        <v>3.3008258044320336</v>
      </c>
      <c r="CL35" s="67">
        <v>3.1400632387641125</v>
      </c>
      <c r="CM35" s="67">
        <v>3.5680133044320339</v>
      </c>
      <c r="CN35" s="69">
        <v>4.0160465975523918</v>
      </c>
      <c r="CO35" s="67">
        <v>3.6377644170600245</v>
      </c>
      <c r="CP35" s="67">
        <v>3.4001008452399093</v>
      </c>
      <c r="CQ35" s="67">
        <v>3.8654163612652184</v>
      </c>
      <c r="CR35" s="69">
        <v>4.1222083365381099</v>
      </c>
      <c r="CS35" s="67">
        <v>3.7696795139947241</v>
      </c>
      <c r="CT35" s="67">
        <v>3.893345764090868</v>
      </c>
      <c r="CU35" s="67">
        <v>3.9767553474562485</v>
      </c>
      <c r="CV35" s="71">
        <v>2.6613416799999996</v>
      </c>
      <c r="CW35" s="72">
        <v>2.8742490143999997</v>
      </c>
      <c r="CX35" s="72">
        <v>2.7411819303999998</v>
      </c>
      <c r="CY35" s="73">
        <v>2.7145685135999997</v>
      </c>
      <c r="CZ35" s="74">
        <v>4.2707853553980044</v>
      </c>
      <c r="DA35" s="50">
        <v>4.6978638909378052</v>
      </c>
      <c r="DB35" s="50">
        <v>4.6124481838298452</v>
      </c>
      <c r="DC35" s="75">
        <v>4.1853696482900444</v>
      </c>
      <c r="DD35" s="76">
        <v>2.3231573408750039</v>
      </c>
      <c r="DE35" s="50">
        <v>2.4857783547362544</v>
      </c>
      <c r="DF35" s="50">
        <v>2.4393152079187539</v>
      </c>
      <c r="DG35" s="75">
        <v>2.2766941940575038</v>
      </c>
      <c r="DH35" s="76">
        <v>4.0503870000000006</v>
      </c>
      <c r="DI35" s="50">
        <v>4.2934102200000002</v>
      </c>
      <c r="DJ35" s="50">
        <v>4.1313947400000002</v>
      </c>
      <c r="DK35" s="75">
        <v>4.4419045806553781</v>
      </c>
      <c r="DL35" s="77">
        <v>2.2797587500000027</v>
      </c>
      <c r="DM35" s="78">
        <v>2.3937466875000029</v>
      </c>
      <c r="DN35" s="78">
        <v>2.4165442750000032</v>
      </c>
      <c r="DO35" s="79">
        <v>2.2113659875000029</v>
      </c>
      <c r="DP35" s="80">
        <v>2.512829701833998</v>
      </c>
      <c r="DQ35" s="78">
        <v>2.7138560779807177</v>
      </c>
      <c r="DR35" s="78">
        <v>2.6133428899073579</v>
      </c>
      <c r="DS35" s="79">
        <v>2.4625731077973181</v>
      </c>
      <c r="DT35" s="77">
        <v>2.2501339212727491</v>
      </c>
      <c r="DU35" s="78">
        <v>2.3626406173363863</v>
      </c>
      <c r="DV35" s="78">
        <v>2.3176379389109316</v>
      </c>
      <c r="DW35" s="79">
        <v>2.2501339212727491</v>
      </c>
      <c r="DX35" s="77">
        <v>3.9647837087860704</v>
      </c>
      <c r="DY35" s="78">
        <v>4.2026707313132343</v>
      </c>
      <c r="DZ35" s="78">
        <v>4.1233750571375127</v>
      </c>
      <c r="EA35" s="79">
        <v>4.0837272200496528</v>
      </c>
      <c r="EB35" s="76">
        <v>6.2495982000000003</v>
      </c>
      <c r="EC35" s="50">
        <v>6.3745901640000007</v>
      </c>
      <c r="ED35" s="50">
        <v>6.1246062360000009</v>
      </c>
      <c r="EE35" s="75">
        <v>6.0621102540000003</v>
      </c>
      <c r="EF35" s="74">
        <v>6.1025003834281026</v>
      </c>
      <c r="EG35" s="50">
        <v>7.3840254639480047</v>
      </c>
      <c r="EH35" s="50">
        <v>6.8958254332737559</v>
      </c>
      <c r="EI35" s="75">
        <v>6.1635253872623839</v>
      </c>
      <c r="EJ35" s="76">
        <v>6.2642575385311154</v>
      </c>
      <c r="EK35" s="50">
        <v>6.7653981416136038</v>
      </c>
      <c r="EL35" s="50">
        <v>7</v>
      </c>
      <c r="EM35" s="75">
        <v>6.5148278400723596</v>
      </c>
      <c r="EN35" s="76">
        <v>6.5799762917670783</v>
      </c>
      <c r="EO35" s="50">
        <v>7.3695734467791283</v>
      </c>
      <c r="EP35" s="50">
        <v>6.7773755805200908</v>
      </c>
      <c r="EQ35" s="75">
        <v>6.6457760546847489</v>
      </c>
      <c r="ER35" s="81">
        <v>4.2295668652205274</v>
      </c>
      <c r="ES35" s="81">
        <v>4.3141582025249372</v>
      </c>
      <c r="ET35" s="81">
        <v>4.1449755279161167</v>
      </c>
      <c r="EU35" s="82">
        <v>4.2295668652205274</v>
      </c>
      <c r="EV35" s="81">
        <v>4.6619762923682355</v>
      </c>
      <c r="EW35" s="81">
        <v>5.314652973299788</v>
      </c>
      <c r="EX35" s="81">
        <v>5.034934395757694</v>
      </c>
      <c r="EY35" s="82">
        <v>4.6619762923682355</v>
      </c>
      <c r="EZ35" s="81">
        <v>3.4132487412644137</v>
      </c>
      <c r="FA35" s="81">
        <v>3.3108512790264815</v>
      </c>
      <c r="FB35" s="81">
        <v>3.2767187916138374</v>
      </c>
      <c r="FC35" s="82">
        <v>3.3449837664391255</v>
      </c>
      <c r="FD35" s="81">
        <v>4.4166894407277315</v>
      </c>
      <c r="FE35" s="81">
        <v>4.8583583848005043</v>
      </c>
      <c r="FF35" s="81">
        <v>4.4166894407277315</v>
      </c>
      <c r="FG35" s="82">
        <v>4.4166894407277315</v>
      </c>
      <c r="FJ35" s="21">
        <v>1319.7359999999999</v>
      </c>
      <c r="FK35" s="21">
        <v>1339.7959871999997</v>
      </c>
      <c r="FL35" s="21">
        <v>1310.7617951999998</v>
      </c>
      <c r="FM35" s="34">
        <v>1241.6076287999999</v>
      </c>
      <c r="FN35" s="21">
        <v>1514.9083949999999</v>
      </c>
      <c r="FO35" s="21">
        <v>1395.5336134739998</v>
      </c>
      <c r="FP35" s="21">
        <v>1483.3983003839999</v>
      </c>
      <c r="FQ35" s="34">
        <v>1529.1485339129999</v>
      </c>
      <c r="FR35" s="21">
        <v>1328.7320129032257</v>
      </c>
      <c r="FS35" s="21">
        <v>1325.4101828709677</v>
      </c>
      <c r="FT35" s="21">
        <v>1300.1642746258065</v>
      </c>
      <c r="FU35" s="34">
        <v>1302.1573726451613</v>
      </c>
      <c r="FV35" s="21">
        <v>1665.446490515016</v>
      </c>
      <c r="FW35" s="21">
        <v>1629.639390968943</v>
      </c>
      <c r="FX35" s="21">
        <v>1712.4120815475394</v>
      </c>
      <c r="FY35" s="34">
        <v>1648.792025609866</v>
      </c>
      <c r="FZ35" s="72">
        <v>3.386155638503928</v>
      </c>
      <c r="GA35" s="72">
        <v>4.0972483225897527</v>
      </c>
      <c r="GB35" s="50">
        <v>3.4200171948889664</v>
      </c>
      <c r="GC35" s="85">
        <v>3.4200171948889664</v>
      </c>
      <c r="GD35" s="72">
        <v>4.0855399882934158</v>
      </c>
      <c r="GE35" s="72">
        <v>4.2898169877080861</v>
      </c>
      <c r="GF35" s="50">
        <v>4.2898169877080861</v>
      </c>
      <c r="GG35" s="85">
        <v>4.2081061879422181</v>
      </c>
      <c r="GH35" s="86">
        <v>3.2477308756259133</v>
      </c>
      <c r="GI35" s="50">
        <v>3.2802081843821722</v>
      </c>
      <c r="GJ35" s="72">
        <v>3.5075493456759861</v>
      </c>
      <c r="GK35" s="88">
        <v>3.2477308756259133</v>
      </c>
      <c r="GL35" s="72">
        <v>3.2477308756259133</v>
      </c>
      <c r="GM35" s="72">
        <v>3.4425947281634683</v>
      </c>
      <c r="GN35" s="50">
        <v>3.4425947281634683</v>
      </c>
      <c r="GO35" s="85">
        <v>3.6235779908153005</v>
      </c>
      <c r="GP35" s="83">
        <v>4.2468280821424003</v>
      </c>
      <c r="GQ35" s="81">
        <v>4.4591694862495199</v>
      </c>
      <c r="GR35" s="81">
        <v>4.6290426095352171</v>
      </c>
      <c r="GS35" s="82">
        <v>4.5441060478923685</v>
      </c>
      <c r="GT35" s="83">
        <v>2.9765170002569667</v>
      </c>
      <c r="GU35" s="81">
        <v>2.9765170002569667</v>
      </c>
      <c r="GV35" s="81">
        <v>3.1551080202723845</v>
      </c>
      <c r="GW35" s="82">
        <v>3.036047340262106</v>
      </c>
      <c r="GX35" s="83">
        <v>2.6976064585813773</v>
      </c>
      <c r="GY35" s="81">
        <v>2.8864389106820738</v>
      </c>
      <c r="GZ35" s="81">
        <v>2.8594628460962599</v>
      </c>
      <c r="HA35" s="82">
        <v>2.6436543294097499</v>
      </c>
      <c r="HB35" s="83">
        <v>5.0999999999999996</v>
      </c>
      <c r="HC35" s="81">
        <v>5.508</v>
      </c>
      <c r="HD35" s="81">
        <v>5.3550000000000004</v>
      </c>
      <c r="HE35" s="82">
        <v>5.0490000000000004</v>
      </c>
      <c r="HF35" s="86">
        <v>8.5499999999999989</v>
      </c>
      <c r="HG35" s="72">
        <v>9.3194999999999997</v>
      </c>
      <c r="HH35" s="50">
        <v>8.8919999999999995</v>
      </c>
      <c r="HI35" s="85">
        <v>9.0630000000000006</v>
      </c>
      <c r="HJ35" s="86">
        <v>8.5770039400752651</v>
      </c>
      <c r="HK35" s="72">
        <v>8.7485440188767711</v>
      </c>
      <c r="HL35" s="50">
        <v>9.4347043340827916</v>
      </c>
      <c r="HM35" s="85">
        <v>8.7485440188767711</v>
      </c>
      <c r="HN35" s="86">
        <v>11.249488693780178</v>
      </c>
      <c r="HO35" s="72">
        <v>12.824417110909403</v>
      </c>
      <c r="HP35" s="50">
        <v>13.724376206411817</v>
      </c>
      <c r="HQ35" s="85">
        <v>11.811963128469186</v>
      </c>
      <c r="HR35" s="86">
        <v>10.125</v>
      </c>
      <c r="HS35" s="72">
        <v>10.63125</v>
      </c>
      <c r="HT35" s="50">
        <v>10.327499999999999</v>
      </c>
      <c r="HU35" s="85">
        <v>10.02375</v>
      </c>
      <c r="HV35" s="83">
        <v>9.515211581459301</v>
      </c>
      <c r="HW35" s="81">
        <v>9.9909721605322641</v>
      </c>
      <c r="HX35" s="81">
        <v>10.276428507976044</v>
      </c>
      <c r="HY35" s="82">
        <v>9.8958200447176736</v>
      </c>
      <c r="HZ35" s="83">
        <v>8.5499999999999989</v>
      </c>
      <c r="IA35" s="81">
        <v>9.6614999999999984</v>
      </c>
      <c r="IB35" s="81">
        <v>9.7469999999999999</v>
      </c>
      <c r="IC35" s="82">
        <v>8.3789999999999996</v>
      </c>
      <c r="ID35" s="83">
        <v>8.0275349744713012</v>
      </c>
      <c r="IE35" s="81">
        <v>8.2683610237054399</v>
      </c>
      <c r="IF35" s="81">
        <v>8.5091870729395787</v>
      </c>
      <c r="IG35" s="82">
        <v>8.1880856739607264</v>
      </c>
      <c r="IH35" s="83">
        <v>9.6616000153829269</v>
      </c>
      <c r="II35" s="81">
        <v>10.337912016459732</v>
      </c>
      <c r="IJ35" s="81">
        <v>10.048064015998245</v>
      </c>
      <c r="IK35" s="82">
        <v>9.9514480158444165</v>
      </c>
      <c r="IL35" s="41"/>
      <c r="IM35" s="41"/>
      <c r="IN35" s="41"/>
      <c r="IO35" s="41"/>
      <c r="IP35" s="41"/>
      <c r="IQ35" s="41"/>
      <c r="IR35" s="41"/>
      <c r="IS35" s="41"/>
    </row>
    <row r="36" spans="1:253" x14ac:dyDescent="0.2">
      <c r="A36" s="39">
        <v>662</v>
      </c>
      <c r="B36" s="17">
        <v>569.32000000000005</v>
      </c>
      <c r="C36" s="17">
        <v>589.18000000000006</v>
      </c>
      <c r="D36" s="17">
        <v>655.38</v>
      </c>
      <c r="E36" s="45">
        <v>478</v>
      </c>
      <c r="F36" s="4">
        <v>463.66</v>
      </c>
      <c r="G36" s="17">
        <v>463.66</v>
      </c>
      <c r="H36" s="4">
        <v>473.22</v>
      </c>
      <c r="I36" s="44">
        <v>823</v>
      </c>
      <c r="J36" s="17">
        <v>798.31000000000006</v>
      </c>
      <c r="K36" s="7">
        <v>798.31000000000006</v>
      </c>
      <c r="L36" s="46">
        <v>831.23</v>
      </c>
      <c r="M36" s="4">
        <v>521</v>
      </c>
      <c r="N36" s="4">
        <v>494.95</v>
      </c>
      <c r="O36" s="16">
        <v>521</v>
      </c>
      <c r="P36" s="4">
        <v>521</v>
      </c>
      <c r="R36" s="42">
        <v>0.73497625</v>
      </c>
      <c r="S36" s="42">
        <v>0.6835279125</v>
      </c>
      <c r="T36" s="42">
        <v>0.69087767499999997</v>
      </c>
      <c r="U36" s="43">
        <v>0.72027672499999995</v>
      </c>
      <c r="V36" s="42">
        <v>0.66073800000000005</v>
      </c>
      <c r="W36" s="42">
        <v>0.64091586</v>
      </c>
      <c r="X36" s="42">
        <v>0.64752324000000006</v>
      </c>
      <c r="Y36" s="43">
        <v>0.66734537999999999</v>
      </c>
      <c r="Z36" s="42">
        <v>0.62428249999999996</v>
      </c>
      <c r="AA36" s="42">
        <v>0.61803967500000001</v>
      </c>
      <c r="AB36" s="42">
        <v>0.61179684999999995</v>
      </c>
      <c r="AC36" s="43">
        <v>0.61179684999999995</v>
      </c>
      <c r="AD36" s="42">
        <v>0.49949003999999997</v>
      </c>
      <c r="AE36" s="42">
        <v>0.39459713159999993</v>
      </c>
      <c r="AF36" s="42">
        <v>0.42956143439999994</v>
      </c>
      <c r="AG36" s="42">
        <v>0.50448494039999991</v>
      </c>
      <c r="AI36" s="17">
        <v>28.28</v>
      </c>
      <c r="AJ36" s="17">
        <v>30.825199999999999</v>
      </c>
      <c r="AK36" s="4">
        <v>28.28</v>
      </c>
      <c r="AL36" s="46">
        <v>28.28</v>
      </c>
      <c r="AM36" s="45">
        <v>75.849999999999994</v>
      </c>
      <c r="AN36" s="17">
        <v>87.227499999999992</v>
      </c>
      <c r="AO36" s="4">
        <v>78.884</v>
      </c>
      <c r="AP36" s="46">
        <v>76.608499999999992</v>
      </c>
      <c r="AQ36" s="45">
        <v>30.743333333333336</v>
      </c>
      <c r="AR36" s="17">
        <v>31.665633333333332</v>
      </c>
      <c r="AS36" s="4">
        <v>33.510233333333332</v>
      </c>
      <c r="AT36" s="46">
        <v>31.3582</v>
      </c>
      <c r="AU36" s="4">
        <v>35.743749999999999</v>
      </c>
      <c r="AV36" s="4">
        <v>38.2458125</v>
      </c>
      <c r="AW36" s="7">
        <v>37.173499999999997</v>
      </c>
      <c r="AX36" s="4">
        <v>36.458624999999998</v>
      </c>
      <c r="AZ36" s="20">
        <v>394.95299999999997</v>
      </c>
      <c r="BA36" s="21">
        <v>389.34466739999999</v>
      </c>
      <c r="BB36" s="20">
        <v>390.52952639999995</v>
      </c>
      <c r="BC36" s="22">
        <v>390.92447939999994</v>
      </c>
      <c r="BD36" s="20">
        <v>625.49375000000009</v>
      </c>
      <c r="BE36" s="21">
        <v>600.16125312500003</v>
      </c>
      <c r="BF36" s="21">
        <v>606.72893750000003</v>
      </c>
      <c r="BG36" s="22">
        <v>622.27245718750009</v>
      </c>
      <c r="BH36" s="24">
        <v>339.04403808000001</v>
      </c>
      <c r="BI36" s="21">
        <v>335.24674485350397</v>
      </c>
      <c r="BJ36" s="20">
        <v>338.90842046476797</v>
      </c>
      <c r="BK36" s="22">
        <v>342.43447846079999</v>
      </c>
      <c r="BL36" s="24">
        <v>504.6859860241936</v>
      </c>
      <c r="BM36" s="21">
        <v>522.60233852805243</v>
      </c>
      <c r="BN36" s="21">
        <v>501.91021310106055</v>
      </c>
      <c r="BO36" s="22">
        <v>519.82656560491944</v>
      </c>
      <c r="BP36" s="59">
        <v>6.4338188845121316</v>
      </c>
      <c r="BQ36" s="60">
        <v>5.9980320460524439</v>
      </c>
      <c r="BR36" s="60">
        <v>6.229078577332503</v>
      </c>
      <c r="BS36" s="60">
        <v>6.229078577332503</v>
      </c>
      <c r="BT36" s="62">
        <v>6.2412412578542842</v>
      </c>
      <c r="BU36" s="60">
        <v>5.8256248901748044</v>
      </c>
      <c r="BV36" s="60">
        <v>6.121641074777413</v>
      </c>
      <c r="BW36" s="60">
        <v>6.21194779833891</v>
      </c>
      <c r="BX36" s="62">
        <v>7.078524521214197</v>
      </c>
      <c r="BY36" s="60">
        <v>6.6181777984873982</v>
      </c>
      <c r="BZ36" s="60">
        <v>6.6384714767902597</v>
      </c>
      <c r="CA36" s="60">
        <v>6.8052877506691836</v>
      </c>
      <c r="CB36" s="62">
        <v>5.4030385539462777</v>
      </c>
      <c r="CC36" s="60">
        <v>5.0465328199944945</v>
      </c>
      <c r="CD36" s="60">
        <v>5.0753174220793174</v>
      </c>
      <c r="CE36" s="60">
        <v>5.2473957795250952</v>
      </c>
      <c r="CF36" s="69">
        <v>3.8369273129409098</v>
      </c>
      <c r="CG36" s="67">
        <v>3.4629066062954577</v>
      </c>
      <c r="CH36" s="67">
        <v>3.5991015846316028</v>
      </c>
      <c r="CI36" s="67">
        <v>3.7563837219156651</v>
      </c>
      <c r="CJ36" s="69">
        <v>3.5999940367708918</v>
      </c>
      <c r="CK36" s="67">
        <v>3.2456997027820571</v>
      </c>
      <c r="CL36" s="67">
        <v>3.5194365515030919</v>
      </c>
      <c r="CM36" s="67">
        <v>3.447436670767674</v>
      </c>
      <c r="CN36" s="69">
        <v>3.3575316230403338</v>
      </c>
      <c r="CO36" s="67">
        <v>3.136267007325686</v>
      </c>
      <c r="CP36" s="67">
        <v>3.1439794847898082</v>
      </c>
      <c r="CQ36" s="67">
        <v>3.3696318639084408</v>
      </c>
      <c r="CR36" s="69">
        <v>4.0240761661143338</v>
      </c>
      <c r="CS36" s="67">
        <v>3.1711571869427129</v>
      </c>
      <c r="CT36" s="67">
        <v>3.2316674228143327</v>
      </c>
      <c r="CU36" s="67">
        <v>3.4026161131842394</v>
      </c>
      <c r="CV36" s="71">
        <v>2.4810383732800023</v>
      </c>
      <c r="CW36" s="72">
        <v>2.7291422106080026</v>
      </c>
      <c r="CX36" s="72">
        <v>2.6547110594096024</v>
      </c>
      <c r="CY36" s="73">
        <v>2.4810383732800023</v>
      </c>
      <c r="CZ36" s="74">
        <v>2.9663688197857847</v>
      </c>
      <c r="DA36" s="50">
        <v>3.2926693899622212</v>
      </c>
      <c r="DB36" s="50">
        <v>3.114687260775074</v>
      </c>
      <c r="DC36" s="75">
        <v>3.0850235725772164</v>
      </c>
      <c r="DD36" s="76">
        <v>2.967982172621872</v>
      </c>
      <c r="DE36" s="50">
        <v>3.2351005681578404</v>
      </c>
      <c r="DF36" s="50">
        <v>3.2054207464316216</v>
      </c>
      <c r="DG36" s="75">
        <v>2.9383023508956532</v>
      </c>
      <c r="DH36" s="76">
        <v>3.9554550000000024</v>
      </c>
      <c r="DI36" s="50">
        <v>4.3114459500000022</v>
      </c>
      <c r="DJ36" s="50">
        <v>4.1532277500000019</v>
      </c>
      <c r="DK36" s="75">
        <v>4.4046811893989632</v>
      </c>
      <c r="DL36" s="77">
        <v>2.5811660410000004</v>
      </c>
      <c r="DM36" s="78">
        <v>2.8909059659200005</v>
      </c>
      <c r="DN36" s="78">
        <v>2.8392826451000004</v>
      </c>
      <c r="DO36" s="79">
        <v>2.6844126826400001</v>
      </c>
      <c r="DP36" s="80">
        <v>2.9608647475719305</v>
      </c>
      <c r="DQ36" s="78">
        <v>3.2273425748534041</v>
      </c>
      <c r="DR36" s="78">
        <v>3.1681252799019659</v>
      </c>
      <c r="DS36" s="79">
        <v>2.9312561000962112</v>
      </c>
      <c r="DT36" s="77">
        <v>2.2823342356801883</v>
      </c>
      <c r="DU36" s="78">
        <v>2.4877443168914053</v>
      </c>
      <c r="DV36" s="78">
        <v>2.3736276051073957</v>
      </c>
      <c r="DW36" s="79">
        <v>2.2823342356801883</v>
      </c>
      <c r="DX36" s="77">
        <v>2.5993745720850052</v>
      </c>
      <c r="DY36" s="78">
        <v>2.7813307921309556</v>
      </c>
      <c r="DZ36" s="78">
        <v>2.7293433006892553</v>
      </c>
      <c r="EA36" s="79">
        <v>2.6513620635267054</v>
      </c>
      <c r="EB36" s="76">
        <v>4.7307275229499997</v>
      </c>
      <c r="EC36" s="50">
        <v>4.5888056972614999</v>
      </c>
      <c r="ED36" s="50">
        <v>4.8726493486384994</v>
      </c>
      <c r="EE36" s="75">
        <v>4.9199566238679999</v>
      </c>
      <c r="EF36" s="74">
        <v>4.7641848647873033</v>
      </c>
      <c r="EG36" s="50">
        <v>4.9547522593787958</v>
      </c>
      <c r="EH36" s="50">
        <v>4.8594685620830491</v>
      </c>
      <c r="EI36" s="75">
        <v>4.7165430161394299</v>
      </c>
      <c r="EJ36" s="76">
        <v>3.6921339263158401</v>
      </c>
      <c r="EK36" s="50">
        <v>3.6921339263158401</v>
      </c>
      <c r="EL36" s="50">
        <v>4.5</v>
      </c>
      <c r="EM36" s="75">
        <v>3.7290552655789986</v>
      </c>
      <c r="EN36" s="76">
        <v>7.0526585703170195</v>
      </c>
      <c r="EO36" s="50">
        <v>7.3347649131296997</v>
      </c>
      <c r="EP36" s="50">
        <v>7.4052914988328702</v>
      </c>
      <c r="EQ36" s="75">
        <v>7.1937117417233596</v>
      </c>
      <c r="ER36" s="81">
        <v>4.7887586178344694</v>
      </c>
      <c r="ES36" s="81">
        <v>4.7887586178344694</v>
      </c>
      <c r="ET36" s="81">
        <v>4.6450958592994356</v>
      </c>
      <c r="EU36" s="82">
        <v>4.7887586178344694</v>
      </c>
      <c r="EV36" s="81">
        <v>5.4932020454926489</v>
      </c>
      <c r="EW36" s="81">
        <v>6.3721143727714731</v>
      </c>
      <c r="EX36" s="81">
        <v>5.9875902295869876</v>
      </c>
      <c r="EY36" s="82">
        <v>5.4932020454926489</v>
      </c>
      <c r="EZ36" s="81">
        <v>3.3245452728249765</v>
      </c>
      <c r="FA36" s="81">
        <v>3.5240179891944754</v>
      </c>
      <c r="FB36" s="81">
        <v>3.4907725364662254</v>
      </c>
      <c r="FC36" s="82">
        <v>3.2912998200967269</v>
      </c>
      <c r="FD36" s="81">
        <v>3.5802055972271929</v>
      </c>
      <c r="FE36" s="81">
        <v>3.7592158770885526</v>
      </c>
      <c r="FF36" s="81">
        <v>3.4727994293103772</v>
      </c>
      <c r="FG36" s="82">
        <v>3.5802055972271929</v>
      </c>
      <c r="FJ36" s="21">
        <v>1303.3448999999998</v>
      </c>
      <c r="FK36" s="21">
        <v>1359.9100686599998</v>
      </c>
      <c r="FL36" s="21">
        <v>1356.7168736549997</v>
      </c>
      <c r="FM36" s="34">
        <v>1302.8235620399996</v>
      </c>
      <c r="FN36" s="21">
        <v>2064.1293750000004</v>
      </c>
      <c r="FO36" s="21">
        <v>2037.2956931250001</v>
      </c>
      <c r="FP36" s="21">
        <v>2041.0111260000001</v>
      </c>
      <c r="FQ36" s="34">
        <v>2043.0752553750003</v>
      </c>
      <c r="FR36" s="21">
        <v>1118.845325664</v>
      </c>
      <c r="FS36" s="21">
        <v>1254.2256100693442</v>
      </c>
      <c r="FT36" s="21">
        <v>1179.8223959126879</v>
      </c>
      <c r="FU36" s="34">
        <v>1152.41068543392</v>
      </c>
      <c r="FV36" s="21">
        <v>1665.4637538798388</v>
      </c>
      <c r="FW36" s="21">
        <v>1677.1220001569975</v>
      </c>
      <c r="FX36" s="21">
        <v>1663.9648365013468</v>
      </c>
      <c r="FY36" s="34">
        <v>1665.4637538798386</v>
      </c>
      <c r="FZ36" s="72">
        <v>3.15674689205134</v>
      </c>
      <c r="GA36" s="72">
        <v>3.3145842366539071</v>
      </c>
      <c r="GB36" s="50">
        <v>3.2198818298923668</v>
      </c>
      <c r="GC36" s="85">
        <v>3.2198818298923668</v>
      </c>
      <c r="GD36" s="72">
        <v>3.3473173179545403</v>
      </c>
      <c r="GE36" s="72">
        <v>3.5146831838522679</v>
      </c>
      <c r="GF36" s="50">
        <v>3.615102703390904</v>
      </c>
      <c r="GG36" s="85">
        <v>3.5481563570318131</v>
      </c>
      <c r="GH36" s="86">
        <v>3.0294940145567844</v>
      </c>
      <c r="GI36" s="50">
        <v>3.0900838948479206</v>
      </c>
      <c r="GJ36" s="72">
        <v>3.1203788349934882</v>
      </c>
      <c r="GK36" s="88">
        <v>3.0294940145567844</v>
      </c>
      <c r="GL36" s="72">
        <v>3.0294940145567844</v>
      </c>
      <c r="GM36" s="72">
        <v>3.180968715284624</v>
      </c>
      <c r="GN36" s="50">
        <v>3.180968715284624</v>
      </c>
      <c r="GO36" s="85">
        <v>3.3889729563711408</v>
      </c>
      <c r="GP36" s="83">
        <v>4.5638357693632168</v>
      </c>
      <c r="GQ36" s="81">
        <v>4.9289426309122755</v>
      </c>
      <c r="GR36" s="81">
        <v>4.7463892001377461</v>
      </c>
      <c r="GS36" s="82">
        <v>4.7463892001377461</v>
      </c>
      <c r="GT36" s="83">
        <v>4.1421721914706007</v>
      </c>
      <c r="GU36" s="81">
        <v>4.4735459667882491</v>
      </c>
      <c r="GV36" s="81">
        <v>4.0179070257264824</v>
      </c>
      <c r="GW36" s="82">
        <v>3.9764853038117765</v>
      </c>
      <c r="GX36" s="83">
        <v>5.4647354109002517</v>
      </c>
      <c r="GY36" s="81">
        <v>5.9565615978812749</v>
      </c>
      <c r="GZ36" s="81">
        <v>5.9019142437722723</v>
      </c>
      <c r="HA36" s="82">
        <v>5.7926195355542678</v>
      </c>
      <c r="HB36" s="83">
        <v>3.4541522501787489</v>
      </c>
      <c r="HC36" s="81">
        <v>3.7304844301930489</v>
      </c>
      <c r="HD36" s="81">
        <v>3.6959429076912613</v>
      </c>
      <c r="HE36" s="82">
        <v>3.2814446376698112</v>
      </c>
      <c r="HF36" s="86">
        <v>10.121836295000515</v>
      </c>
      <c r="HG36" s="72">
        <v>11.336456650400576</v>
      </c>
      <c r="HH36" s="50">
        <v>10.931583198600556</v>
      </c>
      <c r="HI36" s="85">
        <v>10.425491383850531</v>
      </c>
      <c r="HJ36" s="86">
        <v>9.3245940508406964</v>
      </c>
      <c r="HK36" s="72">
        <v>10.070561574907952</v>
      </c>
      <c r="HL36" s="50">
        <v>9.7908237533827318</v>
      </c>
      <c r="HM36" s="85">
        <v>9.9773156343995453</v>
      </c>
      <c r="HN36" s="86">
        <v>6.6060469911240212</v>
      </c>
      <c r="HO36" s="72">
        <v>7.0024098105914616</v>
      </c>
      <c r="HP36" s="50">
        <v>6.87028887076898</v>
      </c>
      <c r="HQ36" s="85">
        <v>6.7381679309465001</v>
      </c>
      <c r="HR36" s="86">
        <v>12.054337292754484</v>
      </c>
      <c r="HS36" s="72">
        <v>12.295424038609571</v>
      </c>
      <c r="HT36" s="50">
        <v>12.295424038609571</v>
      </c>
      <c r="HU36" s="85">
        <v>11.692707173971849</v>
      </c>
      <c r="HV36" s="83">
        <v>8.2954148071158507</v>
      </c>
      <c r="HW36" s="81">
        <v>8.87609384361396</v>
      </c>
      <c r="HX36" s="81">
        <v>8.6272313994004843</v>
      </c>
      <c r="HY36" s="82">
        <v>8.3783689551870104</v>
      </c>
      <c r="HZ36" s="83">
        <v>7.9553773256595841</v>
      </c>
      <c r="IA36" s="81">
        <v>8.9100226047387334</v>
      </c>
      <c r="IB36" s="81">
        <v>7.8758235524029878</v>
      </c>
      <c r="IC36" s="82">
        <v>8.0349310989161804</v>
      </c>
      <c r="ID36" s="83">
        <v>9.5101047994695804</v>
      </c>
      <c r="IE36" s="81">
        <v>10.17581213543245</v>
      </c>
      <c r="IF36" s="81">
        <v>10.270913183427146</v>
      </c>
      <c r="IG36" s="82">
        <v>9.3199027034801887</v>
      </c>
      <c r="IH36" s="83">
        <v>7.2612283045943187</v>
      </c>
      <c r="II36" s="81">
        <v>7.9147388520078081</v>
      </c>
      <c r="IJ36" s="81">
        <v>7.6242897198240351</v>
      </c>
      <c r="IK36" s="82">
        <v>7.4064528706862056</v>
      </c>
      <c r="IL36" s="41"/>
      <c r="IM36" s="41"/>
      <c r="IN36" s="41"/>
      <c r="IO36" s="41"/>
      <c r="IP36" s="41"/>
      <c r="IQ36" s="41"/>
      <c r="IR36" s="41"/>
      <c r="IS36" s="41"/>
    </row>
    <row r="37" spans="1:253" x14ac:dyDescent="0.2">
      <c r="A37" s="39">
        <v>715</v>
      </c>
      <c r="B37" s="17">
        <v>564.85</v>
      </c>
      <c r="C37" s="17">
        <v>664.95</v>
      </c>
      <c r="D37" s="17">
        <v>700.7</v>
      </c>
      <c r="E37" s="45">
        <v>408</v>
      </c>
      <c r="F37" s="4">
        <v>408</v>
      </c>
      <c r="G37" s="17">
        <v>408</v>
      </c>
      <c r="H37" s="4">
        <v>408</v>
      </c>
      <c r="I37" s="44">
        <v>725</v>
      </c>
      <c r="J37" s="17">
        <v>594.5</v>
      </c>
      <c r="K37" s="7">
        <v>652.5</v>
      </c>
      <c r="L37" s="46">
        <v>725</v>
      </c>
      <c r="M37" s="4">
        <v>458</v>
      </c>
      <c r="N37" s="4">
        <v>425.94</v>
      </c>
      <c r="O37" s="16">
        <v>444.26</v>
      </c>
      <c r="P37" s="4">
        <v>462.58</v>
      </c>
      <c r="R37" s="42">
        <v>0.70740625000000001</v>
      </c>
      <c r="S37" s="42">
        <v>0.69325812500000006</v>
      </c>
      <c r="T37" s="42">
        <v>0.69325812500000006</v>
      </c>
      <c r="U37" s="43">
        <v>0.72155437500000008</v>
      </c>
      <c r="V37" s="42">
        <v>0.635544</v>
      </c>
      <c r="W37" s="42">
        <v>0.60376680000000005</v>
      </c>
      <c r="X37" s="42">
        <v>0.61647768000000003</v>
      </c>
      <c r="Y37" s="43">
        <v>0.62283312000000002</v>
      </c>
      <c r="Z37" s="42">
        <v>0.54126374999999993</v>
      </c>
      <c r="AA37" s="42">
        <v>0.49255001249999997</v>
      </c>
      <c r="AB37" s="42">
        <v>0.5196132</v>
      </c>
      <c r="AC37" s="43">
        <v>0.54667638749999992</v>
      </c>
      <c r="AD37" s="42">
        <v>0.55678593599999993</v>
      </c>
      <c r="AE37" s="42">
        <v>0.47883590495999995</v>
      </c>
      <c r="AF37" s="42">
        <v>0.52337877983999992</v>
      </c>
      <c r="AG37" s="42">
        <v>0.56792165471999989</v>
      </c>
      <c r="AI37" s="17">
        <v>31.547750000000001</v>
      </c>
      <c r="AJ37" s="17">
        <v>34.702525000000001</v>
      </c>
      <c r="AK37" s="4">
        <v>32.494182500000001</v>
      </c>
      <c r="AL37" s="46">
        <v>31.547750000000001</v>
      </c>
      <c r="AM37" s="45">
        <v>85.369612500000002</v>
      </c>
      <c r="AN37" s="17">
        <v>96.467662125000004</v>
      </c>
      <c r="AO37" s="4">
        <v>87.07700475</v>
      </c>
      <c r="AP37" s="46">
        <v>86.223308625000001</v>
      </c>
      <c r="AQ37" s="45">
        <v>34.404883333333338</v>
      </c>
      <c r="AR37" s="17">
        <v>35.092981000000002</v>
      </c>
      <c r="AS37" s="4">
        <v>35.092981000000002</v>
      </c>
      <c r="AT37" s="46">
        <v>34.74893216666667</v>
      </c>
      <c r="AU37" s="4">
        <v>40.324999999999996</v>
      </c>
      <c r="AV37" s="4">
        <v>41.131499999999996</v>
      </c>
      <c r="AW37" s="7">
        <v>40.728249999999996</v>
      </c>
      <c r="AX37" s="4">
        <v>40.324999999999996</v>
      </c>
      <c r="AZ37" s="20">
        <v>398.19871999999998</v>
      </c>
      <c r="BA37" s="21">
        <v>403.65404246399999</v>
      </c>
      <c r="BB37" s="20">
        <v>405.20701747199996</v>
      </c>
      <c r="BC37" s="22">
        <v>398.03944051199994</v>
      </c>
      <c r="BD37" s="20">
        <v>485.22599999999994</v>
      </c>
      <c r="BE37" s="21">
        <v>460.96469999999994</v>
      </c>
      <c r="BF37" s="21">
        <v>470.66921999999994</v>
      </c>
      <c r="BG37" s="22">
        <v>477.94760999999994</v>
      </c>
      <c r="BH37" s="24">
        <v>419.8494858899</v>
      </c>
      <c r="BI37" s="21">
        <v>439.33050203519133</v>
      </c>
      <c r="BJ37" s="20">
        <v>423.79607105726507</v>
      </c>
      <c r="BK37" s="22">
        <v>419.8494858899</v>
      </c>
      <c r="BL37" s="24">
        <v>670.28949258967748</v>
      </c>
      <c r="BM37" s="21">
        <v>694.08476957661094</v>
      </c>
      <c r="BN37" s="21">
        <v>666.60290038043422</v>
      </c>
      <c r="BO37" s="22">
        <v>663.58659766378071</v>
      </c>
      <c r="BP37" s="59">
        <v>4.8835151867220166</v>
      </c>
      <c r="BQ37" s="60">
        <v>4.6219857055472602</v>
      </c>
      <c r="BR37" s="60">
        <v>4.8560702447477109</v>
      </c>
      <c r="BS37" s="60">
        <v>4.8306435468005358</v>
      </c>
      <c r="BT37" s="62">
        <v>5.7329656196898107</v>
      </c>
      <c r="BU37" s="60">
        <v>5.4719279704809765</v>
      </c>
      <c r="BV37" s="60">
        <v>5.4800724940084198</v>
      </c>
      <c r="BW37" s="60">
        <v>5.5097553875477994</v>
      </c>
      <c r="BX37" s="62">
        <v>5.26968117860185</v>
      </c>
      <c r="BY37" s="60">
        <v>5.3751475654313241</v>
      </c>
      <c r="BZ37" s="60">
        <v>5.4630726027512706</v>
      </c>
      <c r="CA37" s="60">
        <v>5.0762169911949924</v>
      </c>
      <c r="CB37" s="62">
        <v>4.6708016176193858</v>
      </c>
      <c r="CC37" s="60">
        <v>4.2679708215431686</v>
      </c>
      <c r="CD37" s="60">
        <v>4.3193810130165495</v>
      </c>
      <c r="CE37" s="60">
        <v>4.709319927376626</v>
      </c>
      <c r="CF37" s="69">
        <v>4.0297700176931279</v>
      </c>
      <c r="CG37" s="67">
        <v>3.7720907161007471</v>
      </c>
      <c r="CH37" s="67">
        <v>3.7336384162776781</v>
      </c>
      <c r="CI37" s="67">
        <v>4.0615562187547161</v>
      </c>
      <c r="CJ37" s="69">
        <v>3.8561216957060807</v>
      </c>
      <c r="CK37" s="67">
        <v>4.0489277804913844</v>
      </c>
      <c r="CL37" s="67">
        <v>3.7888691296202017</v>
      </c>
      <c r="CM37" s="67">
        <v>3.7404380448348982</v>
      </c>
      <c r="CN37" s="69">
        <v>3.9574001946321085</v>
      </c>
      <c r="CO37" s="67">
        <v>3.623158155147097</v>
      </c>
      <c r="CP37" s="67">
        <v>3.5648257143969158</v>
      </c>
      <c r="CQ37" s="67">
        <v>3.9482980789525328</v>
      </c>
      <c r="CR37" s="69">
        <v>3.962576176439697</v>
      </c>
      <c r="CS37" s="67">
        <v>3.5886896656805272</v>
      </c>
      <c r="CT37" s="67">
        <v>3.6128470118245453</v>
      </c>
      <c r="CU37" s="67">
        <v>3.8202568700187571</v>
      </c>
      <c r="CV37" s="71">
        <v>2.2077388306687507</v>
      </c>
      <c r="CW37" s="72">
        <v>2.3843579371222505</v>
      </c>
      <c r="CX37" s="72">
        <v>2.273970995588813</v>
      </c>
      <c r="CY37" s="73">
        <v>2.1856614423620631</v>
      </c>
      <c r="CZ37" s="74">
        <v>2.9331970126719566</v>
      </c>
      <c r="DA37" s="50">
        <v>3.3731765645727503</v>
      </c>
      <c r="DB37" s="50">
        <v>3.197184743812433</v>
      </c>
      <c r="DC37" s="75">
        <v>2.9918609529253959</v>
      </c>
      <c r="DD37" s="76">
        <v>2.4811119655624996</v>
      </c>
      <c r="DE37" s="50">
        <v>2.7044120424631246</v>
      </c>
      <c r="DF37" s="50">
        <v>2.5555453245293744</v>
      </c>
      <c r="DG37" s="75">
        <v>2.4066786065956247</v>
      </c>
      <c r="DH37" s="76">
        <v>3.5160300000000007</v>
      </c>
      <c r="DI37" s="50">
        <v>3.6215109000000005</v>
      </c>
      <c r="DJ37" s="50">
        <v>3.6215109000000005</v>
      </c>
      <c r="DK37" s="75">
        <v>3.9084808043187644</v>
      </c>
      <c r="DL37" s="77">
        <v>2.5139097445845007</v>
      </c>
      <c r="DM37" s="78">
        <v>2.8909962062721757</v>
      </c>
      <c r="DN37" s="78">
        <v>2.7904398164887958</v>
      </c>
      <c r="DO37" s="79">
        <v>2.5390488420303456</v>
      </c>
      <c r="DP37" s="80">
        <v>4.3566231584367046</v>
      </c>
      <c r="DQ37" s="78">
        <v>5.1843815585396786</v>
      </c>
      <c r="DR37" s="78">
        <v>4.8358517058647417</v>
      </c>
      <c r="DS37" s="79">
        <v>4.4873218531898056</v>
      </c>
      <c r="DT37" s="77">
        <v>1.8294767827249994</v>
      </c>
      <c r="DU37" s="78">
        <v>1.9575401575157494</v>
      </c>
      <c r="DV37" s="78">
        <v>1.8111820148977493</v>
      </c>
      <c r="DW37" s="79">
        <v>1.7745924792432495</v>
      </c>
      <c r="DX37" s="77">
        <v>2.8808492084730117</v>
      </c>
      <c r="DY37" s="78">
        <v>2.9384661926424718</v>
      </c>
      <c r="DZ37" s="78">
        <v>2.9384661926424718</v>
      </c>
      <c r="EA37" s="79">
        <v>2.9096577005577418</v>
      </c>
      <c r="EB37" s="76">
        <v>5.8340195286500016</v>
      </c>
      <c r="EC37" s="50">
        <v>5.7756793333635015</v>
      </c>
      <c r="ED37" s="50">
        <v>5.8923597239365018</v>
      </c>
      <c r="EE37" s="75">
        <v>6.009040114509502</v>
      </c>
      <c r="EF37" s="74">
        <v>5.9650758870421994</v>
      </c>
      <c r="EG37" s="50">
        <v>6.2633296813943096</v>
      </c>
      <c r="EH37" s="50">
        <v>6.0247266459126214</v>
      </c>
      <c r="EI37" s="75">
        <v>6.0843774047830435</v>
      </c>
      <c r="EJ37" s="76">
        <v>5.9824596296175008</v>
      </c>
      <c r="EK37" s="50">
        <v>6.2217580148022007</v>
      </c>
      <c r="EL37" s="50">
        <v>6.1619334185060257</v>
      </c>
      <c r="EM37" s="75">
        <v>6.2217580148022007</v>
      </c>
      <c r="EN37" s="76">
        <v>7.1371955512676788</v>
      </c>
      <c r="EO37" s="50">
        <v>7.5654272843437402</v>
      </c>
      <c r="EP37" s="50">
        <v>7.6367992398564164</v>
      </c>
      <c r="EQ37" s="75">
        <v>7.2085675067803558</v>
      </c>
      <c r="ER37" s="81">
        <v>4.6639800627367221</v>
      </c>
      <c r="ES37" s="81">
        <v>4.6639800627367221</v>
      </c>
      <c r="ET37" s="81">
        <v>4.8038994646188238</v>
      </c>
      <c r="EU37" s="82">
        <v>4.6639800627367221</v>
      </c>
      <c r="EV37" s="81">
        <v>8.08271004779618</v>
      </c>
      <c r="EW37" s="81">
        <v>8.8101539520978349</v>
      </c>
      <c r="EX37" s="81">
        <v>8.6484997511419124</v>
      </c>
      <c r="EY37" s="82">
        <v>8.4060184497080268</v>
      </c>
      <c r="EZ37" s="81">
        <v>3.6789648589595823</v>
      </c>
      <c r="FA37" s="81">
        <v>3.9732820476763493</v>
      </c>
      <c r="FB37" s="81">
        <v>3.8629131019075618</v>
      </c>
      <c r="FC37" s="82">
        <v>3.8261234533179658</v>
      </c>
      <c r="FD37" s="81">
        <v>5.3213698993310876</v>
      </c>
      <c r="FE37" s="81">
        <v>5.7470794912775744</v>
      </c>
      <c r="FF37" s="81">
        <v>5.6938657922842637</v>
      </c>
      <c r="FG37" s="82">
        <v>5.3213698993310876</v>
      </c>
      <c r="FJ37" s="21">
        <v>1314.0557759999999</v>
      </c>
      <c r="FK37" s="21">
        <v>1408.1421695616</v>
      </c>
      <c r="FL37" s="21">
        <v>1305.1201967232</v>
      </c>
      <c r="FM37" s="34">
        <v>1352.1633935039999</v>
      </c>
      <c r="FN37" s="21">
        <v>1601.2457999999999</v>
      </c>
      <c r="FO37" s="21">
        <v>1625.5847361599997</v>
      </c>
      <c r="FP37" s="21">
        <v>1614.0557663999998</v>
      </c>
      <c r="FQ37" s="34">
        <v>1600.6053016799997</v>
      </c>
      <c r="FR37" s="21">
        <v>1385.5033034366697</v>
      </c>
      <c r="FS37" s="21">
        <v>1355.7149824127812</v>
      </c>
      <c r="FT37" s="21">
        <v>1342.5527010301328</v>
      </c>
      <c r="FU37" s="34">
        <v>1371.6482704023031</v>
      </c>
      <c r="FV37" s="21">
        <v>2211.9553255459355</v>
      </c>
      <c r="FW37" s="21">
        <v>1933.2489545271476</v>
      </c>
      <c r="FX37" s="21">
        <v>2081.2287658061709</v>
      </c>
      <c r="FY37" s="34">
        <v>2211.9553255459355</v>
      </c>
      <c r="FZ37" s="72">
        <v>2.809014470405415</v>
      </c>
      <c r="GA37" s="72">
        <v>3.0618257727419027</v>
      </c>
      <c r="GB37" s="50">
        <v>2.7809243257013616</v>
      </c>
      <c r="GC37" s="85">
        <v>2.7809243257013616</v>
      </c>
      <c r="GD37" s="72">
        <v>3.5619472247255395</v>
      </c>
      <c r="GE37" s="72">
        <v>3.7756640582090717</v>
      </c>
      <c r="GF37" s="50">
        <v>3.6331861692200502</v>
      </c>
      <c r="GG37" s="85">
        <v>3.5975666969727955</v>
      </c>
      <c r="GH37" s="86">
        <v>2.1049619411432627</v>
      </c>
      <c r="GI37" s="50">
        <v>2.1049619411432627</v>
      </c>
      <c r="GJ37" s="72">
        <v>2.1260115605546952</v>
      </c>
      <c r="GK37" s="88">
        <v>2.0418130829089645</v>
      </c>
      <c r="GL37" s="72">
        <v>2.1049619411432627</v>
      </c>
      <c r="GM37" s="72">
        <v>2.2733588964347233</v>
      </c>
      <c r="GN37" s="50">
        <v>2.6666666666666665</v>
      </c>
      <c r="GO37" s="85">
        <v>2.268739969434574</v>
      </c>
      <c r="GP37" s="83">
        <v>3.0512037536610044</v>
      </c>
      <c r="GQ37" s="81">
        <v>3.1122278287342242</v>
      </c>
      <c r="GR37" s="81">
        <v>3.1122278287342242</v>
      </c>
      <c r="GS37" s="82">
        <v>3.1427398662708343</v>
      </c>
      <c r="GT37" s="83">
        <v>3.3176115189022339</v>
      </c>
      <c r="GU37" s="81">
        <v>3.4171398644693012</v>
      </c>
      <c r="GV37" s="81">
        <v>3.5498443252253908</v>
      </c>
      <c r="GW37" s="82">
        <v>3.5498443252253908</v>
      </c>
      <c r="GX37" s="83">
        <v>4.2186554731789565</v>
      </c>
      <c r="GY37" s="81">
        <v>4.0920958089835882</v>
      </c>
      <c r="GZ37" s="81">
        <v>3.9655361447882198</v>
      </c>
      <c r="HA37" s="82">
        <v>4.5139613563014844</v>
      </c>
      <c r="HB37" s="83">
        <v>3.4999999999999996</v>
      </c>
      <c r="HC37" s="81">
        <v>3.8149999999999999</v>
      </c>
      <c r="HD37" s="81">
        <v>3.359999999999999</v>
      </c>
      <c r="HE37" s="82">
        <v>3.29</v>
      </c>
      <c r="HF37" s="86">
        <v>12.6</v>
      </c>
      <c r="HG37" s="72">
        <v>13.23</v>
      </c>
      <c r="HH37" s="50">
        <v>13.482000000000001</v>
      </c>
      <c r="HI37" s="85">
        <v>12.852</v>
      </c>
      <c r="HJ37" s="86">
        <v>8.6093841393891868</v>
      </c>
      <c r="HK37" s="72">
        <v>8.1789149324197279</v>
      </c>
      <c r="HL37" s="50">
        <v>8.4371964566014039</v>
      </c>
      <c r="HM37" s="85">
        <v>8.8676656635708628</v>
      </c>
      <c r="HN37" s="86">
        <v>10.523509455301184</v>
      </c>
      <c r="HO37" s="72">
        <v>11.365390211725279</v>
      </c>
      <c r="HP37" s="50">
        <v>10.628744549854195</v>
      </c>
      <c r="HQ37" s="85">
        <v>10.313039266195158</v>
      </c>
      <c r="HR37" s="86">
        <v>10.252666773233434</v>
      </c>
      <c r="HS37" s="72">
        <v>10.970353447359773</v>
      </c>
      <c r="HT37" s="50">
        <v>11.380460118289111</v>
      </c>
      <c r="HU37" s="85">
        <v>10.560246776430438</v>
      </c>
      <c r="HV37" s="83">
        <v>6.7428960849270121</v>
      </c>
      <c r="HW37" s="81">
        <v>7.3497567325704409</v>
      </c>
      <c r="HX37" s="81">
        <v>7.2823277717211727</v>
      </c>
      <c r="HY37" s="82">
        <v>6.3383223198313896</v>
      </c>
      <c r="HZ37" s="83">
        <v>9.9</v>
      </c>
      <c r="IA37" s="81">
        <v>9.4049999999999994</v>
      </c>
      <c r="IB37" s="81">
        <v>10.395000000000001</v>
      </c>
      <c r="IC37" s="82">
        <v>10.197000000000001</v>
      </c>
      <c r="ID37" s="83">
        <v>8.4720114789329362</v>
      </c>
      <c r="IE37" s="81">
        <v>9.2344925120368995</v>
      </c>
      <c r="IF37" s="81">
        <v>10.251133889508852</v>
      </c>
      <c r="IG37" s="82">
        <v>8.7261718233009233</v>
      </c>
      <c r="IH37" s="83">
        <v>8.7676988736771104</v>
      </c>
      <c r="II37" s="81">
        <v>9.8198227385183632</v>
      </c>
      <c r="IJ37" s="81">
        <v>9.2937608060977386</v>
      </c>
      <c r="IK37" s="82">
        <v>9.1184068286241953</v>
      </c>
      <c r="IL37" s="41"/>
      <c r="IM37" s="41"/>
      <c r="IN37" s="41"/>
      <c r="IO37" s="41"/>
      <c r="IP37" s="41"/>
      <c r="IQ37" s="41"/>
      <c r="IR37" s="41"/>
      <c r="IS37" s="41"/>
    </row>
    <row r="38" spans="1:253" x14ac:dyDescent="0.2">
      <c r="A38" s="39">
        <v>865</v>
      </c>
      <c r="B38" s="17">
        <v>735.25</v>
      </c>
      <c r="C38" s="17">
        <v>787.15</v>
      </c>
      <c r="D38" s="17">
        <v>873.65000000000009</v>
      </c>
      <c r="E38" s="45">
        <v>601</v>
      </c>
      <c r="F38" s="4">
        <v>570.94999999999993</v>
      </c>
      <c r="G38" s="17">
        <v>607.01</v>
      </c>
      <c r="H38" s="4">
        <v>607.01</v>
      </c>
      <c r="I38" s="44">
        <v>1067</v>
      </c>
      <c r="J38" s="17">
        <v>1067</v>
      </c>
      <c r="K38" s="7">
        <v>1067</v>
      </c>
      <c r="L38" s="46">
        <v>1067</v>
      </c>
      <c r="M38" s="4">
        <v>671</v>
      </c>
      <c r="N38" s="4">
        <v>597.18999999999994</v>
      </c>
      <c r="O38" s="16">
        <v>650.87</v>
      </c>
      <c r="P38" s="4">
        <v>657.58</v>
      </c>
      <c r="R38" s="42">
        <v>0.95039999999999991</v>
      </c>
      <c r="S38" s="42">
        <v>0.95039999999999991</v>
      </c>
      <c r="T38" s="42">
        <v>0.95990399999999987</v>
      </c>
      <c r="U38" s="43">
        <v>0.95990399999999987</v>
      </c>
      <c r="V38" s="42">
        <v>0.66967972500000006</v>
      </c>
      <c r="W38" s="42">
        <v>0.62280214425000002</v>
      </c>
      <c r="X38" s="42">
        <v>0.65628613050000006</v>
      </c>
      <c r="Y38" s="43">
        <v>0.67637652225000011</v>
      </c>
      <c r="Z38" s="42">
        <v>0.52277299999999993</v>
      </c>
      <c r="AA38" s="42">
        <v>0.46004023999999993</v>
      </c>
      <c r="AB38" s="42">
        <v>0.48617888999999992</v>
      </c>
      <c r="AC38" s="43">
        <v>0.52800072999999992</v>
      </c>
      <c r="AD38" s="42">
        <v>0.42158339999999994</v>
      </c>
      <c r="AE38" s="42">
        <v>0.39628839599999993</v>
      </c>
      <c r="AF38" s="42">
        <v>0.41736756599999991</v>
      </c>
      <c r="AG38" s="42">
        <v>0.42158339999999989</v>
      </c>
      <c r="AI38" s="17">
        <v>24.5245</v>
      </c>
      <c r="AJ38" s="17">
        <v>27.46744</v>
      </c>
      <c r="AK38" s="4">
        <v>25.505479999999999</v>
      </c>
      <c r="AL38" s="46">
        <v>24.5245</v>
      </c>
      <c r="AM38" s="45">
        <v>57.259583333333339</v>
      </c>
      <c r="AN38" s="17">
        <v>60.695158333333339</v>
      </c>
      <c r="AO38" s="4">
        <v>59.549966666666677</v>
      </c>
      <c r="AP38" s="46">
        <v>57.259583333333339</v>
      </c>
      <c r="AQ38" s="45">
        <v>25.805000000000003</v>
      </c>
      <c r="AR38" s="17">
        <v>27.869400000000006</v>
      </c>
      <c r="AS38" s="4">
        <v>26.063050000000004</v>
      </c>
      <c r="AT38" s="46">
        <v>25.805000000000007</v>
      </c>
      <c r="AU38" s="4">
        <v>33.993200000000002</v>
      </c>
      <c r="AV38" s="4">
        <v>36.712656000000003</v>
      </c>
      <c r="AW38" s="7">
        <v>35.012996000000001</v>
      </c>
      <c r="AX38" s="4">
        <v>33.993200000000002</v>
      </c>
      <c r="AZ38" s="20">
        <v>467.68260000000004</v>
      </c>
      <c r="BA38" s="21">
        <v>452.34261072000004</v>
      </c>
      <c r="BB38" s="20">
        <v>462.44455488</v>
      </c>
      <c r="BC38" s="22">
        <v>462.91223748000004</v>
      </c>
      <c r="BD38" s="20">
        <v>472.625</v>
      </c>
      <c r="BE38" s="21">
        <v>480.42331250000001</v>
      </c>
      <c r="BF38" s="21">
        <v>472.19963749999999</v>
      </c>
      <c r="BG38" s="22">
        <v>474.84633750000006</v>
      </c>
      <c r="BH38" s="24">
        <v>608.55465060582037</v>
      </c>
      <c r="BI38" s="21">
        <v>613.42308781066697</v>
      </c>
      <c r="BJ38" s="20">
        <v>608.31122874557809</v>
      </c>
      <c r="BK38" s="22">
        <v>626.81129012399504</v>
      </c>
      <c r="BL38" s="24">
        <v>747.02337152258065</v>
      </c>
      <c r="BM38" s="21">
        <v>730.9623690348451</v>
      </c>
      <c r="BN38" s="21">
        <v>742.91474297920638</v>
      </c>
      <c r="BO38" s="22">
        <v>739.5531378073548</v>
      </c>
      <c r="BP38" s="59">
        <v>7.2226483191306663</v>
      </c>
      <c r="BQ38" s="60">
        <v>6.9602303411121351</v>
      </c>
      <c r="BR38" s="60">
        <v>7.0297067423465958</v>
      </c>
      <c r="BS38" s="60">
        <v>7.0297067423465958</v>
      </c>
      <c r="BT38" s="62">
        <v>8.9739087262550008</v>
      </c>
      <c r="BU38" s="60">
        <v>8.7944305517298993</v>
      </c>
      <c r="BV38" s="60">
        <v>8.2006687853673927</v>
      </c>
      <c r="BW38" s="60">
        <v>8.5461286882541128</v>
      </c>
      <c r="BX38" s="62">
        <v>5.0512246993184888</v>
      </c>
      <c r="BY38" s="60">
        <v>4.6196267233730097</v>
      </c>
      <c r="BZ38" s="60">
        <v>4.6701389703661942</v>
      </c>
      <c r="CA38" s="60">
        <v>4.9917369463116739</v>
      </c>
      <c r="CB38" s="62">
        <v>7.2404678554904081</v>
      </c>
      <c r="CC38" s="60">
        <v>7.2472037306411057</v>
      </c>
      <c r="CD38" s="60">
        <v>6.8520642781473526</v>
      </c>
      <c r="CE38" s="60">
        <v>7.0623293512535188</v>
      </c>
      <c r="CF38" s="69">
        <v>3.1796182026210915</v>
      </c>
      <c r="CG38" s="67">
        <v>2.784678369937351</v>
      </c>
      <c r="CH38" s="67">
        <v>2.9416264011946494</v>
      </c>
      <c r="CI38" s="67">
        <v>3.0380886986067583</v>
      </c>
      <c r="CJ38" s="69">
        <v>3.3100665690544218</v>
      </c>
      <c r="CK38" s="67">
        <v>3.3562911019356667</v>
      </c>
      <c r="CL38" s="67">
        <v>3.2900897705545784</v>
      </c>
      <c r="CM38" s="67">
        <v>3.1380013070063502</v>
      </c>
      <c r="CN38" s="69">
        <v>3.3902854671967502</v>
      </c>
      <c r="CO38" s="67">
        <v>3.0017630190854327</v>
      </c>
      <c r="CP38" s="67">
        <v>3.2745144031808477</v>
      </c>
      <c r="CQ38" s="67">
        <v>3.3820008218687176</v>
      </c>
      <c r="CR38" s="69">
        <v>4.6647861033060307</v>
      </c>
      <c r="CS38" s="67">
        <v>2.8205382783411341</v>
      </c>
      <c r="CT38" s="67">
        <v>2.8904561377782763</v>
      </c>
      <c r="CU38" s="67">
        <v>3.2969897451306291</v>
      </c>
      <c r="CV38" s="71">
        <v>3.276289611957143</v>
      </c>
      <c r="CW38" s="72">
        <v>3.6694443653920001</v>
      </c>
      <c r="CX38" s="72">
        <v>3.6366814692724287</v>
      </c>
      <c r="CY38" s="73">
        <v>3.2107638197180002</v>
      </c>
      <c r="CZ38" s="74">
        <v>3.2455097437295026</v>
      </c>
      <c r="DA38" s="50">
        <v>3.8297014976008135</v>
      </c>
      <c r="DB38" s="50">
        <v>3.7323362052889282</v>
      </c>
      <c r="DC38" s="75">
        <v>3.2130546462922078</v>
      </c>
      <c r="DD38" s="76">
        <v>3.2014559899999999</v>
      </c>
      <c r="DE38" s="50">
        <v>3.5216015889999994</v>
      </c>
      <c r="DF38" s="50">
        <v>3.5536161488999998</v>
      </c>
      <c r="DG38" s="75">
        <v>3.0733977503999999</v>
      </c>
      <c r="DH38" s="76">
        <v>2.3466225000000014</v>
      </c>
      <c r="DI38" s="50">
        <v>2.4874198500000015</v>
      </c>
      <c r="DJ38" s="50">
        <v>2.3935549500000013</v>
      </c>
      <c r="DK38" s="75">
        <v>2.5931804745537654</v>
      </c>
      <c r="DL38" s="77">
        <v>2.5502256362499987</v>
      </c>
      <c r="DM38" s="78">
        <v>2.7032391744249984</v>
      </c>
      <c r="DN38" s="78">
        <v>2.6267324053374987</v>
      </c>
      <c r="DO38" s="79">
        <v>2.6522346616999983</v>
      </c>
      <c r="DP38" s="80">
        <v>3.4237227928825122</v>
      </c>
      <c r="DQ38" s="78">
        <v>3.6291461604554631</v>
      </c>
      <c r="DR38" s="78">
        <v>3.5264344766689875</v>
      </c>
      <c r="DS38" s="79">
        <v>3.389485564953687</v>
      </c>
      <c r="DT38" s="77">
        <v>3.5430141652937532</v>
      </c>
      <c r="DU38" s="78">
        <v>3.6493045902525663</v>
      </c>
      <c r="DV38" s="78">
        <v>3.6493045902525663</v>
      </c>
      <c r="DW38" s="79">
        <v>3.6847347319055039</v>
      </c>
      <c r="DX38" s="77">
        <v>3.224737201382009</v>
      </c>
      <c r="DY38" s="78">
        <v>3.6117056655478499</v>
      </c>
      <c r="DZ38" s="78">
        <v>3.64395303756167</v>
      </c>
      <c r="EA38" s="79">
        <v>3.1924898293681885</v>
      </c>
      <c r="EB38" s="76">
        <v>7.0694657954190063</v>
      </c>
      <c r="EC38" s="50">
        <v>7.4229390851899568</v>
      </c>
      <c r="ED38" s="50">
        <v>6.786687163602247</v>
      </c>
      <c r="EE38" s="75">
        <v>6.9280764795106267</v>
      </c>
      <c r="EF38" s="74">
        <v>5.3428198655128032</v>
      </c>
      <c r="EG38" s="50">
        <v>5.8236736534089557</v>
      </c>
      <c r="EH38" s="50">
        <v>5.8236736534089557</v>
      </c>
      <c r="EI38" s="75">
        <v>5.289391666857675</v>
      </c>
      <c r="EJ38" s="76">
        <v>6.6800275261325037</v>
      </c>
      <c r="EK38" s="50">
        <v>6.7468278013938292</v>
      </c>
      <c r="EL38" s="50">
        <v>7.1476294529617785</v>
      </c>
      <c r="EM38" s="75">
        <v>6.6132272508711782</v>
      </c>
      <c r="EN38" s="76">
        <v>5.6493790978426768</v>
      </c>
      <c r="EO38" s="50">
        <v>5.818860470777957</v>
      </c>
      <c r="EP38" s="50">
        <v>5.7623666797995297</v>
      </c>
      <c r="EQ38" s="75">
        <v>5.8753542617563834</v>
      </c>
      <c r="ER38" s="81">
        <v>4.7313558287335971</v>
      </c>
      <c r="ES38" s="81">
        <v>4.589415153871589</v>
      </c>
      <c r="ET38" s="81">
        <v>4.6840422704462616</v>
      </c>
      <c r="EU38" s="82">
        <v>4.7313558287335971</v>
      </c>
      <c r="EV38" s="81">
        <v>6.3519284575511072</v>
      </c>
      <c r="EW38" s="81">
        <v>7.6223141490613298</v>
      </c>
      <c r="EX38" s="81">
        <v>6.9871213033062185</v>
      </c>
      <c r="EY38" s="82">
        <v>6.3519284575511081</v>
      </c>
      <c r="EZ38" s="81">
        <v>6.1967149281103167</v>
      </c>
      <c r="FA38" s="81">
        <v>6.8783535702024512</v>
      </c>
      <c r="FB38" s="81">
        <v>6.6304849730780386</v>
      </c>
      <c r="FC38" s="82">
        <v>6.3826163759536261</v>
      </c>
      <c r="FD38" s="81">
        <v>5.9827565596619836</v>
      </c>
      <c r="FE38" s="81">
        <v>6.4613770844349423</v>
      </c>
      <c r="FF38" s="81">
        <v>6.1622392564518433</v>
      </c>
      <c r="FG38" s="82">
        <v>6.222066822048463</v>
      </c>
      <c r="FJ38" s="21">
        <v>1543.35258</v>
      </c>
      <c r="FK38" s="21">
        <v>1479.7664537039998</v>
      </c>
      <c r="FL38" s="21">
        <v>1444.423679622</v>
      </c>
      <c r="FM38" s="34">
        <v>1542.735238968</v>
      </c>
      <c r="FN38" s="21">
        <v>1559.6625000000001</v>
      </c>
      <c r="FO38" s="21">
        <v>1451.4219225000002</v>
      </c>
      <c r="FP38" s="21">
        <v>1527.2215200000001</v>
      </c>
      <c r="FQ38" s="34">
        <v>1513.1845575000002</v>
      </c>
      <c r="FR38" s="21">
        <v>2008.2303469992071</v>
      </c>
      <c r="FS38" s="21">
        <v>2022.2879594282015</v>
      </c>
      <c r="FT38" s="21">
        <v>1926.897017945739</v>
      </c>
      <c r="FU38" s="34">
        <v>2088.5595608791755</v>
      </c>
      <c r="FV38" s="21">
        <v>2465.1771260245159</v>
      </c>
      <c r="FW38" s="21">
        <v>2482.4333659066874</v>
      </c>
      <c r="FX38" s="21">
        <v>2510.7829028559695</v>
      </c>
      <c r="FY38" s="34">
        <v>2465.1771260245159</v>
      </c>
      <c r="FZ38" s="72">
        <v>4.1685840740676809</v>
      </c>
      <c r="GA38" s="72">
        <v>4.1685840740676809</v>
      </c>
      <c r="GB38" s="50">
        <v>4.0852123925863273</v>
      </c>
      <c r="GC38" s="85">
        <v>4.0852123925863273</v>
      </c>
      <c r="GD38" s="72">
        <v>4.1294213370412072</v>
      </c>
      <c r="GE38" s="72">
        <v>4.2120097637820315</v>
      </c>
      <c r="GF38" s="50">
        <v>4.4597750440045036</v>
      </c>
      <c r="GG38" s="85">
        <v>4.3771866172636802</v>
      </c>
      <c r="GH38" s="86">
        <v>2.7614696391821858</v>
      </c>
      <c r="GI38" s="50">
        <v>2.9823872103167615</v>
      </c>
      <c r="GJ38" s="72">
        <v>2.9547725139249392</v>
      </c>
      <c r="GK38" s="88">
        <v>2.7338549427903645</v>
      </c>
      <c r="GL38" s="72">
        <v>2.7614696391821858</v>
      </c>
      <c r="GM38" s="72">
        <v>2.8719284247494739</v>
      </c>
      <c r="GN38" s="50">
        <v>2.8719284247494739</v>
      </c>
      <c r="GO38" s="85">
        <v>3.0937776800145786</v>
      </c>
      <c r="GP38" s="83">
        <v>4.4985939088891183</v>
      </c>
      <c r="GQ38" s="81">
        <v>4.8134954825113558</v>
      </c>
      <c r="GR38" s="81">
        <v>4.8134954825113558</v>
      </c>
      <c r="GS38" s="82">
        <v>4.8134954825113558</v>
      </c>
      <c r="GT38" s="83">
        <v>6.6392691344647936</v>
      </c>
      <c r="GU38" s="81">
        <v>6.77205451715409</v>
      </c>
      <c r="GV38" s="81">
        <v>7.236803356566627</v>
      </c>
      <c r="GW38" s="82">
        <v>6.9048398998433873</v>
      </c>
      <c r="GX38" s="83">
        <v>3.3</v>
      </c>
      <c r="GY38" s="81">
        <v>3.597</v>
      </c>
      <c r="GZ38" s="81">
        <v>3.5640000000000001</v>
      </c>
      <c r="HA38" s="82">
        <v>3.399</v>
      </c>
      <c r="HB38" s="83">
        <v>5.9270917874063036</v>
      </c>
      <c r="HC38" s="81">
        <v>5.8085499516581782</v>
      </c>
      <c r="HD38" s="81">
        <v>6.2827172946506824</v>
      </c>
      <c r="HE38" s="82">
        <v>5.8085499516581782</v>
      </c>
      <c r="HF38" s="86">
        <v>9.3524567954293314</v>
      </c>
      <c r="HG38" s="72">
        <v>10.007128771109386</v>
      </c>
      <c r="HH38" s="50">
        <v>9.7265550672465064</v>
      </c>
      <c r="HI38" s="85">
        <v>9.9136042031550922</v>
      </c>
      <c r="HJ38" s="86">
        <v>9.5190238286147473</v>
      </c>
      <c r="HK38" s="72">
        <v>9.2334531137563047</v>
      </c>
      <c r="HL38" s="50">
        <v>9.4238335903286004</v>
      </c>
      <c r="HM38" s="85">
        <v>10.090165258331632</v>
      </c>
      <c r="HN38" s="86">
        <v>9.5233702425444005</v>
      </c>
      <c r="HO38" s="72">
        <v>11.523277993478725</v>
      </c>
      <c r="HP38" s="50">
        <v>9.8090713498207318</v>
      </c>
      <c r="HQ38" s="85">
        <v>9.4281365401189561</v>
      </c>
      <c r="HR38" s="86">
        <v>10.397658131223084</v>
      </c>
      <c r="HS38" s="72">
        <v>11.333447363033162</v>
      </c>
      <c r="HT38" s="50">
        <v>11.95730685090655</v>
      </c>
      <c r="HU38" s="85">
        <v>10.605611293847547</v>
      </c>
      <c r="HV38" s="83">
        <v>5.9097105771519063</v>
      </c>
      <c r="HW38" s="81">
        <v>7.1507497983538082</v>
      </c>
      <c r="HX38" s="81">
        <v>6.6779729521816549</v>
      </c>
      <c r="HY38" s="82">
        <v>6.0279047886949453</v>
      </c>
      <c r="HZ38" s="83">
        <v>6.3692957028464763</v>
      </c>
      <c r="IA38" s="81">
        <v>6.4329886598749413</v>
      </c>
      <c r="IB38" s="81">
        <v>6.5603745739318713</v>
      </c>
      <c r="IC38" s="82">
        <v>6.6240675309603354</v>
      </c>
      <c r="ID38" s="83">
        <v>6.75</v>
      </c>
      <c r="IE38" s="81">
        <v>6.6149999999999993</v>
      </c>
      <c r="IF38" s="81">
        <v>7.02</v>
      </c>
      <c r="IG38" s="82">
        <v>6.8849999999999998</v>
      </c>
      <c r="IH38" s="83">
        <v>11.993315164645862</v>
      </c>
      <c r="II38" s="81">
        <v>13.792312439342739</v>
      </c>
      <c r="IJ38" s="81">
        <v>12.832847226171072</v>
      </c>
      <c r="IK38" s="82">
        <v>12.233181467938779</v>
      </c>
      <c r="IL38" s="41"/>
      <c r="IM38" s="41"/>
      <c r="IN38" s="41"/>
      <c r="IO38" s="41"/>
      <c r="IP38" s="41"/>
      <c r="IQ38" s="41"/>
      <c r="IR38" s="41"/>
      <c r="IS38" s="41"/>
    </row>
    <row r="39" spans="1:253" x14ac:dyDescent="0.2">
      <c r="A39" s="39">
        <v>611</v>
      </c>
      <c r="B39" s="17">
        <v>482.69</v>
      </c>
      <c r="C39" s="17">
        <v>586.56000000000006</v>
      </c>
      <c r="D39" s="17">
        <v>617.11</v>
      </c>
      <c r="E39" s="45">
        <v>437</v>
      </c>
      <c r="F39" s="4">
        <v>397.67</v>
      </c>
      <c r="G39" s="17">
        <v>423.89</v>
      </c>
      <c r="H39" s="4">
        <v>432.63</v>
      </c>
      <c r="I39" s="44">
        <v>789</v>
      </c>
      <c r="J39" s="17">
        <v>694.31999999999994</v>
      </c>
      <c r="K39" s="7">
        <v>765.32999999999993</v>
      </c>
      <c r="L39" s="46">
        <v>781.11</v>
      </c>
      <c r="M39" s="4">
        <v>491</v>
      </c>
      <c r="N39" s="4">
        <v>427.17</v>
      </c>
      <c r="O39" s="16">
        <v>466.45</v>
      </c>
      <c r="P39" s="4">
        <v>495.91</v>
      </c>
      <c r="R39" s="42">
        <v>0.85611999999999999</v>
      </c>
      <c r="S39" s="42">
        <v>0.85611999999999999</v>
      </c>
      <c r="T39" s="42">
        <v>0.86468119999999993</v>
      </c>
      <c r="U39" s="43">
        <v>0.85611999999999999</v>
      </c>
      <c r="V39" s="42">
        <v>0.56618288999999999</v>
      </c>
      <c r="W39" s="42">
        <v>0.5265500877</v>
      </c>
      <c r="X39" s="42">
        <v>0.5265500877</v>
      </c>
      <c r="Y39" s="43">
        <v>0.56618288999999999</v>
      </c>
      <c r="Z39" s="42">
        <v>0.57577143000000008</v>
      </c>
      <c r="AA39" s="42">
        <v>0.48940571550000012</v>
      </c>
      <c r="AB39" s="42">
        <v>0.55274057280000011</v>
      </c>
      <c r="AC39" s="43">
        <v>0.5642560014000001</v>
      </c>
      <c r="AD39" s="42">
        <v>0.43144499999999997</v>
      </c>
      <c r="AE39" s="42">
        <v>0.42281610000000003</v>
      </c>
      <c r="AF39" s="42">
        <v>0.42713055</v>
      </c>
      <c r="AG39" s="42">
        <v>0.44007390000000002</v>
      </c>
      <c r="AI39" s="17">
        <v>28.746666666666663</v>
      </c>
      <c r="AJ39" s="17">
        <v>32.483733333333333</v>
      </c>
      <c r="AK39" s="4">
        <v>31.046399999999998</v>
      </c>
      <c r="AL39" s="46">
        <v>29.609066666666664</v>
      </c>
      <c r="AM39" s="45">
        <v>67.981112499999995</v>
      </c>
      <c r="AN39" s="17">
        <v>74.099412624999999</v>
      </c>
      <c r="AO39" s="4">
        <v>69.340734749999996</v>
      </c>
      <c r="AP39" s="46">
        <v>67.981112499999995</v>
      </c>
      <c r="AQ39" s="45">
        <v>27.091399999999997</v>
      </c>
      <c r="AR39" s="17">
        <v>29.529626</v>
      </c>
      <c r="AS39" s="4">
        <v>27.362313999999998</v>
      </c>
      <c r="AT39" s="46">
        <v>27.0914</v>
      </c>
      <c r="AU39" s="4">
        <v>35.510000000000005</v>
      </c>
      <c r="AV39" s="4">
        <v>37.995699999999999</v>
      </c>
      <c r="AW39" s="7">
        <v>36.220200000000006</v>
      </c>
      <c r="AX39" s="4">
        <v>35.510000000000005</v>
      </c>
      <c r="AZ39" s="20">
        <v>324.41499999999996</v>
      </c>
      <c r="BA39" s="21">
        <v>325.84242599999999</v>
      </c>
      <c r="BB39" s="20">
        <v>320.78155199999992</v>
      </c>
      <c r="BC39" s="22">
        <v>324.28523399999995</v>
      </c>
      <c r="BD39" s="20">
        <v>601.12734375000002</v>
      </c>
      <c r="BE39" s="21">
        <v>588.203105859375</v>
      </c>
      <c r="BF39" s="21">
        <v>594.75539390624999</v>
      </c>
      <c r="BG39" s="22">
        <v>598.03153792968749</v>
      </c>
      <c r="BH39" s="24">
        <v>555.85991074193544</v>
      </c>
      <c r="BI39" s="21">
        <v>565.64304517099345</v>
      </c>
      <c r="BJ39" s="20">
        <v>561.08499390290967</v>
      </c>
      <c r="BK39" s="22">
        <v>561.41850984935479</v>
      </c>
      <c r="BL39" s="24">
        <v>581.37616095999988</v>
      </c>
      <c r="BM39" s="21">
        <v>579.92272055759975</v>
      </c>
      <c r="BN39" s="21">
        <v>595.18384478279984</v>
      </c>
      <c r="BO39" s="22">
        <v>604.63120739839985</v>
      </c>
      <c r="BP39" s="59">
        <v>5.6267673604510389</v>
      </c>
      <c r="BQ39" s="60">
        <v>5.5992968491337436</v>
      </c>
      <c r="BR39" s="60">
        <v>5.3494089453382401</v>
      </c>
      <c r="BS39" s="60">
        <v>5.3219384340209448</v>
      </c>
      <c r="BT39" s="62">
        <v>7.3637278573924068</v>
      </c>
      <c r="BU39" s="60">
        <v>6.9542545262468094</v>
      </c>
      <c r="BV39" s="60">
        <v>7.1987886970992472</v>
      </c>
      <c r="BW39" s="60">
        <v>7.2164533002445586</v>
      </c>
      <c r="BX39" s="62">
        <v>5.2356855379615386</v>
      </c>
      <c r="BY39" s="60">
        <v>4.8004511854631957</v>
      </c>
      <c r="BZ39" s="60">
        <v>4.7763201964560658</v>
      </c>
      <c r="CA39" s="60">
        <v>5.2438752926922501</v>
      </c>
      <c r="CB39" s="62">
        <v>6.1395151372070309</v>
      </c>
      <c r="CC39" s="60">
        <v>5.5505699099689174</v>
      </c>
      <c r="CD39" s="60">
        <v>5.9311986940836903</v>
      </c>
      <c r="CE39" s="60">
        <v>5.8502102559329439</v>
      </c>
      <c r="CF39" s="69">
        <v>3.6907878421401219</v>
      </c>
      <c r="CG39" s="67">
        <v>3.6197360738836566</v>
      </c>
      <c r="CH39" s="67">
        <v>3.4819725289350707</v>
      </c>
      <c r="CI39" s="67">
        <v>3.6151960902596492</v>
      </c>
      <c r="CJ39" s="69">
        <v>4.1811319030593026</v>
      </c>
      <c r="CK39" s="67">
        <v>3.9189024002889337</v>
      </c>
      <c r="CL39" s="67">
        <v>3.9302639888757449</v>
      </c>
      <c r="CM39" s="67">
        <v>4.0254764568421679</v>
      </c>
      <c r="CN39" s="69">
        <v>2.9949161947344081</v>
      </c>
      <c r="CO39" s="67">
        <v>2.6699139949283959</v>
      </c>
      <c r="CP39" s="67">
        <v>2.916936282735707</v>
      </c>
      <c r="CQ39" s="67">
        <v>2.9631916001411551</v>
      </c>
      <c r="CR39" s="69">
        <v>3.6030745604483698</v>
      </c>
      <c r="CS39" s="67">
        <v>2.5913930150626694</v>
      </c>
      <c r="CT39" s="67">
        <v>2.9204479491299242</v>
      </c>
      <c r="CU39" s="67">
        <v>3.0261334315478594</v>
      </c>
      <c r="CV39" s="71">
        <v>2.7159680691303674</v>
      </c>
      <c r="CW39" s="72">
        <v>3.1505229601912261</v>
      </c>
      <c r="CX39" s="72">
        <v>2.7974471112042782</v>
      </c>
      <c r="CY39" s="73">
        <v>2.7974471112042782</v>
      </c>
      <c r="CZ39" s="74">
        <v>1.9914554136889913</v>
      </c>
      <c r="DA39" s="50">
        <v>2.4096610505636797</v>
      </c>
      <c r="DB39" s="50">
        <v>2.2503446174685604</v>
      </c>
      <c r="DC39" s="75">
        <v>1.9317117512783215</v>
      </c>
      <c r="DD39" s="76">
        <v>3.5209342755000024</v>
      </c>
      <c r="DE39" s="50">
        <v>3.7321903320300027</v>
      </c>
      <c r="DF39" s="50">
        <v>3.6617716465200028</v>
      </c>
      <c r="DG39" s="75">
        <v>3.6617716465200028</v>
      </c>
      <c r="DH39" s="76">
        <v>2.5159425</v>
      </c>
      <c r="DI39" s="50">
        <v>2.6920584750000001</v>
      </c>
      <c r="DJ39" s="50">
        <v>2.66689905</v>
      </c>
      <c r="DK39" s="75">
        <v>2.8040337018267527</v>
      </c>
      <c r="DL39" s="77">
        <v>2.7006196750000013</v>
      </c>
      <c r="DM39" s="78">
        <v>2.9436754457500016</v>
      </c>
      <c r="DN39" s="78">
        <v>2.8626568555000014</v>
      </c>
      <c r="DO39" s="79">
        <v>2.7546320685000012</v>
      </c>
      <c r="DP39" s="80">
        <v>2.8618668495140183</v>
      </c>
      <c r="DQ39" s="78">
        <v>3.11943486597028</v>
      </c>
      <c r="DR39" s="78">
        <v>3.0335788604848593</v>
      </c>
      <c r="DS39" s="79">
        <v>2.8046295125237379</v>
      </c>
      <c r="DT39" s="77">
        <v>2.07198216529375</v>
      </c>
      <c r="DU39" s="78">
        <v>2.0927019869466874</v>
      </c>
      <c r="DV39" s="78">
        <v>2.0512623436408122</v>
      </c>
      <c r="DW39" s="79">
        <v>2.1134218085996248</v>
      </c>
      <c r="DX39" s="77">
        <v>2.8844728558737764</v>
      </c>
      <c r="DY39" s="78">
        <v>2.9998517701087275</v>
      </c>
      <c r="DZ39" s="78">
        <v>2.9710070415499898</v>
      </c>
      <c r="EA39" s="79">
        <v>2.9421623129912522</v>
      </c>
      <c r="EB39" s="76">
        <v>9.1502550225000032</v>
      </c>
      <c r="EC39" s="50">
        <v>9.7907728740750031</v>
      </c>
      <c r="ED39" s="50">
        <v>8.9672499220500033</v>
      </c>
      <c r="EE39" s="75">
        <v>8.8757473718250033</v>
      </c>
      <c r="EF39" s="74">
        <v>5.9436275793846036</v>
      </c>
      <c r="EG39" s="50">
        <v>6.6568628889107559</v>
      </c>
      <c r="EH39" s="50">
        <v>6.4191177857353718</v>
      </c>
      <c r="EI39" s="75">
        <v>5.9436275793846036</v>
      </c>
      <c r="EJ39" s="76">
        <v>5.3184323294067548</v>
      </c>
      <c r="EK39" s="50">
        <v>5.4248009759948896</v>
      </c>
      <c r="EL39" s="50">
        <v>5.4248009759948896</v>
      </c>
      <c r="EM39" s="75">
        <v>5.3184323294067548</v>
      </c>
      <c r="EN39" s="76">
        <v>6.6124651893152517</v>
      </c>
      <c r="EO39" s="50">
        <v>7.0753377525673189</v>
      </c>
      <c r="EP39" s="50">
        <v>6.9430884487810145</v>
      </c>
      <c r="EQ39" s="75">
        <v>6.3479665817426412</v>
      </c>
      <c r="ER39" s="81">
        <v>5.0103773010818022</v>
      </c>
      <c r="ES39" s="81">
        <v>5.7118301232332547</v>
      </c>
      <c r="ET39" s="81">
        <v>5.2608961661358924</v>
      </c>
      <c r="EU39" s="82">
        <v>5.0103773010818022</v>
      </c>
      <c r="EV39" s="81">
        <v>5.3095342651399138</v>
      </c>
      <c r="EW39" s="81">
        <v>6.5838224887734933</v>
      </c>
      <c r="EX39" s="81">
        <v>5.9997737196081031</v>
      </c>
      <c r="EY39" s="82">
        <v>5.2564389224885151</v>
      </c>
      <c r="EZ39" s="81">
        <v>3.5149152023506183</v>
      </c>
      <c r="FA39" s="81">
        <v>3.9367050266326928</v>
      </c>
      <c r="FB39" s="81">
        <v>3.9718541786561992</v>
      </c>
      <c r="FC39" s="82">
        <v>3.7258101144916558</v>
      </c>
      <c r="FD39" s="81">
        <v>3.9861018811973503</v>
      </c>
      <c r="FE39" s="81">
        <v>4.4644341069410318</v>
      </c>
      <c r="FF39" s="81">
        <v>4.4644341069410318</v>
      </c>
      <c r="FG39" s="82">
        <v>4.1056849376332707</v>
      </c>
      <c r="FJ39" s="21">
        <v>1070.5695000000001</v>
      </c>
      <c r="FK39" s="21">
        <v>1127.0955695999999</v>
      </c>
      <c r="FL39" s="21">
        <v>1104.1853822999999</v>
      </c>
      <c r="FM39" s="34">
        <v>1080.6328533000001</v>
      </c>
      <c r="FN39" s="21">
        <v>1983.720234375</v>
      </c>
      <c r="FO39" s="21">
        <v>2013.8727819374999</v>
      </c>
      <c r="FP39" s="21">
        <v>1961.5025677499998</v>
      </c>
      <c r="FQ39" s="34">
        <v>2002.367204578125</v>
      </c>
      <c r="FR39" s="21">
        <v>1834.3377054483869</v>
      </c>
      <c r="FS39" s="21">
        <v>1794.8994447812465</v>
      </c>
      <c r="FT39" s="21">
        <v>1794.8994447812465</v>
      </c>
      <c r="FU39" s="34">
        <v>1797.6509513394192</v>
      </c>
      <c r="FV39" s="21">
        <v>1918.5413311679999</v>
      </c>
      <c r="FW39" s="21">
        <v>1986.6495484244638</v>
      </c>
      <c r="FX39" s="21">
        <v>1916.8146439699485</v>
      </c>
      <c r="FY39" s="34">
        <v>1899.3559178563198</v>
      </c>
      <c r="FZ39" s="72">
        <v>3.4556594744656839</v>
      </c>
      <c r="GA39" s="72">
        <v>3.4556594744656834</v>
      </c>
      <c r="GB39" s="50">
        <v>3.5247726639549972</v>
      </c>
      <c r="GC39" s="85">
        <v>3.5247726639549972</v>
      </c>
      <c r="GD39" s="72">
        <v>2.1197523774374298</v>
      </c>
      <c r="GE39" s="72">
        <v>2.1409499012118043</v>
      </c>
      <c r="GF39" s="50">
        <v>2.1833449487605523</v>
      </c>
      <c r="GG39" s="85">
        <v>2.1621474249861778</v>
      </c>
      <c r="GH39" s="86">
        <v>2.8957186808556172</v>
      </c>
      <c r="GI39" s="50">
        <v>3.0115474280898424</v>
      </c>
      <c r="GJ39" s="72">
        <v>3.0405046148983983</v>
      </c>
      <c r="GK39" s="88">
        <v>2.9536330544727294</v>
      </c>
      <c r="GL39" s="72">
        <v>2.8957186808556172</v>
      </c>
      <c r="GM39" s="72">
        <v>3.1999999999999997</v>
      </c>
      <c r="GN39" s="50">
        <v>3.0115474280898424</v>
      </c>
      <c r="GO39" s="85">
        <v>3.153450548708665</v>
      </c>
      <c r="GP39" s="83">
        <v>3.2964613580755624</v>
      </c>
      <c r="GQ39" s="81">
        <v>3.3294259716563182</v>
      </c>
      <c r="GR39" s="81">
        <v>3.560178266721608</v>
      </c>
      <c r="GS39" s="82">
        <v>3.5931428803023628</v>
      </c>
      <c r="GT39" s="83">
        <v>6.7167210514334581</v>
      </c>
      <c r="GU39" s="81">
        <v>7.1868915250337997</v>
      </c>
      <c r="GV39" s="81">
        <v>6.8510554724621278</v>
      </c>
      <c r="GW39" s="82">
        <v>6.8510554724621278</v>
      </c>
      <c r="GX39" s="83">
        <v>3.3871039646982282</v>
      </c>
      <c r="GY39" s="81">
        <v>3.793556440462015</v>
      </c>
      <c r="GZ39" s="81">
        <v>3.793556440462015</v>
      </c>
      <c r="HA39" s="82">
        <v>3.319361885404263</v>
      </c>
      <c r="HB39" s="83">
        <v>4.4716994837928192</v>
      </c>
      <c r="HC39" s="81">
        <v>4.8741524373341729</v>
      </c>
      <c r="HD39" s="81">
        <v>4.6058504683066035</v>
      </c>
      <c r="HE39" s="82">
        <v>4.5611334734686766</v>
      </c>
      <c r="HF39" s="86">
        <v>10.799964508979935</v>
      </c>
      <c r="HG39" s="72">
        <v>11.55596202460853</v>
      </c>
      <c r="HH39" s="50">
        <v>11.663961669698329</v>
      </c>
      <c r="HI39" s="85">
        <v>11.23196308933913</v>
      </c>
      <c r="HJ39" s="86">
        <v>12.761497828177143</v>
      </c>
      <c r="HK39" s="72">
        <v>13.654802676149544</v>
      </c>
      <c r="HL39" s="50">
        <v>13.527187697867772</v>
      </c>
      <c r="HM39" s="85">
        <v>13.654802676149544</v>
      </c>
      <c r="HN39" s="86">
        <v>7.4008507848716691</v>
      </c>
      <c r="HO39" s="72">
        <v>7.8449018319639698</v>
      </c>
      <c r="HP39" s="50">
        <v>7.8449018319639698</v>
      </c>
      <c r="HQ39" s="85">
        <v>7.622876308417819</v>
      </c>
      <c r="HR39" s="86">
        <v>8.0697578901521734</v>
      </c>
      <c r="HS39" s="72">
        <v>9.3609191525765212</v>
      </c>
      <c r="HT39" s="50">
        <v>8.1504554690536963</v>
      </c>
      <c r="HU39" s="85">
        <v>7.8276651534476089</v>
      </c>
      <c r="HV39" s="83">
        <v>6.9158171332926495</v>
      </c>
      <c r="HW39" s="81">
        <v>6.5008681052950887</v>
      </c>
      <c r="HX39" s="81">
        <v>7.0541334759585022</v>
      </c>
      <c r="HY39" s="82">
        <v>6.8466589619597231</v>
      </c>
      <c r="HZ39" s="83">
        <v>7.3079353065075061</v>
      </c>
      <c r="IA39" s="81">
        <v>7.6733320718328812</v>
      </c>
      <c r="IB39" s="81">
        <v>7.746411424897957</v>
      </c>
      <c r="IC39" s="82">
        <v>7.1617766003773564</v>
      </c>
      <c r="ID39" s="83">
        <v>6.9747469498534889</v>
      </c>
      <c r="IE39" s="81">
        <v>8.090706461830047</v>
      </c>
      <c r="IF39" s="81">
        <v>6.9049994803549533</v>
      </c>
      <c r="IG39" s="82">
        <v>6.9049994803549533</v>
      </c>
      <c r="IH39" s="83">
        <v>9.2249999999999996</v>
      </c>
      <c r="II39" s="81">
        <v>9.8707499999999992</v>
      </c>
      <c r="IJ39" s="81">
        <v>9.5017499999999995</v>
      </c>
      <c r="IK39" s="82">
        <v>9.3172499999999996</v>
      </c>
      <c r="IL39" s="41"/>
      <c r="IM39" s="41"/>
      <c r="IN39" s="41"/>
      <c r="IO39" s="41"/>
      <c r="IP39" s="41"/>
      <c r="IQ39" s="41"/>
      <c r="IR39" s="41"/>
      <c r="IS39" s="41"/>
    </row>
    <row r="40" spans="1:253" x14ac:dyDescent="0.2">
      <c r="A40" s="39">
        <v>821</v>
      </c>
      <c r="B40" s="17">
        <v>821.00000000000011</v>
      </c>
      <c r="C40" s="17">
        <v>821.00000000000011</v>
      </c>
      <c r="D40" s="17">
        <v>821.00000000000011</v>
      </c>
      <c r="E40" s="45">
        <v>565</v>
      </c>
      <c r="F40" s="4">
        <v>497.20000000000005</v>
      </c>
      <c r="G40" s="17">
        <v>553.70000000000005</v>
      </c>
      <c r="H40" s="4">
        <v>553.70000000000005</v>
      </c>
      <c r="I40" s="44">
        <v>997</v>
      </c>
      <c r="J40" s="17">
        <v>947.15000000000009</v>
      </c>
      <c r="K40" s="7">
        <v>987.03000000000009</v>
      </c>
      <c r="L40" s="46">
        <v>987.03000000000009</v>
      </c>
      <c r="M40" s="4">
        <v>629</v>
      </c>
      <c r="N40" s="4">
        <v>591.26</v>
      </c>
      <c r="O40" s="16">
        <v>597.54999999999995</v>
      </c>
      <c r="P40" s="4">
        <v>629</v>
      </c>
      <c r="R40" s="42">
        <v>0.87902749999999996</v>
      </c>
      <c r="S40" s="42">
        <v>0.86144695000000004</v>
      </c>
      <c r="T40" s="42">
        <v>0.870237225</v>
      </c>
      <c r="U40" s="43">
        <v>0.89660804999999999</v>
      </c>
      <c r="V40" s="42">
        <v>0.60827832000000004</v>
      </c>
      <c r="W40" s="42">
        <v>0.59611275360000004</v>
      </c>
      <c r="X40" s="42">
        <v>0.60219553680000004</v>
      </c>
      <c r="Y40" s="43">
        <v>0.62044388640000003</v>
      </c>
      <c r="Z40" s="42">
        <v>0.69439823999999994</v>
      </c>
      <c r="AA40" s="42">
        <v>0.68051027519999996</v>
      </c>
      <c r="AB40" s="42">
        <v>0.68745425760000001</v>
      </c>
      <c r="AC40" s="43">
        <v>0.68745425760000001</v>
      </c>
      <c r="AD40" s="42">
        <v>0.52169624999999997</v>
      </c>
      <c r="AE40" s="42">
        <v>0.47474358750000001</v>
      </c>
      <c r="AF40" s="42">
        <v>0.49561143750000003</v>
      </c>
      <c r="AG40" s="42">
        <v>0.52691321250000001</v>
      </c>
      <c r="AI40" s="17">
        <v>22.554991666666666</v>
      </c>
      <c r="AJ40" s="17">
        <v>23.908291166666665</v>
      </c>
      <c r="AK40" s="4">
        <v>23.231641416666665</v>
      </c>
      <c r="AL40" s="46">
        <v>23.0060915</v>
      </c>
      <c r="AM40" s="45">
        <v>77.899491666666663</v>
      </c>
      <c r="AN40" s="17">
        <v>82.573461166666661</v>
      </c>
      <c r="AO40" s="4">
        <v>82.573461166666661</v>
      </c>
      <c r="AP40" s="46">
        <v>78.678486583333338</v>
      </c>
      <c r="AQ40" s="45">
        <v>26.3263</v>
      </c>
      <c r="AR40" s="17">
        <v>28.958930000000002</v>
      </c>
      <c r="AS40" s="4">
        <v>27.642615000000003</v>
      </c>
      <c r="AT40" s="46">
        <v>26.852826000000004</v>
      </c>
      <c r="AU40" s="4">
        <v>39.340433333333337</v>
      </c>
      <c r="AV40" s="4">
        <v>44.061285333333338</v>
      </c>
      <c r="AW40" s="7">
        <v>42.881072333333336</v>
      </c>
      <c r="AX40" s="4">
        <v>40.914050666666668</v>
      </c>
      <c r="AZ40" s="20">
        <v>556.99559999999997</v>
      </c>
      <c r="BA40" s="21">
        <v>595.70679419999988</v>
      </c>
      <c r="BB40" s="20">
        <v>556.10440703999996</v>
      </c>
      <c r="BC40" s="22">
        <v>551.31424487999993</v>
      </c>
      <c r="BD40" s="20">
        <v>723.74321250000003</v>
      </c>
      <c r="BE40" s="21">
        <v>776.93833861874998</v>
      </c>
      <c r="BF40" s="21">
        <v>737.13246193125008</v>
      </c>
      <c r="BG40" s="22">
        <v>741.40254688499999</v>
      </c>
      <c r="BH40" s="24">
        <v>512.91850884999997</v>
      </c>
      <c r="BI40" s="21">
        <v>536.71792766064004</v>
      </c>
      <c r="BJ40" s="20">
        <v>512.71334144646005</v>
      </c>
      <c r="BK40" s="22">
        <v>528.30606411550002</v>
      </c>
      <c r="BL40" s="24">
        <v>598.82942443201546</v>
      </c>
      <c r="BM40" s="21">
        <v>603.02123040303957</v>
      </c>
      <c r="BN40" s="21">
        <v>595.53586259763938</v>
      </c>
      <c r="BO40" s="22">
        <v>628.77089565361632</v>
      </c>
      <c r="BP40" s="59">
        <v>4.6919870849901884</v>
      </c>
      <c r="BQ40" s="60">
        <v>4.5821507892462892</v>
      </c>
      <c r="BR40" s="60">
        <v>4.5512274724404822</v>
      </c>
      <c r="BS40" s="60">
        <v>4.4971336944143898</v>
      </c>
      <c r="BT40" s="62">
        <v>6.9909945228425041</v>
      </c>
      <c r="BU40" s="60">
        <v>7.0032654651063204</v>
      </c>
      <c r="BV40" s="60">
        <v>6.8322842664344421</v>
      </c>
      <c r="BW40" s="60">
        <v>6.8577940560730495</v>
      </c>
      <c r="BX40" s="62">
        <v>5.0833041133153909</v>
      </c>
      <c r="BY40" s="60">
        <v>4.8748425806778464</v>
      </c>
      <c r="BZ40" s="60">
        <v>4.7783058665164688</v>
      </c>
      <c r="CA40" s="60">
        <v>5.1443958906584051</v>
      </c>
      <c r="CB40" s="62">
        <v>8.2452633724793856</v>
      </c>
      <c r="CC40" s="60">
        <v>7.5837853735560277</v>
      </c>
      <c r="CD40" s="60">
        <v>7.9226445061471491</v>
      </c>
      <c r="CE40" s="60">
        <v>8.2768360686610478</v>
      </c>
      <c r="CF40" s="69">
        <v>3.0744230352631785</v>
      </c>
      <c r="CG40" s="67">
        <v>2.9197655439562613</v>
      </c>
      <c r="CH40" s="67">
        <v>2.9039252590080658</v>
      </c>
      <c r="CI40" s="67">
        <v>3.0865179620363388</v>
      </c>
      <c r="CJ40" s="69">
        <v>4.509146347142913</v>
      </c>
      <c r="CK40" s="67">
        <v>4.1323773578536054</v>
      </c>
      <c r="CL40" s="67">
        <v>4.4380210828001241</v>
      </c>
      <c r="CM40" s="67">
        <v>4.4350007017179296</v>
      </c>
      <c r="CN40" s="69">
        <v>2.7857051865194062</v>
      </c>
      <c r="CO40" s="67">
        <v>2.5349488127609532</v>
      </c>
      <c r="CP40" s="67">
        <v>2.6564604798169835</v>
      </c>
      <c r="CQ40" s="67">
        <v>2.7578481346542123</v>
      </c>
      <c r="CR40" s="69">
        <v>5.0367494240626431</v>
      </c>
      <c r="CS40" s="67">
        <v>2.2011477383537681</v>
      </c>
      <c r="CT40" s="67">
        <v>2.3522502210756482</v>
      </c>
      <c r="CU40" s="67">
        <v>2.6849701980381537</v>
      </c>
      <c r="CV40" s="71">
        <v>1.8742952367661927</v>
      </c>
      <c r="CW40" s="72">
        <v>2.2866401888547547</v>
      </c>
      <c r="CX40" s="72">
        <v>1.9492670462368402</v>
      </c>
      <c r="CY40" s="73">
        <v>1.9117811415015165</v>
      </c>
      <c r="CZ40" s="74">
        <v>2.3300156016902758</v>
      </c>
      <c r="DA40" s="50">
        <v>2.3999160697409843</v>
      </c>
      <c r="DB40" s="50">
        <v>2.3766159137240814</v>
      </c>
      <c r="DC40" s="75">
        <v>2.3300156016902758</v>
      </c>
      <c r="DD40" s="76">
        <v>2.5997913245000022</v>
      </c>
      <c r="DE40" s="50">
        <v>2.7817767172150023</v>
      </c>
      <c r="DF40" s="50">
        <v>2.651787150990002</v>
      </c>
      <c r="DG40" s="75">
        <v>2.651787150990002</v>
      </c>
      <c r="DH40" s="76">
        <v>2.5735895999999991</v>
      </c>
      <c r="DI40" s="50">
        <v>2.779476767999999</v>
      </c>
      <c r="DJ40" s="50">
        <v>2.6250613919999992</v>
      </c>
      <c r="DK40" s="75">
        <v>2.8330499023166373</v>
      </c>
      <c r="DL40" s="77">
        <v>2.2912841475000012</v>
      </c>
      <c r="DM40" s="78">
        <v>2.5662382452000014</v>
      </c>
      <c r="DN40" s="78">
        <v>2.5204125622500011</v>
      </c>
      <c r="DO40" s="79">
        <v>2.3141969889750009</v>
      </c>
      <c r="DP40" s="80">
        <v>2.5105190397454598</v>
      </c>
      <c r="DQ40" s="78">
        <v>2.7615709437200056</v>
      </c>
      <c r="DR40" s="78">
        <v>2.7866761341174602</v>
      </c>
      <c r="DS40" s="79">
        <v>2.5105190397454598</v>
      </c>
      <c r="DT40" s="77">
        <v>2.983129224110626</v>
      </c>
      <c r="DU40" s="78">
        <v>3.2516108542805822</v>
      </c>
      <c r="DV40" s="78">
        <v>3.102454393075051</v>
      </c>
      <c r="DW40" s="79">
        <v>3.0726231008339449</v>
      </c>
      <c r="DX40" s="77">
        <v>3.8442212378777132</v>
      </c>
      <c r="DY40" s="78">
        <v>4.1902011492867075</v>
      </c>
      <c r="DZ40" s="78">
        <v>3.8826634502564903</v>
      </c>
      <c r="EA40" s="79">
        <v>3.767336813120159</v>
      </c>
      <c r="EB40" s="76">
        <v>5.0929310000000019</v>
      </c>
      <c r="EC40" s="50">
        <v>5.1947896200000017</v>
      </c>
      <c r="ED40" s="50">
        <v>5.0929310000000019</v>
      </c>
      <c r="EE40" s="75">
        <v>5.042001690000002</v>
      </c>
      <c r="EF40" s="74">
        <v>6.6955179907351488</v>
      </c>
      <c r="EG40" s="50">
        <v>6.963338710364555</v>
      </c>
      <c r="EH40" s="50">
        <v>6.8963835304572036</v>
      </c>
      <c r="EI40" s="75">
        <v>6.6955179907351488</v>
      </c>
      <c r="EJ40" s="76">
        <v>4.6786272081797033</v>
      </c>
      <c r="EK40" s="50">
        <v>4.9125585685886879</v>
      </c>
      <c r="EL40" s="50">
        <v>5</v>
      </c>
      <c r="EM40" s="75">
        <v>4.6318409360979063</v>
      </c>
      <c r="EN40" s="76">
        <v>7.2095973885643065</v>
      </c>
      <c r="EO40" s="50">
        <v>8.0026531013063806</v>
      </c>
      <c r="EP40" s="50">
        <v>7.4979812841068787</v>
      </c>
      <c r="EQ40" s="75">
        <v>7.0654054407930209</v>
      </c>
      <c r="ER40" s="81">
        <v>4.2509495836219759</v>
      </c>
      <c r="ES40" s="81">
        <v>4.463497062803075</v>
      </c>
      <c r="ET40" s="81">
        <v>4.1659305919495369</v>
      </c>
      <c r="EU40" s="82">
        <v>4.2509495836219759</v>
      </c>
      <c r="EV40" s="81">
        <v>4.6576893914817248</v>
      </c>
      <c r="EW40" s="81">
        <v>5.2166121184595324</v>
      </c>
      <c r="EX40" s="81">
        <v>4.8439969671409937</v>
      </c>
      <c r="EY40" s="82">
        <v>4.5179587097372735</v>
      </c>
      <c r="EZ40" s="81">
        <v>4.7811563498892307</v>
      </c>
      <c r="FA40" s="81">
        <v>5.0680257308825842</v>
      </c>
      <c r="FB40" s="81">
        <v>5.1636488578803688</v>
      </c>
      <c r="FC40" s="82">
        <v>4.9245910403859074</v>
      </c>
      <c r="FD40" s="81">
        <v>5.372441247765896</v>
      </c>
      <c r="FE40" s="81">
        <v>5.8022365475871673</v>
      </c>
      <c r="FF40" s="81">
        <v>5.5336144851988731</v>
      </c>
      <c r="FG40" s="82">
        <v>5.4798900727212141</v>
      </c>
      <c r="FJ40" s="21">
        <v>1838.0854799999997</v>
      </c>
      <c r="FK40" s="21">
        <v>1779.6343617359996</v>
      </c>
      <c r="FL40" s="21">
        <v>1790.4790660679998</v>
      </c>
      <c r="FM40" s="34">
        <v>1819.3370081039998</v>
      </c>
      <c r="FN40" s="21">
        <v>2388.3526012499997</v>
      </c>
      <c r="FO40" s="21">
        <v>2447.1060752407493</v>
      </c>
      <c r="FP40" s="21">
        <v>2338.6748671439996</v>
      </c>
      <c r="FQ40" s="34">
        <v>2363.9914047172492</v>
      </c>
      <c r="FR40" s="21">
        <v>1692.6310792049999</v>
      </c>
      <c r="FS40" s="21">
        <v>1736.6394872643298</v>
      </c>
      <c r="FT40" s="21">
        <v>1720.5594920118824</v>
      </c>
      <c r="FU40" s="34">
        <v>1658.7784576208999</v>
      </c>
      <c r="FV40" s="21">
        <v>1976.1371006256511</v>
      </c>
      <c r="FW40" s="21">
        <v>2102.6098750656924</v>
      </c>
      <c r="FX40" s="21">
        <v>2031.8641668632945</v>
      </c>
      <c r="FY40" s="34">
        <v>1916.8529876068815</v>
      </c>
      <c r="FZ40" s="72">
        <v>2.3847578204227036</v>
      </c>
      <c r="GA40" s="72">
        <v>2.2893675076057955</v>
      </c>
      <c r="GB40" s="50">
        <v>2.4563005550353849</v>
      </c>
      <c r="GC40" s="85">
        <v>2.4563005550353849</v>
      </c>
      <c r="GD40" s="72">
        <v>3.0611747566328051</v>
      </c>
      <c r="GE40" s="72">
        <v>3.1530099993317893</v>
      </c>
      <c r="GF40" s="50">
        <v>3.0917865041991335</v>
      </c>
      <c r="GG40" s="85">
        <v>3.0611747566328051</v>
      </c>
      <c r="GH40" s="86">
        <v>2.896101424841345</v>
      </c>
      <c r="GI40" s="50">
        <v>2.9540234533381713</v>
      </c>
      <c r="GJ40" s="72">
        <v>3.0698675103318256</v>
      </c>
      <c r="GK40" s="88">
        <v>2.9829844675865851</v>
      </c>
      <c r="GL40" s="72">
        <v>2.896101424841345</v>
      </c>
      <c r="GM40" s="72">
        <v>3.1999999999999997</v>
      </c>
      <c r="GN40" s="50">
        <v>2.9333333333333331</v>
      </c>
      <c r="GO40" s="85">
        <v>3.138142774308708</v>
      </c>
      <c r="GP40" s="83">
        <v>3.2456266815655224</v>
      </c>
      <c r="GQ40" s="81">
        <v>3.4728205492751094</v>
      </c>
      <c r="GR40" s="81">
        <v>3.3429954820124883</v>
      </c>
      <c r="GS40" s="82">
        <v>3.4079080156437991</v>
      </c>
      <c r="GT40" s="83">
        <v>5.3280186707781994</v>
      </c>
      <c r="GU40" s="81">
        <v>5.2214582973626351</v>
      </c>
      <c r="GV40" s="81">
        <v>5.4878592309015453</v>
      </c>
      <c r="GW40" s="82">
        <v>5.4878592309015453</v>
      </c>
      <c r="GX40" s="83">
        <v>3.2038635111371234</v>
      </c>
      <c r="GY40" s="81">
        <v>3.3960953218053502</v>
      </c>
      <c r="GZ40" s="81">
        <v>3.3960953218053502</v>
      </c>
      <c r="HA40" s="82">
        <v>3.0436703355802672</v>
      </c>
      <c r="HB40" s="83">
        <v>6.9982146221339177</v>
      </c>
      <c r="HC40" s="81">
        <v>7.4880896456832922</v>
      </c>
      <c r="HD40" s="81">
        <v>7.3481253532406132</v>
      </c>
      <c r="HE40" s="82">
        <v>6.7182860372485598</v>
      </c>
      <c r="HF40" s="86">
        <v>7.6033367751337435</v>
      </c>
      <c r="HG40" s="72">
        <v>8.0595369816417683</v>
      </c>
      <c r="HH40" s="50">
        <v>8.1355703493931042</v>
      </c>
      <c r="HI40" s="85">
        <v>7.8314368783877564</v>
      </c>
      <c r="HJ40" s="86">
        <v>13.94600733770613</v>
      </c>
      <c r="HK40" s="72">
        <v>15.061687924722618</v>
      </c>
      <c r="HL40" s="50">
        <v>14.364387557837313</v>
      </c>
      <c r="HM40" s="85">
        <v>14.224927484460251</v>
      </c>
      <c r="HN40" s="86">
        <v>6.9522963316956767</v>
      </c>
      <c r="HO40" s="72">
        <v>6.7437274417448059</v>
      </c>
      <c r="HP40" s="50">
        <v>7.5084800382313315</v>
      </c>
      <c r="HQ40" s="85">
        <v>7.0218192950126337</v>
      </c>
      <c r="HR40" s="86">
        <v>7.875</v>
      </c>
      <c r="HS40" s="72">
        <v>9.2137499999999992</v>
      </c>
      <c r="HT40" s="50">
        <v>8.9774999999999991</v>
      </c>
      <c r="HU40" s="85">
        <v>8.0324999999999989</v>
      </c>
      <c r="HV40" s="83">
        <v>7.1538937941295115</v>
      </c>
      <c r="HW40" s="81">
        <v>7.4400495458946914</v>
      </c>
      <c r="HX40" s="81">
        <v>7.4400495458946914</v>
      </c>
      <c r="HY40" s="82">
        <v>6.8677380423643308</v>
      </c>
      <c r="HZ40" s="83">
        <v>7.6978951285798534</v>
      </c>
      <c r="IA40" s="81">
        <v>8.3907056901520409</v>
      </c>
      <c r="IB40" s="81">
        <v>7.6209161772940543</v>
      </c>
      <c r="IC40" s="82">
        <v>7.7748740798656515</v>
      </c>
      <c r="ID40" s="83">
        <v>6.4190885635974739</v>
      </c>
      <c r="IE40" s="81">
        <v>7.8312880475889184</v>
      </c>
      <c r="IF40" s="81">
        <v>6.4832794492334482</v>
      </c>
      <c r="IG40" s="82">
        <v>6.4832794492334482</v>
      </c>
      <c r="IH40" s="83">
        <v>16.301397235500684</v>
      </c>
      <c r="II40" s="81">
        <v>17.768522986695746</v>
      </c>
      <c r="IJ40" s="81">
        <v>17.279481069630727</v>
      </c>
      <c r="IK40" s="82">
        <v>16.6274251802107</v>
      </c>
      <c r="IL40" s="41"/>
      <c r="IM40" s="41"/>
      <c r="IN40" s="41"/>
      <c r="IO40" s="41"/>
      <c r="IP40" s="41"/>
      <c r="IQ40" s="41"/>
      <c r="IR40" s="41"/>
      <c r="IS40" s="41"/>
    </row>
    <row r="41" spans="1:253" x14ac:dyDescent="0.2">
      <c r="A41" s="39">
        <v>643</v>
      </c>
      <c r="B41" s="17">
        <v>630.14</v>
      </c>
      <c r="C41" s="17">
        <v>643</v>
      </c>
      <c r="D41" s="17">
        <v>643</v>
      </c>
      <c r="E41" s="45">
        <v>461</v>
      </c>
      <c r="F41" s="4">
        <v>396.46000000000004</v>
      </c>
      <c r="G41" s="17">
        <v>424.12</v>
      </c>
      <c r="H41" s="4">
        <v>461.00000000000006</v>
      </c>
      <c r="I41" s="44">
        <v>811</v>
      </c>
      <c r="J41" s="17">
        <v>794.78</v>
      </c>
      <c r="K41" s="7">
        <v>819.1099999999999</v>
      </c>
      <c r="L41" s="46">
        <v>819.1099999999999</v>
      </c>
      <c r="M41" s="4">
        <v>501</v>
      </c>
      <c r="N41" s="4">
        <v>501</v>
      </c>
      <c r="O41" s="16">
        <v>495.98999999999995</v>
      </c>
      <c r="P41" s="4">
        <v>490.97999999999996</v>
      </c>
      <c r="R41" s="42">
        <v>0.76376999999999995</v>
      </c>
      <c r="S41" s="42">
        <v>0.73321919999999996</v>
      </c>
      <c r="T41" s="42">
        <v>0.76376999999999995</v>
      </c>
      <c r="U41" s="43">
        <v>0.77140770000000003</v>
      </c>
      <c r="V41" s="42">
        <v>0.54408080999999997</v>
      </c>
      <c r="W41" s="42">
        <v>0.47879111279999997</v>
      </c>
      <c r="X41" s="42">
        <v>0.5277583857</v>
      </c>
      <c r="Y41" s="43">
        <v>0.5277583857</v>
      </c>
      <c r="Z41" s="42">
        <v>0.62997236000000001</v>
      </c>
      <c r="AA41" s="42">
        <v>0.62997236000000001</v>
      </c>
      <c r="AB41" s="42">
        <v>0.62367263640000004</v>
      </c>
      <c r="AC41" s="43">
        <v>0.63627208359999998</v>
      </c>
      <c r="AD41" s="42">
        <v>0.48430317599999995</v>
      </c>
      <c r="AE41" s="42">
        <v>0.46977408071999999</v>
      </c>
      <c r="AF41" s="42">
        <v>0.47461711247999999</v>
      </c>
      <c r="AG41" s="42">
        <v>0.47946014424</v>
      </c>
      <c r="AI41" s="17">
        <v>32.121366666666667</v>
      </c>
      <c r="AJ41" s="17">
        <v>34.691076000000002</v>
      </c>
      <c r="AK41" s="4">
        <v>32.763794000000004</v>
      </c>
      <c r="AL41" s="46">
        <v>32.442580333333332</v>
      </c>
      <c r="AM41" s="45">
        <v>67.797249999999991</v>
      </c>
      <c r="AN41" s="17">
        <v>69.831167499999992</v>
      </c>
      <c r="AO41" s="4">
        <v>69.831167499999992</v>
      </c>
      <c r="AP41" s="46">
        <v>68.475222499999987</v>
      </c>
      <c r="AQ41" s="45">
        <v>33.576700000000002</v>
      </c>
      <c r="AR41" s="17">
        <v>37.270137000000005</v>
      </c>
      <c r="AS41" s="4">
        <v>35.591302000000006</v>
      </c>
      <c r="AT41" s="46">
        <v>33.912467000000007</v>
      </c>
      <c r="AU41" s="4">
        <v>31.410333333333334</v>
      </c>
      <c r="AV41" s="4">
        <v>32.980850000000004</v>
      </c>
      <c r="AW41" s="7">
        <v>32.352643333333333</v>
      </c>
      <c r="AX41" s="4">
        <v>31.724436666666669</v>
      </c>
      <c r="AZ41" s="20">
        <v>397.01087999999993</v>
      </c>
      <c r="BA41" s="21">
        <v>402.44992905599992</v>
      </c>
      <c r="BB41" s="20">
        <v>403.99827148799994</v>
      </c>
      <c r="BC41" s="22">
        <v>400.74278227199989</v>
      </c>
      <c r="BD41" s="20">
        <v>557.07187499999998</v>
      </c>
      <c r="BE41" s="21">
        <v>545.09482968750001</v>
      </c>
      <c r="BF41" s="21">
        <v>545.76331593750001</v>
      </c>
      <c r="BG41" s="22">
        <v>548.71579687500002</v>
      </c>
      <c r="BH41" s="24">
        <v>468.74095872239997</v>
      </c>
      <c r="BI41" s="21">
        <v>467.99097318844412</v>
      </c>
      <c r="BJ41" s="20">
        <v>468.553462338911</v>
      </c>
      <c r="BK41" s="22">
        <v>473.42836830962398</v>
      </c>
      <c r="BL41" s="24">
        <v>581.0318826978322</v>
      </c>
      <c r="BM41" s="21">
        <v>568.53969721982878</v>
      </c>
      <c r="BN41" s="21">
        <v>560.84102477408248</v>
      </c>
      <c r="BO41" s="22">
        <v>569.41124504387551</v>
      </c>
      <c r="BP41" s="59">
        <v>5.6792281861185892</v>
      </c>
      <c r="BQ41" s="60">
        <v>5.3546846738683644</v>
      </c>
      <c r="BR41" s="60">
        <v>5.4942281861185887</v>
      </c>
      <c r="BS41" s="60">
        <v>5.6175615194519217</v>
      </c>
      <c r="BT41" s="62">
        <v>5.9165317915907849</v>
      </c>
      <c r="BU41" s="60">
        <v>5.7208200940665908</v>
      </c>
      <c r="BV41" s="60">
        <v>5.8573664736748761</v>
      </c>
      <c r="BW41" s="60">
        <v>5.9241097350451071</v>
      </c>
      <c r="BX41" s="62">
        <v>6.1558747418082138</v>
      </c>
      <c r="BY41" s="60">
        <v>5.9711984995539673</v>
      </c>
      <c r="BZ41" s="60">
        <v>5.9315089969409698</v>
      </c>
      <c r="CA41" s="60">
        <v>6.1518257548110418</v>
      </c>
      <c r="CB41" s="62">
        <v>6.6389028411623787</v>
      </c>
      <c r="CC41" s="60">
        <v>5.9361850411610124</v>
      </c>
      <c r="CD41" s="60">
        <v>6.374128021512254</v>
      </c>
      <c r="CE41" s="60">
        <v>6.5135144630616022</v>
      </c>
      <c r="CF41" s="69">
        <v>3.140625</v>
      </c>
      <c r="CG41" s="67">
        <v>3.0918749999999999</v>
      </c>
      <c r="CH41" s="67">
        <v>3.0004687500000005</v>
      </c>
      <c r="CI41" s="67">
        <v>3.1214062499999997</v>
      </c>
      <c r="CJ41" s="69">
        <v>4.0059020088055455</v>
      </c>
      <c r="CK41" s="67">
        <v>3.7810026739278193</v>
      </c>
      <c r="CL41" s="67">
        <v>3.712775533348883</v>
      </c>
      <c r="CM41" s="67">
        <v>3.9125223436270939</v>
      </c>
      <c r="CN41" s="69">
        <v>4.0039119803816536</v>
      </c>
      <c r="CO41" s="67">
        <v>3.4578930769977223</v>
      </c>
      <c r="CP41" s="67">
        <v>3.5188385571546181</v>
      </c>
      <c r="CQ41" s="67">
        <v>3.92383374077402</v>
      </c>
      <c r="CR41" s="69">
        <v>3.7530692542161801</v>
      </c>
      <c r="CS41" s="67">
        <v>3.6648531928314632</v>
      </c>
      <c r="CT41" s="67">
        <v>3.7303969746334453</v>
      </c>
      <c r="CU41" s="67">
        <v>3.9663812878394911</v>
      </c>
      <c r="CV41" s="71">
        <v>2.4482855153110004</v>
      </c>
      <c r="CW41" s="72">
        <v>2.4482855153110004</v>
      </c>
      <c r="CX41" s="72">
        <v>2.4482855153110004</v>
      </c>
      <c r="CY41" s="73">
        <v>2.3993198050047804</v>
      </c>
      <c r="CZ41" s="74">
        <v>4.1903070567202763</v>
      </c>
      <c r="DA41" s="50">
        <v>4.3998224095562906</v>
      </c>
      <c r="DB41" s="50">
        <v>4.2741131978546818</v>
      </c>
      <c r="DC41" s="75">
        <v>4.1065009155858707</v>
      </c>
      <c r="DD41" s="76">
        <v>2.5767576607630005</v>
      </c>
      <c r="DE41" s="50">
        <v>2.6798279671935208</v>
      </c>
      <c r="DF41" s="50">
        <v>2.6540603905858906</v>
      </c>
      <c r="DG41" s="75">
        <v>3.0414192368271324</v>
      </c>
      <c r="DH41" s="76">
        <v>4.2935239999999997</v>
      </c>
      <c r="DI41" s="50">
        <v>4.5940706799999997</v>
      </c>
      <c r="DJ41" s="50">
        <v>4.5082002000000001</v>
      </c>
      <c r="DK41" s="75">
        <v>4.8090195070351616</v>
      </c>
      <c r="DL41" s="77">
        <v>2.8861417611999998</v>
      </c>
      <c r="DM41" s="78">
        <v>3.1170331020959994</v>
      </c>
      <c r="DN41" s="78">
        <v>3.0015874316479998</v>
      </c>
      <c r="DO41" s="79">
        <v>2.7418346731399996</v>
      </c>
      <c r="DP41" s="80">
        <v>1.9760432262905292</v>
      </c>
      <c r="DQ41" s="78">
        <v>2.292210142497014</v>
      </c>
      <c r="DR41" s="78">
        <v>2.0353245230792449</v>
      </c>
      <c r="DS41" s="79">
        <v>1.9365223617647187</v>
      </c>
      <c r="DT41" s="77">
        <v>2.8644343681203122</v>
      </c>
      <c r="DU41" s="78">
        <v>2.9790117428451244</v>
      </c>
      <c r="DV41" s="78">
        <v>2.9217230554827185</v>
      </c>
      <c r="DW41" s="79">
        <v>2.7785013370767029</v>
      </c>
      <c r="DX41" s="77">
        <v>2.4670940412879938</v>
      </c>
      <c r="DY41" s="78">
        <v>2.5411068625266338</v>
      </c>
      <c r="DZ41" s="78">
        <v>2.4670940412879938</v>
      </c>
      <c r="EA41" s="79">
        <v>2.4670940412879938</v>
      </c>
      <c r="EB41" s="76">
        <v>7.3252888896482622</v>
      </c>
      <c r="EC41" s="50">
        <v>7.1055302229588149</v>
      </c>
      <c r="ED41" s="50">
        <v>7.4717946674412277</v>
      </c>
      <c r="EE41" s="75">
        <v>7.0322773340623321</v>
      </c>
      <c r="EF41" s="74">
        <v>5.5126901912452997</v>
      </c>
      <c r="EG41" s="50">
        <v>5.6229439950702051</v>
      </c>
      <c r="EH41" s="50">
        <v>5.6229439950702051</v>
      </c>
      <c r="EI41" s="75">
        <v>5.4575632893328461</v>
      </c>
      <c r="EJ41" s="76">
        <v>7.4713320987465845</v>
      </c>
      <c r="EK41" s="50">
        <v>7.9196120246713795</v>
      </c>
      <c r="EL41" s="50">
        <v>8.5</v>
      </c>
      <c r="EM41" s="75">
        <v>7.3966187777591186</v>
      </c>
      <c r="EN41" s="76">
        <v>7.8003689873676478</v>
      </c>
      <c r="EO41" s="50">
        <v>8.1123837468623545</v>
      </c>
      <c r="EP41" s="50">
        <v>7.9563763671150012</v>
      </c>
      <c r="EQ41" s="75">
        <v>7.8783726772413241</v>
      </c>
      <c r="ER41" s="81">
        <v>5.3545707682888466</v>
      </c>
      <c r="ES41" s="81">
        <v>5.2474793529230697</v>
      </c>
      <c r="ET41" s="81">
        <v>5.5152078913375124</v>
      </c>
      <c r="EU41" s="82">
        <v>5.3545707682888466</v>
      </c>
      <c r="EV41" s="81">
        <v>3.6660927188729424</v>
      </c>
      <c r="EW41" s="81">
        <v>4.4359721898362601</v>
      </c>
      <c r="EX41" s="81">
        <v>3.9593801363827779</v>
      </c>
      <c r="EY41" s="82">
        <v>3.8127364276278599</v>
      </c>
      <c r="EZ41" s="81">
        <v>4.0109355900945296</v>
      </c>
      <c r="FA41" s="81">
        <v>4.3719197932030376</v>
      </c>
      <c r="FB41" s="81">
        <v>4.0510449459954749</v>
      </c>
      <c r="FC41" s="82">
        <v>4.1312636577973656</v>
      </c>
      <c r="FD41" s="81">
        <v>5.3142634195784817</v>
      </c>
      <c r="FE41" s="81">
        <v>5.5268339563616209</v>
      </c>
      <c r="FF41" s="81">
        <v>5.5799765905574059</v>
      </c>
      <c r="FG41" s="82">
        <v>5.3674060537742667</v>
      </c>
      <c r="FJ41" s="21">
        <v>1310.135904</v>
      </c>
      <c r="FK41" s="21">
        <v>1293.1041372479999</v>
      </c>
      <c r="FL41" s="21">
        <v>1263.6915862031999</v>
      </c>
      <c r="FM41" s="34">
        <v>1322.4511814976001</v>
      </c>
      <c r="FN41" s="21">
        <v>1838.3371874999998</v>
      </c>
      <c r="FO41" s="21">
        <v>1900.8406518749996</v>
      </c>
      <c r="FP41" s="21">
        <v>1782.4517369999996</v>
      </c>
      <c r="FQ41" s="34">
        <v>1801.5704437499999</v>
      </c>
      <c r="FR41" s="21">
        <v>1546.8451637839198</v>
      </c>
      <c r="FS41" s="21">
        <v>1587.0631380423017</v>
      </c>
      <c r="FT41" s="21">
        <v>1513.5879927625656</v>
      </c>
      <c r="FU41" s="34">
        <v>1546.8451637839198</v>
      </c>
      <c r="FV41" s="21">
        <v>1917.405212902846</v>
      </c>
      <c r="FW41" s="21">
        <v>1912.6116998705888</v>
      </c>
      <c r="FX41" s="21">
        <v>1841.2842259506031</v>
      </c>
      <c r="FY41" s="34">
        <v>1955.753317160903</v>
      </c>
      <c r="FZ41" s="72">
        <v>3.1150738233423074</v>
      </c>
      <c r="GA41" s="72">
        <v>3.2085260380425766</v>
      </c>
      <c r="GB41" s="50">
        <v>3.1150738233423074</v>
      </c>
      <c r="GC41" s="85">
        <v>3.1150738233423074</v>
      </c>
      <c r="GD41" s="72">
        <v>4.0045956822138447</v>
      </c>
      <c r="GE41" s="72">
        <v>4.0846875958581226</v>
      </c>
      <c r="GF41" s="50">
        <v>4.0446416390359836</v>
      </c>
      <c r="GG41" s="85">
        <v>3.9645497253917066</v>
      </c>
      <c r="GH41" s="86">
        <v>2.6243093766101624</v>
      </c>
      <c r="GI41" s="50">
        <v>2.703038657908468</v>
      </c>
      <c r="GJ41" s="72">
        <v>2.703038657908468</v>
      </c>
      <c r="GK41" s="88">
        <v>2.6767955641423664</v>
      </c>
      <c r="GL41" s="72">
        <v>2.6243093766101624</v>
      </c>
      <c r="GM41" s="72">
        <v>2.9333333333333331</v>
      </c>
      <c r="GN41" s="50">
        <v>2.7817679392067727</v>
      </c>
      <c r="GO41" s="85">
        <v>2.8816229109867897</v>
      </c>
      <c r="GP41" s="83">
        <v>3.7</v>
      </c>
      <c r="GQ41" s="81">
        <v>3.996</v>
      </c>
      <c r="GR41" s="81">
        <v>3.9219999999999997</v>
      </c>
      <c r="GS41" s="82">
        <v>3.774</v>
      </c>
      <c r="GT41" s="83">
        <v>3.0952424676950971</v>
      </c>
      <c r="GU41" s="81">
        <v>3.2500045910798518</v>
      </c>
      <c r="GV41" s="81">
        <v>3.1261948923720482</v>
      </c>
      <c r="GW41" s="82">
        <v>3.1261948923720482</v>
      </c>
      <c r="GX41" s="83">
        <v>4.7627403135596929</v>
      </c>
      <c r="GY41" s="81">
        <v>4.9056225229664845</v>
      </c>
      <c r="GZ41" s="81">
        <v>4.9532499261020808</v>
      </c>
      <c r="HA41" s="82">
        <v>4.7151129104240965</v>
      </c>
      <c r="HB41" s="83">
        <v>5.3423740327846918</v>
      </c>
      <c r="HC41" s="81">
        <v>5.8766114360631603</v>
      </c>
      <c r="HD41" s="81">
        <v>5.5026452537682315</v>
      </c>
      <c r="HE41" s="82">
        <v>5.2355265521289969</v>
      </c>
      <c r="HF41" s="86">
        <v>8.1</v>
      </c>
      <c r="HG41" s="72">
        <v>7.7759999999999998</v>
      </c>
      <c r="HH41" s="50">
        <v>8.4239999999999995</v>
      </c>
      <c r="HI41" s="85">
        <v>8.2619999999999987</v>
      </c>
      <c r="HJ41" s="86">
        <v>12.86274964114306</v>
      </c>
      <c r="HK41" s="72">
        <v>12.6054946483202</v>
      </c>
      <c r="HL41" s="50">
        <v>13.505887123200212</v>
      </c>
      <c r="HM41" s="85">
        <v>13.120004633965921</v>
      </c>
      <c r="HN41" s="86">
        <v>11.792104499848669</v>
      </c>
      <c r="HO41" s="72">
        <v>12.85339390483505</v>
      </c>
      <c r="HP41" s="50">
        <v>12.263788679842619</v>
      </c>
      <c r="HQ41" s="85">
        <v>12.027946589845643</v>
      </c>
      <c r="HR41" s="86">
        <v>7.9381448265553729</v>
      </c>
      <c r="HS41" s="72">
        <v>8.2556706196175895</v>
      </c>
      <c r="HT41" s="50">
        <v>9.0494851022731257</v>
      </c>
      <c r="HU41" s="85">
        <v>8.0175262748209288</v>
      </c>
      <c r="HV41" s="83">
        <v>6.9749999999999996</v>
      </c>
      <c r="HW41" s="81">
        <v>7.5329999999999995</v>
      </c>
      <c r="HX41" s="81">
        <v>7.3237499999999986</v>
      </c>
      <c r="HY41" s="82">
        <v>6.9052500000000006</v>
      </c>
      <c r="HZ41" s="83">
        <v>6.3655800011235559</v>
      </c>
      <c r="IA41" s="81">
        <v>7.7023518013595043</v>
      </c>
      <c r="IB41" s="81">
        <v>7.1294496012583837</v>
      </c>
      <c r="IC41" s="82">
        <v>6.556547401157264</v>
      </c>
      <c r="ID41" s="83">
        <v>7.4266730059832691</v>
      </c>
      <c r="IE41" s="81">
        <v>8.986274337239756</v>
      </c>
      <c r="IF41" s="81">
        <v>9.283341257479087</v>
      </c>
      <c r="IG41" s="82">
        <v>7.5752064661029355</v>
      </c>
      <c r="IH41" s="83">
        <v>10.076587593682291</v>
      </c>
      <c r="II41" s="81">
        <v>11.38654398086099</v>
      </c>
      <c r="IJ41" s="81">
        <v>10.278119345555938</v>
      </c>
      <c r="IK41" s="82">
        <v>10.177353469619115</v>
      </c>
      <c r="IL41" s="41"/>
      <c r="IM41" s="41"/>
      <c r="IN41" s="41"/>
      <c r="IO41" s="41"/>
      <c r="IP41" s="41"/>
      <c r="IQ41" s="41"/>
      <c r="IR41" s="41"/>
      <c r="IS41" s="41"/>
    </row>
    <row r="42" spans="1:253" x14ac:dyDescent="0.2">
      <c r="BB42" s="48"/>
      <c r="CF42" s="18"/>
      <c r="CG42" s="18"/>
      <c r="CH42" s="18"/>
      <c r="CI42" s="18"/>
      <c r="CJ42" s="18"/>
      <c r="CK42" s="18"/>
      <c r="CL42" s="18"/>
      <c r="CM42" s="18"/>
      <c r="CN42" s="18"/>
      <c r="CO42" s="18"/>
      <c r="CP42" s="18"/>
      <c r="CQ42" s="18"/>
      <c r="CR42" s="18"/>
      <c r="CS42" s="18"/>
      <c r="CT42" s="18"/>
      <c r="CU42" s="18"/>
      <c r="DB42" s="16"/>
      <c r="DL42" s="18"/>
      <c r="DM42" s="18"/>
      <c r="DN42" s="18"/>
      <c r="DO42" s="18"/>
      <c r="DP42" s="18"/>
      <c r="DQ42" s="18"/>
      <c r="DR42" s="18"/>
      <c r="DS42" s="18"/>
      <c r="DT42" s="18"/>
      <c r="DU42" s="18"/>
      <c r="DV42" s="18"/>
      <c r="DW42" s="18"/>
      <c r="DX42" s="18"/>
      <c r="DY42" s="18"/>
      <c r="DZ42" s="18"/>
      <c r="EA42" s="18"/>
      <c r="FP42" s="16"/>
      <c r="GP42" s="13"/>
      <c r="GQ42" s="13"/>
      <c r="GR42" s="13"/>
      <c r="GS42" s="13"/>
      <c r="GT42" s="13"/>
      <c r="GU42" s="13"/>
      <c r="GV42" s="13"/>
      <c r="GW42" s="13"/>
      <c r="GX42" s="13"/>
      <c r="GY42" s="13"/>
      <c r="GZ42" s="13"/>
      <c r="HA42" s="13"/>
      <c r="HB42" s="13"/>
      <c r="HC42" s="13"/>
      <c r="HD42" s="13"/>
      <c r="HE42" s="13"/>
    </row>
    <row r="43" spans="1:253" x14ac:dyDescent="0.2">
      <c r="A43" s="4">
        <f t="shared" ref="A43:O43" si="0">AVERAGE(A4:A41)</f>
        <v>592.78947368421052</v>
      </c>
      <c r="B43" s="4">
        <f t="shared" si="0"/>
        <v>527.7815789473683</v>
      </c>
      <c r="C43" s="4">
        <f t="shared" si="0"/>
        <v>569.09973684210547</v>
      </c>
      <c r="D43" s="4">
        <f t="shared" si="0"/>
        <v>590.42500000000007</v>
      </c>
      <c r="E43" s="4">
        <f t="shared" si="0"/>
        <v>431.65789473684208</v>
      </c>
      <c r="F43" s="4">
        <f t="shared" si="0"/>
        <v>399.28552631578953</v>
      </c>
      <c r="G43" s="4">
        <f t="shared" si="0"/>
        <v>418.47947368421057</v>
      </c>
      <c r="H43" s="4">
        <f t="shared" si="0"/>
        <v>429.89315789473687</v>
      </c>
      <c r="I43" s="4">
        <f t="shared" si="0"/>
        <v>751.0526315789474</v>
      </c>
      <c r="J43" s="4">
        <f t="shared" si="0"/>
        <v>689.64842105263142</v>
      </c>
      <c r="K43" s="4">
        <f t="shared" si="0"/>
        <v>717.06105263157895</v>
      </c>
      <c r="L43" s="4">
        <f t="shared" si="0"/>
        <v>748.51894736842098</v>
      </c>
      <c r="M43" s="4">
        <f t="shared" si="0"/>
        <v>478.81578947368422</v>
      </c>
      <c r="N43" s="4">
        <f t="shared" si="0"/>
        <v>443.24789473684206</v>
      </c>
      <c r="O43" s="4">
        <f t="shared" si="0"/>
        <v>467.28394736842108</v>
      </c>
      <c r="P43" s="4">
        <f t="shared" ref="P43:AG43" si="1">AVERAGE(P4:P41)</f>
        <v>478.92815789473696</v>
      </c>
      <c r="Q43" s="47" t="e">
        <f t="shared" si="1"/>
        <v>#DIV/0!</v>
      </c>
      <c r="R43" s="29">
        <f t="shared" si="1"/>
        <v>0.7247352697368421</v>
      </c>
      <c r="S43" s="29">
        <f t="shared" si="1"/>
        <v>0.67195858671052644</v>
      </c>
      <c r="T43" s="29">
        <f t="shared" si="1"/>
        <v>0.7041167799342104</v>
      </c>
      <c r="U43" s="29">
        <f t="shared" si="1"/>
        <v>0.72624621276315804</v>
      </c>
      <c r="V43" s="29">
        <f t="shared" si="1"/>
        <v>0.56455938671052619</v>
      </c>
      <c r="W43" s="29">
        <f t="shared" si="1"/>
        <v>0.52210276298289471</v>
      </c>
      <c r="X43" s="29">
        <f t="shared" si="1"/>
        <v>0.55170647810131579</v>
      </c>
      <c r="Y43" s="29">
        <f t="shared" si="1"/>
        <v>0.56363505658815793</v>
      </c>
      <c r="Z43" s="29">
        <f t="shared" si="1"/>
        <v>0.53533856513157896</v>
      </c>
      <c r="AA43" s="29">
        <f t="shared" si="1"/>
        <v>0.49423222665263156</v>
      </c>
      <c r="AB43" s="29">
        <f t="shared" si="1"/>
        <v>0.5156523745368421</v>
      </c>
      <c r="AC43" s="29">
        <f t="shared" si="1"/>
        <v>0.53513867511447377</v>
      </c>
      <c r="AD43" s="29">
        <f t="shared" si="1"/>
        <v>0.42457376971710525</v>
      </c>
      <c r="AE43" s="29">
        <f t="shared" si="1"/>
        <v>0.3911092958177631</v>
      </c>
      <c r="AF43" s="29">
        <f t="shared" si="1"/>
        <v>0.40774453311789477</v>
      </c>
      <c r="AG43" s="29">
        <f t="shared" si="1"/>
        <v>0.42464473478427622</v>
      </c>
      <c r="AI43" s="4">
        <f t="shared" ref="AI43:AO43" si="2">AVERAGE(AI4:AI41)</f>
        <v>26.542916995614032</v>
      </c>
      <c r="AJ43" s="89">
        <f t="shared" si="2"/>
        <v>28.335654000000005</v>
      </c>
      <c r="AK43" s="90">
        <f>AVERAGE(AK4:AK41)</f>
        <v>27.553544423245608</v>
      </c>
      <c r="AL43" s="4">
        <f t="shared" si="2"/>
        <v>26.871787983552633</v>
      </c>
      <c r="AM43" s="4">
        <f t="shared" si="2"/>
        <v>81.024446271929861</v>
      </c>
      <c r="AN43" s="4">
        <f t="shared" si="2"/>
        <v>85.949383328947363</v>
      </c>
      <c r="AO43" s="4">
        <f t="shared" si="2"/>
        <v>83.549688140350867</v>
      </c>
      <c r="AP43" s="4">
        <f t="shared" ref="AP43:AQ43" si="3">AVERAGE(AP4:AP41)</f>
        <v>81.806322989035081</v>
      </c>
      <c r="AQ43" s="4">
        <f t="shared" si="3"/>
        <v>30.500377302631584</v>
      </c>
      <c r="AR43" s="4">
        <f t="shared" ref="AR43:AS43" si="4">AVERAGE(AR4:AR41)</f>
        <v>32.365327895833332</v>
      </c>
      <c r="AS43" s="4">
        <f t="shared" si="4"/>
        <v>31.42025425657895</v>
      </c>
      <c r="AT43" s="4">
        <f t="shared" ref="AT43:AU43" si="5">AVERAGE(AT4:AT41)</f>
        <v>30.851110141447371</v>
      </c>
      <c r="AU43" s="4">
        <f t="shared" si="5"/>
        <v>36.680665899122815</v>
      </c>
      <c r="AV43" s="4">
        <f t="shared" ref="AV43:AW43" si="6">AVERAGE(AV4:AV41)</f>
        <v>38.952643019736833</v>
      </c>
      <c r="AW43" s="4">
        <f t="shared" si="6"/>
        <v>38.089716434210516</v>
      </c>
      <c r="AX43" s="4">
        <f t="shared" ref="AX43" si="7">AVERAGE(AX4:AX41)</f>
        <v>37.241153229166684</v>
      </c>
      <c r="AZ43" s="30">
        <f t="shared" ref="AZ43:BO43" si="8">AVERAGE(AZ4:AZ41)</f>
        <v>349.74858631578957</v>
      </c>
      <c r="BA43" s="30">
        <f t="shared" si="8"/>
        <v>352.54102995288156</v>
      </c>
      <c r="BB43" s="30">
        <f>AVERAGE(BB4:BB42)</f>
        <v>350.34601734315783</v>
      </c>
      <c r="BC43" s="30">
        <f t="shared" si="8"/>
        <v>350.50711321444743</v>
      </c>
      <c r="BD43" s="30">
        <f t="shared" si="8"/>
        <v>467.86827180921063</v>
      </c>
      <c r="BE43" s="30">
        <f t="shared" si="8"/>
        <v>470.30717567781244</v>
      </c>
      <c r="BF43" s="30">
        <f t="shared" ref="BF43" si="9">AVERAGE(BF4:BF41)</f>
        <v>466.57079348105924</v>
      </c>
      <c r="BG43" s="30">
        <f t="shared" si="8"/>
        <v>467.43967901703456</v>
      </c>
      <c r="BH43" s="30">
        <f t="shared" si="8"/>
        <v>436.52645905167793</v>
      </c>
      <c r="BI43" s="30">
        <f t="shared" si="8"/>
        <v>440.71415137440493</v>
      </c>
      <c r="BJ43" s="30">
        <f t="shared" ref="BJ43" si="10">AVERAGE(BJ4:BJ41)</f>
        <v>437.75272362799728</v>
      </c>
      <c r="BK43" s="30">
        <f t="shared" si="8"/>
        <v>442.91083397113545</v>
      </c>
      <c r="BL43" s="30">
        <f t="shared" si="8"/>
        <v>597.0430800143447</v>
      </c>
      <c r="BM43" s="30">
        <f t="shared" si="8"/>
        <v>596.1421728240839</v>
      </c>
      <c r="BN43" s="30">
        <f t="shared" si="8"/>
        <v>597.88999767032226</v>
      </c>
      <c r="BO43" s="30">
        <f t="shared" si="8"/>
        <v>599.28138624899259</v>
      </c>
      <c r="BP43" s="63">
        <f t="shared" ref="BP43:CE43" si="11">AVERAGE(BP4:BP41)</f>
        <v>6.0692192104188205</v>
      </c>
      <c r="BQ43" s="63">
        <f t="shared" si="11"/>
        <v>5.6495375087296962</v>
      </c>
      <c r="BR43" s="63">
        <f t="shared" si="11"/>
        <v>5.8894432388757352</v>
      </c>
      <c r="BS43" s="63">
        <f t="shared" si="11"/>
        <v>5.9182588941447394</v>
      </c>
      <c r="BT43" s="63">
        <f t="shared" si="11"/>
        <v>6.4088162831235493</v>
      </c>
      <c r="BU43" s="63">
        <f t="shared" si="11"/>
        <v>6.0872433693553392</v>
      </c>
      <c r="BV43" s="63">
        <f t="shared" si="11"/>
        <v>6.0944228648074708</v>
      </c>
      <c r="BW43" s="63">
        <f t="shared" si="11"/>
        <v>6.2623990709137685</v>
      </c>
      <c r="BX43" s="63">
        <f t="shared" si="11"/>
        <v>5.8142649166058114</v>
      </c>
      <c r="BY43" s="63">
        <f t="shared" si="11"/>
        <v>5.4442046658390169</v>
      </c>
      <c r="BZ43" s="63">
        <f t="shared" si="11"/>
        <v>5.4866294164268163</v>
      </c>
      <c r="CA43" s="63">
        <f t="shared" si="11"/>
        <v>5.7681734155192288</v>
      </c>
      <c r="CB43" s="63">
        <f t="shared" si="11"/>
        <v>6.1727631705674915</v>
      </c>
      <c r="CC43" s="63">
        <f t="shared" si="11"/>
        <v>5.6945703999054418</v>
      </c>
      <c r="CD43" s="63">
        <f t="shared" si="11"/>
        <v>5.9377484671605671</v>
      </c>
      <c r="CE43" s="63">
        <f t="shared" si="11"/>
        <v>5.9108835441400158</v>
      </c>
      <c r="CF43" s="63">
        <f t="shared" ref="CF43:CU43" si="12">AVERAGE(CF4:CF41)</f>
        <v>3.7704459309749363</v>
      </c>
      <c r="CG43" s="63">
        <f t="shared" si="12"/>
        <v>3.3842725998652092</v>
      </c>
      <c r="CH43" s="63">
        <f t="shared" si="12"/>
        <v>3.5050732236401365</v>
      </c>
      <c r="CI43" s="63">
        <f t="shared" si="12"/>
        <v>3.6384757602493898</v>
      </c>
      <c r="CJ43" s="63">
        <f t="shared" si="12"/>
        <v>4.0077236617320517</v>
      </c>
      <c r="CK43" s="63">
        <f t="shared" si="12"/>
        <v>3.619139493753956</v>
      </c>
      <c r="CL43" s="63">
        <f t="shared" si="12"/>
        <v>3.7750679327350563</v>
      </c>
      <c r="CM43" s="63">
        <f t="shared" si="12"/>
        <v>3.9074846743287019</v>
      </c>
      <c r="CN43" s="63">
        <f t="shared" si="12"/>
        <v>3.7169909025981456</v>
      </c>
      <c r="CO43" s="63">
        <f t="shared" si="12"/>
        <v>3.4031210427806258</v>
      </c>
      <c r="CP43" s="63">
        <f t="shared" si="12"/>
        <v>3.5310088451605455</v>
      </c>
      <c r="CQ43" s="63">
        <f t="shared" si="12"/>
        <v>3.690057122671933</v>
      </c>
      <c r="CR43" s="63">
        <f t="shared" si="12"/>
        <v>4.130535378813633</v>
      </c>
      <c r="CS43" s="63">
        <f t="shared" si="12"/>
        <v>3.3566771945626792</v>
      </c>
      <c r="CT43" s="63">
        <f t="shared" si="12"/>
        <v>3.509009320694001</v>
      </c>
      <c r="CU43" s="63">
        <f t="shared" si="12"/>
        <v>3.6818235245912594</v>
      </c>
      <c r="CV43" s="52">
        <f>AVERAGE(CV4:CV41)</f>
        <v>2.5908648907513201</v>
      </c>
      <c r="CW43" s="52">
        <f t="shared" ref="CW43:FG43" si="13">AVERAGE(CW4:CW41)</f>
        <v>2.8657236321053752</v>
      </c>
      <c r="CX43" s="52">
        <f t="shared" si="13"/>
        <v>2.712508177642365</v>
      </c>
      <c r="CY43" s="52">
        <f t="shared" si="13"/>
        <v>2.5873749361958742</v>
      </c>
      <c r="CZ43" s="52">
        <f t="shared" si="13"/>
        <v>2.945006219702774</v>
      </c>
      <c r="DA43" s="52">
        <f t="shared" si="13"/>
        <v>3.2140917150446642</v>
      </c>
      <c r="DB43" s="52">
        <f t="shared" si="13"/>
        <v>3.0876202995492705</v>
      </c>
      <c r="DC43" s="52">
        <f t="shared" si="13"/>
        <v>2.9352361964642846</v>
      </c>
      <c r="DD43" s="52">
        <f t="shared" si="13"/>
        <v>2.5277268017805867</v>
      </c>
      <c r="DE43" s="52">
        <f t="shared" si="13"/>
        <v>2.6776442337255899</v>
      </c>
      <c r="DF43" s="52">
        <f t="shared" si="13"/>
        <v>2.6149433395310107</v>
      </c>
      <c r="DG43" s="52">
        <f t="shared" si="13"/>
        <v>2.5341631166139442</v>
      </c>
      <c r="DH43" s="52">
        <f t="shared" si="13"/>
        <v>3.0357702078947373</v>
      </c>
      <c r="DI43" s="52">
        <f t="shared" si="13"/>
        <v>3.2362968863684216</v>
      </c>
      <c r="DJ43" s="52">
        <f t="shared" si="13"/>
        <v>3.1396310594210535</v>
      </c>
      <c r="DK43" s="52">
        <f t="shared" si="13"/>
        <v>3.3667915014256451</v>
      </c>
      <c r="DL43" s="52">
        <f t="shared" si="13"/>
        <v>2.5369636954543169</v>
      </c>
      <c r="DM43" s="52">
        <f t="shared" si="13"/>
        <v>2.7903676410309375</v>
      </c>
      <c r="DN43" s="52">
        <f t="shared" si="13"/>
        <v>2.7083146264198468</v>
      </c>
      <c r="DO43" s="52">
        <f t="shared" si="13"/>
        <v>2.5843315751801854</v>
      </c>
      <c r="DP43" s="52">
        <f t="shared" si="13"/>
        <v>2.8309266240027866</v>
      </c>
      <c r="DQ43" s="52">
        <f t="shared" si="13"/>
        <v>3.0939774710254881</v>
      </c>
      <c r="DR43" s="52">
        <f t="shared" si="13"/>
        <v>3.0048163616595795</v>
      </c>
      <c r="DS43" s="52">
        <f t="shared" si="13"/>
        <v>2.8642695672987384</v>
      </c>
      <c r="DT43" s="52">
        <f t="shared" si="13"/>
        <v>2.5832660697286811</v>
      </c>
      <c r="DU43" s="52">
        <f t="shared" si="13"/>
        <v>2.7380204859902428</v>
      </c>
      <c r="DV43" s="52">
        <f t="shared" si="13"/>
        <v>2.6406780130513434</v>
      </c>
      <c r="DW43" s="52">
        <f t="shared" si="13"/>
        <v>2.5884725384022733</v>
      </c>
      <c r="DX43" s="52">
        <f t="shared" si="13"/>
        <v>3.107621174683048</v>
      </c>
      <c r="DY43" s="52">
        <f t="shared" si="13"/>
        <v>3.2787531059275907</v>
      </c>
      <c r="DZ43" s="52">
        <f t="shared" si="13"/>
        <v>3.1883380481600487</v>
      </c>
      <c r="EA43" s="52">
        <f t="shared" si="13"/>
        <v>3.1065861434341979</v>
      </c>
      <c r="EB43" s="52">
        <f t="shared" si="13"/>
        <v>5.3781569379260237</v>
      </c>
      <c r="EC43" s="52">
        <f t="shared" si="13"/>
        <v>5.7629005106179276</v>
      </c>
      <c r="ED43" s="52">
        <f t="shared" si="13"/>
        <v>5.5612224175869969</v>
      </c>
      <c r="EE43" s="52">
        <f t="shared" si="13"/>
        <v>5.4155585652350995</v>
      </c>
      <c r="EF43" s="52">
        <f t="shared" si="13"/>
        <v>5.4718806146572208</v>
      </c>
      <c r="EG43" s="52">
        <f t="shared" si="13"/>
        <v>5.9041090429762697</v>
      </c>
      <c r="EH43" s="52">
        <f t="shared" si="13"/>
        <v>5.6951342840632799</v>
      </c>
      <c r="EI43" s="52">
        <f t="shared" si="13"/>
        <v>5.4834634894346443</v>
      </c>
      <c r="EJ43" s="52">
        <f t="shared" si="13"/>
        <v>5.3487231359304976</v>
      </c>
      <c r="EK43" s="52">
        <f t="shared" si="13"/>
        <v>5.6175973803354635</v>
      </c>
      <c r="EL43" s="52">
        <f t="shared" si="13"/>
        <v>5.7352601601065833</v>
      </c>
      <c r="EM43" s="52">
        <f t="shared" si="13"/>
        <v>5.3648264247711408</v>
      </c>
      <c r="EN43" s="52">
        <f t="shared" si="13"/>
        <v>6.0597596382357892</v>
      </c>
      <c r="EO43" s="52">
        <f t="shared" si="13"/>
        <v>6.3975471610136943</v>
      </c>
      <c r="EP43" s="52">
        <f t="shared" si="13"/>
        <v>6.1966055058289511</v>
      </c>
      <c r="EQ43" s="52">
        <f t="shared" si="13"/>
        <v>6.0795370030248996</v>
      </c>
      <c r="ER43" s="52">
        <f t="shared" si="13"/>
        <v>4.7067513545286275</v>
      </c>
      <c r="ES43" s="52">
        <f t="shared" si="13"/>
        <v>5.047630827900643</v>
      </c>
      <c r="ET43" s="52">
        <f t="shared" si="13"/>
        <v>4.9024019947456479</v>
      </c>
      <c r="EU43" s="52">
        <f t="shared" si="13"/>
        <v>4.7067513545286275</v>
      </c>
      <c r="EV43" s="52">
        <f t="shared" si="13"/>
        <v>5.2521318085752648</v>
      </c>
      <c r="EW43" s="52">
        <f t="shared" si="13"/>
        <v>5.8686436864478848</v>
      </c>
      <c r="EX43" s="52">
        <f t="shared" si="13"/>
        <v>5.5677705166736846</v>
      </c>
      <c r="EY43" s="52">
        <f t="shared" si="13"/>
        <v>5.2752340677226073</v>
      </c>
      <c r="EZ43" s="52">
        <f t="shared" si="13"/>
        <v>4.3127742346842881</v>
      </c>
      <c r="FA43" s="52">
        <f t="shared" si="13"/>
        <v>4.5288752822232698</v>
      </c>
      <c r="FB43" s="52">
        <f t="shared" si="13"/>
        <v>4.4653395998455441</v>
      </c>
      <c r="FC43" s="52">
        <f t="shared" si="13"/>
        <v>4.3401008934548946</v>
      </c>
      <c r="FD43" s="52">
        <f t="shared" si="13"/>
        <v>5.1716252548129544</v>
      </c>
      <c r="FE43" s="52">
        <f t="shared" si="13"/>
        <v>5.4108432776546342</v>
      </c>
      <c r="FF43" s="52">
        <f t="shared" si="13"/>
        <v>5.2563275086036301</v>
      </c>
      <c r="FG43" s="52">
        <f t="shared" si="13"/>
        <v>5.170897626508304</v>
      </c>
      <c r="FH43" s="14"/>
      <c r="FI43" s="14"/>
      <c r="FJ43" s="8">
        <f t="shared" ref="FJ43:FX43" si="14">AVERAGE(FJ4:FJ41)</f>
        <v>1154.1703348421051</v>
      </c>
      <c r="FK43" s="8">
        <f t="shared" si="14"/>
        <v>1164.8383002112419</v>
      </c>
      <c r="FL43" s="8">
        <f t="shared" si="14"/>
        <v>1142.5873777417576</v>
      </c>
      <c r="FM43" s="8">
        <f t="shared" si="14"/>
        <v>1153.3702128551843</v>
      </c>
      <c r="FN43" s="8">
        <f t="shared" si="14"/>
        <v>1543.9652969703948</v>
      </c>
      <c r="FO43" s="8">
        <f t="shared" si="14"/>
        <v>1548.380142213083</v>
      </c>
      <c r="FP43" s="8">
        <f t="shared" si="14"/>
        <v>1531.8807945480946</v>
      </c>
      <c r="FQ43" s="8">
        <f t="shared" si="14"/>
        <v>1537.8950532225138</v>
      </c>
      <c r="FR43" s="8">
        <f t="shared" si="14"/>
        <v>1440.5373148705371</v>
      </c>
      <c r="FS43" s="8">
        <f t="shared" si="14"/>
        <v>1460.7753758503841</v>
      </c>
      <c r="FT43" s="8">
        <f t="shared" si="14"/>
        <v>1422.3586689545316</v>
      </c>
      <c r="FU43" s="8">
        <f t="shared" si="14"/>
        <v>1446.0104146245246</v>
      </c>
      <c r="FV43" s="8">
        <f t="shared" si="14"/>
        <v>1970.2421640473374</v>
      </c>
      <c r="FW43" s="8">
        <f t="shared" si="14"/>
        <v>1964.4778869046622</v>
      </c>
      <c r="FX43" s="8">
        <f t="shared" si="14"/>
        <v>1976.3875059708218</v>
      </c>
      <c r="FY43" s="63">
        <f>AVERAGE(FY4:FY41)</f>
        <v>1971.4248513713944</v>
      </c>
      <c r="FZ43" s="52">
        <f>AVERAGE(FZ4:FZ41)</f>
        <v>3.2964845605316824</v>
      </c>
      <c r="GA43" s="52">
        <f t="shared" ref="GA43:IK43" si="15">AVERAGE(GA4:GA41)</f>
        <v>3.4899857697485941</v>
      </c>
      <c r="GB43" s="52">
        <f t="shared" si="15"/>
        <v>3.3298297641824823</v>
      </c>
      <c r="GC43" s="52">
        <f t="shared" si="15"/>
        <v>3.3298297641824823</v>
      </c>
      <c r="GD43" s="52">
        <f t="shared" si="15"/>
        <v>3.0904915800680626</v>
      </c>
      <c r="GE43" s="52">
        <f t="shared" si="15"/>
        <v>3.2299799232920585</v>
      </c>
      <c r="GF43" s="52">
        <f t="shared" si="15"/>
        <v>3.2674932842989572</v>
      </c>
      <c r="GG43" s="52">
        <f t="shared" si="15"/>
        <v>3.1753260504108014</v>
      </c>
      <c r="GH43" s="52">
        <f t="shared" si="15"/>
        <v>2.7508486667518244</v>
      </c>
      <c r="GI43" s="52">
        <f t="shared" si="15"/>
        <v>2.8705093673307842</v>
      </c>
      <c r="GJ43" s="52">
        <f t="shared" si="15"/>
        <v>2.9137764368964039</v>
      </c>
      <c r="GK43" s="52">
        <f t="shared" si="15"/>
        <v>2.7642797394702368</v>
      </c>
      <c r="GL43" s="52">
        <f t="shared" si="15"/>
        <v>2.7508486667518244</v>
      </c>
      <c r="GM43" s="52">
        <f t="shared" si="15"/>
        <v>2.9788476486393178</v>
      </c>
      <c r="GN43" s="52">
        <f t="shared" si="15"/>
        <v>2.9069224076970706</v>
      </c>
      <c r="GO43" s="52">
        <f t="shared" si="15"/>
        <v>3.0410218603403734</v>
      </c>
      <c r="GP43" s="52">
        <f t="shared" si="15"/>
        <v>3.986578491970902</v>
      </c>
      <c r="GQ43" s="52">
        <f t="shared" si="15"/>
        <v>4.2966953247809361</v>
      </c>
      <c r="GR43" s="52">
        <f t="shared" si="15"/>
        <v>4.1689644541718049</v>
      </c>
      <c r="GS43" s="52">
        <f t="shared" si="15"/>
        <v>4.1343856678490001</v>
      </c>
      <c r="GT43" s="52">
        <f t="shared" si="15"/>
        <v>4.600087959680196</v>
      </c>
      <c r="GU43" s="52">
        <f t="shared" si="15"/>
        <v>4.8464871129780516</v>
      </c>
      <c r="GV43" s="52">
        <f t="shared" si="15"/>
        <v>4.8003583574285971</v>
      </c>
      <c r="GW43" s="52">
        <f t="shared" si="15"/>
        <v>4.6909541439891944</v>
      </c>
      <c r="GX43" s="52">
        <f t="shared" si="15"/>
        <v>4.2262692331751479</v>
      </c>
      <c r="GY43" s="52">
        <f t="shared" si="15"/>
        <v>4.5506808335163393</v>
      </c>
      <c r="GZ43" s="52">
        <f t="shared" si="15"/>
        <v>4.4565040632453599</v>
      </c>
      <c r="HA43" s="52">
        <f t="shared" si="15"/>
        <v>4.2681479617606319</v>
      </c>
      <c r="HB43" s="52">
        <f t="shared" si="15"/>
        <v>4.656467137929166</v>
      </c>
      <c r="HC43" s="52">
        <f t="shared" si="15"/>
        <v>5.0022994808361325</v>
      </c>
      <c r="HD43" s="52">
        <f t="shared" si="15"/>
        <v>4.7824110410722298</v>
      </c>
      <c r="HE43" s="52">
        <f t="shared" si="15"/>
        <v>4.6805494960535849</v>
      </c>
      <c r="HF43" s="52">
        <f t="shared" si="15"/>
        <v>9.5332495589274195</v>
      </c>
      <c r="HG43" s="52">
        <f t="shared" si="15"/>
        <v>10.489977194086565</v>
      </c>
      <c r="HH43" s="52">
        <f t="shared" si="15"/>
        <v>10.347749160119012</v>
      </c>
      <c r="HI43" s="52">
        <f t="shared" si="15"/>
        <v>10.110798686393816</v>
      </c>
      <c r="HJ43" s="52">
        <f t="shared" si="15"/>
        <v>10.371138645873019</v>
      </c>
      <c r="HK43" s="52">
        <f t="shared" si="15"/>
        <v>11.509320560693153</v>
      </c>
      <c r="HL43" s="52">
        <f t="shared" si="15"/>
        <v>10.996105489641522</v>
      </c>
      <c r="HM43" s="52">
        <f t="shared" si="15"/>
        <v>10.767106220488941</v>
      </c>
      <c r="HN43" s="52">
        <f t="shared" si="15"/>
        <v>9.4126757018747895</v>
      </c>
      <c r="HO43" s="52">
        <f t="shared" si="15"/>
        <v>10.339484934678227</v>
      </c>
      <c r="HP43" s="52">
        <f t="shared" si="15"/>
        <v>9.9396493386530889</v>
      </c>
      <c r="HQ43" s="52">
        <f t="shared" si="15"/>
        <v>9.5015991362300216</v>
      </c>
      <c r="HR43" s="52">
        <f t="shared" si="15"/>
        <v>9.6922964037571511</v>
      </c>
      <c r="HS43" s="52">
        <f t="shared" si="15"/>
        <v>10.645044619285921</v>
      </c>
      <c r="HT43" s="52">
        <f t="shared" si="15"/>
        <v>10.183277381486839</v>
      </c>
      <c r="HU43" s="52">
        <f t="shared" si="15"/>
        <v>9.790763827812798</v>
      </c>
      <c r="HV43" s="52">
        <f t="shared" si="15"/>
        <v>8.5648909097522754</v>
      </c>
      <c r="HW43" s="52">
        <f t="shared" si="15"/>
        <v>9.4617952639198268</v>
      </c>
      <c r="HX43" s="52">
        <f t="shared" si="15"/>
        <v>9.0241803037677304</v>
      </c>
      <c r="HY43" s="52">
        <f t="shared" si="15"/>
        <v>8.6207986017685077</v>
      </c>
      <c r="HZ43" s="52">
        <f t="shared" si="15"/>
        <v>8.8659349304408313</v>
      </c>
      <c r="IA43" s="52">
        <f t="shared" si="15"/>
        <v>9.5929570219155682</v>
      </c>
      <c r="IB43" s="52">
        <f t="shared" si="15"/>
        <v>9.357715585857914</v>
      </c>
      <c r="IC43" s="52">
        <f t="shared" si="15"/>
        <v>8.9511144953609918</v>
      </c>
      <c r="ID43" s="52">
        <f t="shared" si="15"/>
        <v>8.4288806305963089</v>
      </c>
      <c r="IE43" s="52">
        <f t="shared" si="15"/>
        <v>9.0086467249169715</v>
      </c>
      <c r="IF43" s="52">
        <f t="shared" si="15"/>
        <v>8.7946208695184911</v>
      </c>
      <c r="IG43" s="52">
        <f t="shared" si="15"/>
        <v>8.4692393398869008</v>
      </c>
      <c r="IH43" s="52">
        <f t="shared" si="15"/>
        <v>10.134273414548293</v>
      </c>
      <c r="II43" s="52">
        <f t="shared" si="15"/>
        <v>10.911030997589759</v>
      </c>
      <c r="IJ43" s="52">
        <f t="shared" si="15"/>
        <v>10.641604029958494</v>
      </c>
      <c r="IK43" s="52">
        <f t="shared" si="15"/>
        <v>10.204609404925691</v>
      </c>
    </row>
    <row r="44" spans="1:253" x14ac:dyDescent="0.2">
      <c r="A44" s="4">
        <f t="shared" ref="A44:O44" si="16">STDEV(A4:A41)</f>
        <v>123.96624603686389</v>
      </c>
      <c r="B44" s="4">
        <f t="shared" si="16"/>
        <v>126.65466983903251</v>
      </c>
      <c r="C44" s="4">
        <f t="shared" si="16"/>
        <v>128.24363505593996</v>
      </c>
      <c r="D44" s="4">
        <f t="shared" si="16"/>
        <v>124.58600604141425</v>
      </c>
      <c r="E44" s="4">
        <f t="shared" si="16"/>
        <v>79.254048004993535</v>
      </c>
      <c r="F44" s="4">
        <f t="shared" si="16"/>
        <v>79.449949116285282</v>
      </c>
      <c r="G44" s="4">
        <f t="shared" si="16"/>
        <v>80.761288423498783</v>
      </c>
      <c r="H44" s="4">
        <f t="shared" si="16"/>
        <v>79.515771344186263</v>
      </c>
      <c r="I44" s="4">
        <f t="shared" si="16"/>
        <v>147.25927628623964</v>
      </c>
      <c r="J44" s="4">
        <f t="shared" si="16"/>
        <v>155.05443684922045</v>
      </c>
      <c r="K44" s="4">
        <f t="shared" si="16"/>
        <v>147.94896548489746</v>
      </c>
      <c r="L44" s="4">
        <f t="shared" si="16"/>
        <v>146.44527925159764</v>
      </c>
      <c r="M44" s="4">
        <f t="shared" si="16"/>
        <v>88.532130451790508</v>
      </c>
      <c r="N44" s="4">
        <f t="shared" si="16"/>
        <v>82.884436486377055</v>
      </c>
      <c r="O44" s="4">
        <f t="shared" si="16"/>
        <v>87.51655372493272</v>
      </c>
      <c r="P44" s="4">
        <f t="shared" ref="P44:AG44" si="17">STDEV(P4:P41)</f>
        <v>88.276785870022849</v>
      </c>
      <c r="Q44" s="47" t="e">
        <f t="shared" si="17"/>
        <v>#DIV/0!</v>
      </c>
      <c r="R44" s="29">
        <f t="shared" si="17"/>
        <v>0.10456940430873772</v>
      </c>
      <c r="S44" s="29">
        <f t="shared" si="17"/>
        <v>0.11461919073791903</v>
      </c>
      <c r="T44" s="29">
        <f t="shared" si="17"/>
        <v>0.11184682688813923</v>
      </c>
      <c r="U44" s="29">
        <f t="shared" si="17"/>
        <v>0.10744747402947109</v>
      </c>
      <c r="V44" s="29">
        <f t="shared" si="17"/>
        <v>8.0162534219871212E-2</v>
      </c>
      <c r="W44" s="29">
        <f t="shared" si="17"/>
        <v>8.9088451475975189E-2</v>
      </c>
      <c r="X44" s="29">
        <f t="shared" si="17"/>
        <v>7.9058485735391634E-2</v>
      </c>
      <c r="Y44" s="29">
        <f t="shared" si="17"/>
        <v>8.141137348794962E-2</v>
      </c>
      <c r="Z44" s="29">
        <f t="shared" si="17"/>
        <v>7.4236573776226653E-2</v>
      </c>
      <c r="AA44" s="29">
        <f t="shared" si="17"/>
        <v>7.9968891119915245E-2</v>
      </c>
      <c r="AB44" s="29">
        <f t="shared" si="17"/>
        <v>7.7311785346251494E-2</v>
      </c>
      <c r="AC44" s="29">
        <f t="shared" si="17"/>
        <v>7.2886877532853944E-2</v>
      </c>
      <c r="AD44" s="29">
        <f t="shared" si="17"/>
        <v>5.7395226886828396E-2</v>
      </c>
      <c r="AE44" s="29">
        <f t="shared" si="17"/>
        <v>5.1442289487233513E-2</v>
      </c>
      <c r="AF44" s="29">
        <f t="shared" si="17"/>
        <v>5.3419077533845526E-2</v>
      </c>
      <c r="AG44" s="29">
        <f t="shared" si="17"/>
        <v>5.7748731118656596E-2</v>
      </c>
      <c r="AI44" s="4">
        <f t="shared" ref="AI44:AO44" si="18">STDEV(AI4:AI41)</f>
        <v>3.7658367043873353</v>
      </c>
      <c r="AJ44" s="4">
        <f t="shared" si="18"/>
        <v>4.2307111001463218</v>
      </c>
      <c r="AK44" s="4">
        <f t="shared" si="18"/>
        <v>3.8059237187983777</v>
      </c>
      <c r="AL44" s="4">
        <f t="shared" si="18"/>
        <v>3.8892060875076115</v>
      </c>
      <c r="AM44" s="4">
        <f t="shared" si="18"/>
        <v>15.588071977846079</v>
      </c>
      <c r="AN44" s="4">
        <f t="shared" si="18"/>
        <v>16.225606079665557</v>
      </c>
      <c r="AO44" s="4">
        <f t="shared" si="18"/>
        <v>15.929449415475016</v>
      </c>
      <c r="AP44" s="4">
        <f t="shared" ref="AP44:AQ44" si="19">STDEV(AP4:AP41)</f>
        <v>15.845706191531805</v>
      </c>
      <c r="AQ44" s="4">
        <f t="shared" si="19"/>
        <v>4.6679985968607731</v>
      </c>
      <c r="AR44" s="4">
        <f t="shared" ref="AR44:AS44" si="20">STDEV(AR4:AR41)</f>
        <v>5.2149371060440162</v>
      </c>
      <c r="AS44" s="4">
        <f t="shared" si="20"/>
        <v>5.0345356531986729</v>
      </c>
      <c r="AT44" s="4">
        <f t="shared" ref="AT44:AU44" si="21">STDEV(AT4:AT41)</f>
        <v>4.6754700161486307</v>
      </c>
      <c r="AU44" s="4">
        <f t="shared" si="21"/>
        <v>4.8581392814710336</v>
      </c>
      <c r="AV44" s="4">
        <f t="shared" ref="AV44:AW44" si="22">STDEV(AV4:AV41)</f>
        <v>5.1789800840790603</v>
      </c>
      <c r="AW44" s="4">
        <f t="shared" si="22"/>
        <v>5.1509190630029131</v>
      </c>
      <c r="AX44" s="4">
        <f t="shared" ref="AX44" si="23">STDEV(AX4:AX41)</f>
        <v>5.0417293489739858</v>
      </c>
      <c r="AZ44" s="30">
        <f t="shared" ref="AZ44:BO44" si="24">STDEV(AZ4:AZ41)</f>
        <v>75.301674631547769</v>
      </c>
      <c r="BA44" s="30">
        <f t="shared" si="24"/>
        <v>79.62714321482072</v>
      </c>
      <c r="BB44" s="30">
        <f>STDEV(BB4:BB42)</f>
        <v>76.83581845740575</v>
      </c>
      <c r="BC44" s="30">
        <f t="shared" si="24"/>
        <v>75.854553776786872</v>
      </c>
      <c r="BD44" s="30">
        <f t="shared" si="24"/>
        <v>106.39899452556989</v>
      </c>
      <c r="BE44" s="30">
        <f t="shared" si="24"/>
        <v>109.57502996099309</v>
      </c>
      <c r="BF44" s="30">
        <f t="shared" ref="BF44" si="25">STDEV(BF4:BF41)</f>
        <v>106.98772487323927</v>
      </c>
      <c r="BG44" s="30">
        <f t="shared" si="24"/>
        <v>106.43480222659656</v>
      </c>
      <c r="BH44" s="30">
        <f t="shared" si="24"/>
        <v>89.140666732581479</v>
      </c>
      <c r="BI44" s="30">
        <f t="shared" si="24"/>
        <v>90.686591568919283</v>
      </c>
      <c r="BJ44" s="30">
        <f t="shared" ref="BJ44" si="26">STDEV(BJ4:BJ41)</f>
        <v>89.362602926094738</v>
      </c>
      <c r="BK44" s="30">
        <f t="shared" si="24"/>
        <v>93.640333764082541</v>
      </c>
      <c r="BL44" s="30">
        <f t="shared" si="24"/>
        <v>111.40995474513295</v>
      </c>
      <c r="BM44" s="30">
        <f t="shared" si="24"/>
        <v>110.13812282542997</v>
      </c>
      <c r="BN44" s="30">
        <f t="shared" si="24"/>
        <v>109.51309954604436</v>
      </c>
      <c r="BO44" s="30">
        <f t="shared" si="24"/>
        <v>111.78705925648426</v>
      </c>
      <c r="BP44" s="63">
        <f t="shared" ref="BP44:CE44" si="27">STDEV(BP4:BP41)</f>
        <v>0.83753426400887288</v>
      </c>
      <c r="BQ44" s="63">
        <f t="shared" si="27"/>
        <v>0.80277165421407537</v>
      </c>
      <c r="BR44" s="63">
        <f t="shared" si="27"/>
        <v>0.83465566409826575</v>
      </c>
      <c r="BS44" s="63">
        <f t="shared" si="27"/>
        <v>0.83162358605931974</v>
      </c>
      <c r="BT44" s="63">
        <f t="shared" si="27"/>
        <v>1.2652313383011018</v>
      </c>
      <c r="BU44" s="63">
        <f t="shared" si="27"/>
        <v>1.253393241047885</v>
      </c>
      <c r="BV44" s="63">
        <f t="shared" si="27"/>
        <v>1.199144352372064</v>
      </c>
      <c r="BW44" s="63">
        <f t="shared" si="27"/>
        <v>1.2549184573287293</v>
      </c>
      <c r="BX44" s="63">
        <f t="shared" si="27"/>
        <v>0.76422735083378723</v>
      </c>
      <c r="BY44" s="63">
        <f t="shared" si="27"/>
        <v>0.75238242305370684</v>
      </c>
      <c r="BZ44" s="63">
        <f t="shared" si="27"/>
        <v>0.76765576905560218</v>
      </c>
      <c r="CA44" s="63">
        <f t="shared" si="27"/>
        <v>0.75176404573584288</v>
      </c>
      <c r="CB44" s="63">
        <f t="shared" si="27"/>
        <v>0.78603634145435253</v>
      </c>
      <c r="CC44" s="63">
        <f t="shared" si="27"/>
        <v>0.80891797297945123</v>
      </c>
      <c r="CD44" s="63">
        <f t="shared" si="27"/>
        <v>0.8240004394511935</v>
      </c>
      <c r="CE44" s="63">
        <f t="shared" si="27"/>
        <v>0.82962838413474094</v>
      </c>
      <c r="CF44" s="63">
        <f t="shared" ref="CF44:CU44" si="28">STDEV(CF4:CF41)</f>
        <v>0.47992088203593225</v>
      </c>
      <c r="CG44" s="63">
        <f t="shared" si="28"/>
        <v>0.47904029285142208</v>
      </c>
      <c r="CH44" s="63">
        <f t="shared" si="28"/>
        <v>0.47326645033462533</v>
      </c>
      <c r="CI44" s="63">
        <f t="shared" si="28"/>
        <v>0.44351296930169026</v>
      </c>
      <c r="CJ44" s="63">
        <f t="shared" si="28"/>
        <v>0.50976056089160515</v>
      </c>
      <c r="CK44" s="63">
        <f t="shared" si="28"/>
        <v>0.43676787234341041</v>
      </c>
      <c r="CL44" s="63">
        <f t="shared" si="28"/>
        <v>0.50613807772410024</v>
      </c>
      <c r="CM44" s="63">
        <f t="shared" si="28"/>
        <v>0.50650271488342513</v>
      </c>
      <c r="CN44" s="63">
        <f t="shared" si="28"/>
        <v>0.48931209044711282</v>
      </c>
      <c r="CO44" s="63">
        <f t="shared" si="28"/>
        <v>0.47870139538630618</v>
      </c>
      <c r="CP44" s="63">
        <f t="shared" si="28"/>
        <v>0.46006979406154758</v>
      </c>
      <c r="CQ44" s="63">
        <f t="shared" si="28"/>
        <v>0.50913155816108746</v>
      </c>
      <c r="CR44" s="63">
        <f t="shared" si="28"/>
        <v>0.56237878123760199</v>
      </c>
      <c r="CS44" s="63">
        <f t="shared" si="28"/>
        <v>0.52061401985884548</v>
      </c>
      <c r="CT44" s="63">
        <f t="shared" si="28"/>
        <v>0.51858820139687178</v>
      </c>
      <c r="CU44" s="63">
        <f t="shared" si="28"/>
        <v>0.4839767389324609</v>
      </c>
      <c r="CV44" s="52">
        <f>STDEV(CV4:CV41)</f>
        <v>0.46617242793299907</v>
      </c>
      <c r="CW44" s="52">
        <f t="shared" ref="CW44:FG44" si="29">STDEV(CW4:CW41)</f>
        <v>0.51216513012034615</v>
      </c>
      <c r="CX44" s="52">
        <f t="shared" si="29"/>
        <v>0.48108675454587829</v>
      </c>
      <c r="CY44" s="52">
        <f t="shared" si="29"/>
        <v>0.4482440612405818</v>
      </c>
      <c r="CZ44" s="52">
        <f t="shared" si="29"/>
        <v>0.59766836176997495</v>
      </c>
      <c r="DA44" s="52">
        <f t="shared" si="29"/>
        <v>0.6260437205824636</v>
      </c>
      <c r="DB44" s="52">
        <f t="shared" si="29"/>
        <v>0.60008345385103734</v>
      </c>
      <c r="DC44" s="52">
        <f t="shared" si="29"/>
        <v>0.58671832811369362</v>
      </c>
      <c r="DD44" s="52">
        <f t="shared" si="29"/>
        <v>0.43796708984875449</v>
      </c>
      <c r="DE44" s="52">
        <f t="shared" si="29"/>
        <v>0.47448312568245382</v>
      </c>
      <c r="DF44" s="52">
        <f t="shared" si="29"/>
        <v>0.48282724760614804</v>
      </c>
      <c r="DG44" s="52">
        <f t="shared" si="29"/>
        <v>0.46524734660466327</v>
      </c>
      <c r="DH44" s="52">
        <f t="shared" si="29"/>
        <v>0.57026796782340583</v>
      </c>
      <c r="DI44" s="52">
        <f t="shared" si="29"/>
        <v>0.6330649515339738</v>
      </c>
      <c r="DJ44" s="52">
        <f t="shared" si="29"/>
        <v>0.60424193426619022</v>
      </c>
      <c r="DK44" s="52">
        <f t="shared" si="29"/>
        <v>0.64614945916903654</v>
      </c>
      <c r="DL44" s="52">
        <f t="shared" si="29"/>
        <v>0.39073829087021522</v>
      </c>
      <c r="DM44" s="52">
        <f t="shared" si="29"/>
        <v>0.4464407609088088</v>
      </c>
      <c r="DN44" s="52">
        <f t="shared" si="29"/>
        <v>0.42834557084637781</v>
      </c>
      <c r="DO44" s="52">
        <f t="shared" si="29"/>
        <v>0.43357973071057965</v>
      </c>
      <c r="DP44" s="52">
        <f t="shared" si="29"/>
        <v>0.51403185345702362</v>
      </c>
      <c r="DQ44" s="52">
        <f t="shared" si="29"/>
        <v>0.57869581311350982</v>
      </c>
      <c r="DR44" s="52">
        <f t="shared" si="29"/>
        <v>0.57567359049139655</v>
      </c>
      <c r="DS44" s="52">
        <f t="shared" si="29"/>
        <v>0.52898530904572882</v>
      </c>
      <c r="DT44" s="52">
        <f t="shared" si="29"/>
        <v>0.46483146077892468</v>
      </c>
      <c r="DU44" s="52">
        <f t="shared" si="29"/>
        <v>0.51340674407070608</v>
      </c>
      <c r="DV44" s="52">
        <f t="shared" si="29"/>
        <v>0.48481574905838987</v>
      </c>
      <c r="DW44" s="52">
        <f t="shared" si="29"/>
        <v>0.47995196993091976</v>
      </c>
      <c r="DX44" s="52">
        <f t="shared" si="29"/>
        <v>0.56555999520204614</v>
      </c>
      <c r="DY44" s="52">
        <f t="shared" si="29"/>
        <v>0.61845215658104324</v>
      </c>
      <c r="DZ44" s="52">
        <f t="shared" si="29"/>
        <v>0.58815348271009171</v>
      </c>
      <c r="EA44" s="52">
        <f t="shared" si="29"/>
        <v>0.5700829491058419</v>
      </c>
      <c r="EB44" s="52">
        <f t="shared" si="29"/>
        <v>1.1396972292184533</v>
      </c>
      <c r="EC44" s="52">
        <f t="shared" si="29"/>
        <v>1.2133760174010146</v>
      </c>
      <c r="ED44" s="52">
        <f t="shared" si="29"/>
        <v>1.1485834718481234</v>
      </c>
      <c r="EE44" s="52">
        <f t="shared" si="29"/>
        <v>1.0822990253679552</v>
      </c>
      <c r="EF44" s="52">
        <f t="shared" si="29"/>
        <v>0.80883613945796473</v>
      </c>
      <c r="EG44" s="52">
        <f t="shared" si="29"/>
        <v>0.96635988941935336</v>
      </c>
      <c r="EH44" s="52">
        <f t="shared" si="29"/>
        <v>0.87583478187271591</v>
      </c>
      <c r="EI44" s="52">
        <f t="shared" si="29"/>
        <v>0.79829640336288765</v>
      </c>
      <c r="EJ44" s="52">
        <f t="shared" si="29"/>
        <v>1.1132461057331238</v>
      </c>
      <c r="EK44" s="52">
        <f t="shared" si="29"/>
        <v>1.2024729808610204</v>
      </c>
      <c r="EL44" s="52">
        <f t="shared" si="29"/>
        <v>1.1103162076413604</v>
      </c>
      <c r="EM44" s="52">
        <f t="shared" si="29"/>
        <v>1.148921934796022</v>
      </c>
      <c r="EN44" s="52">
        <f t="shared" si="29"/>
        <v>1.0140609473064601</v>
      </c>
      <c r="EO44" s="52">
        <f t="shared" si="29"/>
        <v>1.0544473888728976</v>
      </c>
      <c r="EP44" s="52">
        <f t="shared" si="29"/>
        <v>1.065589344490693</v>
      </c>
      <c r="EQ44" s="52">
        <f t="shared" si="29"/>
        <v>0.99527676780188901</v>
      </c>
      <c r="ER44" s="52">
        <f t="shared" si="29"/>
        <v>0.72492483164612975</v>
      </c>
      <c r="ES44" s="52">
        <f t="shared" si="29"/>
        <v>0.86231221374507006</v>
      </c>
      <c r="ET44" s="52">
        <f t="shared" si="29"/>
        <v>0.87748842935263782</v>
      </c>
      <c r="EU44" s="52">
        <f t="shared" si="29"/>
        <v>0.72492483164613186</v>
      </c>
      <c r="EV44" s="52">
        <f t="shared" si="29"/>
        <v>0.95366761726419347</v>
      </c>
      <c r="EW44" s="52">
        <f t="shared" si="29"/>
        <v>1.1767348972317559</v>
      </c>
      <c r="EX44" s="52">
        <f t="shared" si="29"/>
        <v>1.0254886643508434</v>
      </c>
      <c r="EY44" s="52">
        <f t="shared" si="29"/>
        <v>0.97994771141318482</v>
      </c>
      <c r="EZ44" s="52">
        <f t="shared" si="29"/>
        <v>0.77202370844417401</v>
      </c>
      <c r="FA44" s="52">
        <f t="shared" si="29"/>
        <v>0.83284614722139683</v>
      </c>
      <c r="FB44" s="52">
        <f t="shared" si="29"/>
        <v>0.8305207690618841</v>
      </c>
      <c r="FC44" s="52">
        <f t="shared" si="29"/>
        <v>0.77934993155663335</v>
      </c>
      <c r="FD44" s="52">
        <f t="shared" si="29"/>
        <v>1.3013592700666314</v>
      </c>
      <c r="FE44" s="52">
        <f t="shared" si="29"/>
        <v>1.454354226608348</v>
      </c>
      <c r="FF44" s="52">
        <f t="shared" si="29"/>
        <v>1.3042540602786306</v>
      </c>
      <c r="FG44" s="52">
        <f t="shared" si="29"/>
        <v>1.2816060024144438</v>
      </c>
      <c r="FH44" s="14"/>
      <c r="FI44" s="14"/>
      <c r="FJ44" s="8">
        <f t="shared" ref="FJ44:FX44" si="30">STDEV(FJ4:FJ41)</f>
        <v>248.49552628410936</v>
      </c>
      <c r="FK44" s="8">
        <f t="shared" si="30"/>
        <v>223.45450082544139</v>
      </c>
      <c r="FL44" s="8">
        <f t="shared" si="30"/>
        <v>232.7100596773584</v>
      </c>
      <c r="FM44" s="8">
        <f t="shared" si="30"/>
        <v>247.83146337519491</v>
      </c>
      <c r="FN44" s="8">
        <f t="shared" si="30"/>
        <v>351.1166819343818</v>
      </c>
      <c r="FO44" s="8">
        <f t="shared" si="30"/>
        <v>370.17705651394959</v>
      </c>
      <c r="FP44" s="8">
        <f>STDEV(FP4:FP42)</f>
        <v>358.94385491320219</v>
      </c>
      <c r="FQ44" s="8">
        <f t="shared" si="30"/>
        <v>351.31209802992328</v>
      </c>
      <c r="FR44" s="8">
        <f t="shared" si="30"/>
        <v>294.16420021751969</v>
      </c>
      <c r="FS44" s="8">
        <f t="shared" si="30"/>
        <v>288.61766727950697</v>
      </c>
      <c r="FT44" s="8">
        <f t="shared" si="30"/>
        <v>281.07020160363561</v>
      </c>
      <c r="FU44" s="8">
        <f t="shared" si="30"/>
        <v>301.39111603996497</v>
      </c>
      <c r="FV44" s="8">
        <f t="shared" si="30"/>
        <v>367.65285065893727</v>
      </c>
      <c r="FW44" s="8">
        <f t="shared" si="30"/>
        <v>412.27022812479629</v>
      </c>
      <c r="FX44" s="8">
        <f t="shared" si="30"/>
        <v>393.65213677417114</v>
      </c>
      <c r="FY44" s="63">
        <f>STDEV(FY4:FY41)</f>
        <v>384.41775389157868</v>
      </c>
      <c r="FZ44" s="52">
        <f>STDEV(FZ4:FZ41)</f>
        <v>0.59313405987027656</v>
      </c>
      <c r="GA44" s="52">
        <f t="shared" ref="GA44:IK44" si="31">STDEV(GA4:GA41)</f>
        <v>0.67787060584240577</v>
      </c>
      <c r="GB44" s="52">
        <f t="shared" si="31"/>
        <v>0.58185538387102498</v>
      </c>
      <c r="GC44" s="52">
        <f t="shared" si="31"/>
        <v>0.58185538387102498</v>
      </c>
      <c r="GD44" s="52">
        <f t="shared" si="31"/>
        <v>0.97440518289737288</v>
      </c>
      <c r="GE44" s="52">
        <f t="shared" si="31"/>
        <v>0.9875554921507651</v>
      </c>
      <c r="GF44" s="52">
        <f t="shared" si="31"/>
        <v>1.0591188841297561</v>
      </c>
      <c r="GG44" s="52">
        <f t="shared" si="31"/>
        <v>1.0010804695575022</v>
      </c>
      <c r="GH44" s="52">
        <f t="shared" si="31"/>
        <v>0.44443206305491861</v>
      </c>
      <c r="GI44" s="52">
        <f t="shared" si="31"/>
        <v>0.44206831948774772</v>
      </c>
      <c r="GJ44" s="52">
        <f t="shared" si="31"/>
        <v>0.49144108143374787</v>
      </c>
      <c r="GK44" s="52">
        <f t="shared" si="31"/>
        <v>0.46128120909288789</v>
      </c>
      <c r="GL44" s="52">
        <f t="shared" si="31"/>
        <v>0.44443206305491861</v>
      </c>
      <c r="GM44" s="52">
        <f t="shared" si="31"/>
        <v>0.47278077265169993</v>
      </c>
      <c r="GN44" s="52">
        <f t="shared" si="31"/>
        <v>0.42606139101446827</v>
      </c>
      <c r="GO44" s="52">
        <f t="shared" si="31"/>
        <v>0.516929526809769</v>
      </c>
      <c r="GP44" s="52">
        <f t="shared" si="31"/>
        <v>0.72569059650162082</v>
      </c>
      <c r="GQ44" s="52">
        <f t="shared" si="31"/>
        <v>0.83334763662744882</v>
      </c>
      <c r="GR44" s="52">
        <f t="shared" si="31"/>
        <v>0.77502111307556509</v>
      </c>
      <c r="GS44" s="52">
        <f t="shared" si="31"/>
        <v>0.78109226524893127</v>
      </c>
      <c r="GT44" s="52">
        <f t="shared" si="31"/>
        <v>1.1847371724085478</v>
      </c>
      <c r="GU44" s="52">
        <f t="shared" si="31"/>
        <v>1.2474969807779608</v>
      </c>
      <c r="GV44" s="52">
        <f t="shared" si="31"/>
        <v>1.2250043095800698</v>
      </c>
      <c r="GW44" s="52">
        <f t="shared" si="31"/>
        <v>1.1875595447110683</v>
      </c>
      <c r="GX44" s="52">
        <f t="shared" si="31"/>
        <v>0.86615424240144223</v>
      </c>
      <c r="GY44" s="52">
        <f t="shared" si="31"/>
        <v>0.95241020422798639</v>
      </c>
      <c r="GZ44" s="52">
        <f t="shared" si="31"/>
        <v>0.89743787570143418</v>
      </c>
      <c r="HA44" s="52">
        <f t="shared" si="31"/>
        <v>0.8966415194811338</v>
      </c>
      <c r="HB44" s="52">
        <f t="shared" si="31"/>
        <v>0.87564068422454722</v>
      </c>
      <c r="HC44" s="52">
        <f t="shared" si="31"/>
        <v>0.89817450844009294</v>
      </c>
      <c r="HD44" s="52">
        <f t="shared" si="31"/>
        <v>0.91410055452798045</v>
      </c>
      <c r="HE44" s="52">
        <f t="shared" si="31"/>
        <v>0.83857518421884814</v>
      </c>
      <c r="HF44" s="52">
        <f t="shared" si="31"/>
        <v>2.2729100244454887</v>
      </c>
      <c r="HG44" s="52">
        <f t="shared" si="31"/>
        <v>2.623203691539326</v>
      </c>
      <c r="HH44" s="52">
        <f t="shared" si="31"/>
        <v>2.4990961225905219</v>
      </c>
      <c r="HI44" s="52">
        <f t="shared" si="31"/>
        <v>2.5178284731501028</v>
      </c>
      <c r="HJ44" s="52">
        <f t="shared" si="31"/>
        <v>2.4278689153901487</v>
      </c>
      <c r="HK44" s="52">
        <f t="shared" si="31"/>
        <v>2.9593126455419276</v>
      </c>
      <c r="HL44" s="52">
        <f t="shared" si="31"/>
        <v>2.5903306913674355</v>
      </c>
      <c r="HM44" s="52">
        <f t="shared" si="31"/>
        <v>2.6241991838639662</v>
      </c>
      <c r="HN44" s="52">
        <f t="shared" si="31"/>
        <v>2.0511085663080895</v>
      </c>
      <c r="HO44" s="52">
        <f t="shared" si="31"/>
        <v>2.3386790611478996</v>
      </c>
      <c r="HP44" s="52">
        <f t="shared" si="31"/>
        <v>2.2208103452178252</v>
      </c>
      <c r="HQ44" s="52">
        <f t="shared" si="31"/>
        <v>2.1084389354748421</v>
      </c>
      <c r="HR44" s="52">
        <f t="shared" si="31"/>
        <v>2.0763857156302326</v>
      </c>
      <c r="HS44" s="52">
        <f t="shared" si="31"/>
        <v>2.2785859020400157</v>
      </c>
      <c r="HT44" s="52">
        <f t="shared" si="31"/>
        <v>2.4158168203399963</v>
      </c>
      <c r="HU44" s="52">
        <f t="shared" si="31"/>
        <v>2.1113760164454458</v>
      </c>
      <c r="HV44" s="52">
        <f t="shared" si="31"/>
        <v>1.7483430471758605</v>
      </c>
      <c r="HW44" s="52">
        <f t="shared" si="31"/>
        <v>1.9131163335247328</v>
      </c>
      <c r="HX44" s="52">
        <f t="shared" si="31"/>
        <v>1.8254611137234225</v>
      </c>
      <c r="HY44" s="52">
        <f t="shared" si="31"/>
        <v>1.8287214008438999</v>
      </c>
      <c r="HZ44" s="52">
        <f t="shared" si="31"/>
        <v>1.7123556671053242</v>
      </c>
      <c r="IA44" s="52">
        <f t="shared" si="31"/>
        <v>1.9555169535450245</v>
      </c>
      <c r="IB44" s="52">
        <f t="shared" si="31"/>
        <v>1.8474682913099552</v>
      </c>
      <c r="IC44" s="52">
        <f t="shared" si="31"/>
        <v>1.7200069540986469</v>
      </c>
      <c r="ID44" s="52">
        <f t="shared" si="31"/>
        <v>1.6955731549183906</v>
      </c>
      <c r="IE44" s="52">
        <f t="shared" si="31"/>
        <v>1.7336947737107133</v>
      </c>
      <c r="IF44" s="52">
        <f t="shared" si="31"/>
        <v>1.8805762229491458</v>
      </c>
      <c r="IG44" s="52">
        <f t="shared" si="31"/>
        <v>1.6665263534512471</v>
      </c>
      <c r="IH44" s="52">
        <f t="shared" si="31"/>
        <v>1.8954631815015974</v>
      </c>
      <c r="II44" s="52">
        <f t="shared" si="31"/>
        <v>2.2167720621019114</v>
      </c>
      <c r="IJ44" s="52">
        <f t="shared" si="31"/>
        <v>1.9937883799742531</v>
      </c>
      <c r="IK44" s="52">
        <f t="shared" si="31"/>
        <v>1.9793667162033011</v>
      </c>
    </row>
  </sheetData>
  <mergeCells count="111">
    <mergeCell ref="BX2:CA2"/>
    <mergeCell ref="CB2:CE2"/>
    <mergeCell ref="CF2:CI2"/>
    <mergeCell ref="CJ2:CM2"/>
    <mergeCell ref="CN2:CQ2"/>
    <mergeCell ref="CR2:CU2"/>
    <mergeCell ref="FD2:FG2"/>
    <mergeCell ref="FN2:FQ2"/>
    <mergeCell ref="GD2:GG2"/>
    <mergeCell ref="GH2:GK2"/>
    <mergeCell ref="GL2:GO2"/>
    <mergeCell ref="FJ2:FM2"/>
    <mergeCell ref="ID2:IG2"/>
    <mergeCell ref="GP2:GS2"/>
    <mergeCell ref="FR2:FU2"/>
    <mergeCell ref="FV2:FY2"/>
    <mergeCell ref="FZ2:GC2"/>
    <mergeCell ref="GT2:GW2"/>
    <mergeCell ref="AM2:AP2"/>
    <mergeCell ref="AQ2:AT2"/>
    <mergeCell ref="AU2:AX2"/>
    <mergeCell ref="AZ2:BC2"/>
    <mergeCell ref="BD2:BG2"/>
    <mergeCell ref="BH2:BK2"/>
    <mergeCell ref="BL2:BO2"/>
    <mergeCell ref="EV2:EY2"/>
    <mergeCell ref="EZ2:FC2"/>
    <mergeCell ref="EJ2:EM2"/>
    <mergeCell ref="EN2:EQ2"/>
    <mergeCell ref="ER2:EU2"/>
    <mergeCell ref="DP2:DS2"/>
    <mergeCell ref="DT2:DW2"/>
    <mergeCell ref="DX2:EA2"/>
    <mergeCell ref="EB2:EE2"/>
    <mergeCell ref="EF2:EI2"/>
    <mergeCell ref="CV2:CY2"/>
    <mergeCell ref="CZ2:DC2"/>
    <mergeCell ref="DD2:DG2"/>
    <mergeCell ref="DH2:DK2"/>
    <mergeCell ref="DL2:DO2"/>
    <mergeCell ref="BP2:BS2"/>
    <mergeCell ref="BT2:BW2"/>
    <mergeCell ref="A2:D2"/>
    <mergeCell ref="E2:H2"/>
    <mergeCell ref="I2:L2"/>
    <mergeCell ref="M2:P2"/>
    <mergeCell ref="R2:U2"/>
    <mergeCell ref="V2:Y2"/>
    <mergeCell ref="Z2:AC2"/>
    <mergeCell ref="AD2:AG2"/>
    <mergeCell ref="AI2:AL2"/>
    <mergeCell ref="A1:P1"/>
    <mergeCell ref="R1:AG1"/>
    <mergeCell ref="AI1:AX1"/>
    <mergeCell ref="AZ1:BC1"/>
    <mergeCell ref="BD1:BG1"/>
    <mergeCell ref="BH1:BK1"/>
    <mergeCell ref="BL1:BO1"/>
    <mergeCell ref="CV1:CY1"/>
    <mergeCell ref="CZ1:DC1"/>
    <mergeCell ref="CJ1:CM1"/>
    <mergeCell ref="CN1:CQ1"/>
    <mergeCell ref="CR1:CU1"/>
    <mergeCell ref="BP1:BS1"/>
    <mergeCell ref="BT1:BW1"/>
    <mergeCell ref="BX1:CA1"/>
    <mergeCell ref="CB1:CE1"/>
    <mergeCell ref="CF1:CI1"/>
    <mergeCell ref="ID1:IG1"/>
    <mergeCell ref="IH1:IK1"/>
    <mergeCell ref="IH2:IK2"/>
    <mergeCell ref="GX2:HA2"/>
    <mergeCell ref="HB2:HE2"/>
    <mergeCell ref="HF2:HI2"/>
    <mergeCell ref="HJ2:HM2"/>
    <mergeCell ref="HN2:HQ2"/>
    <mergeCell ref="HR1:HU1"/>
    <mergeCell ref="HV1:HY1"/>
    <mergeCell ref="HB1:HE1"/>
    <mergeCell ref="HF1:HI1"/>
    <mergeCell ref="HJ1:HM1"/>
    <mergeCell ref="GX1:HA1"/>
    <mergeCell ref="HV2:HY2"/>
    <mergeCell ref="HZ2:IC2"/>
    <mergeCell ref="HN1:HQ1"/>
    <mergeCell ref="HR2:HU2"/>
    <mergeCell ref="HZ1:IC1"/>
    <mergeCell ref="FJ1:FM1"/>
    <mergeCell ref="EN1:EQ1"/>
    <mergeCell ref="DD1:DG1"/>
    <mergeCell ref="DH1:DK1"/>
    <mergeCell ref="DL1:DO1"/>
    <mergeCell ref="DP1:DS1"/>
    <mergeCell ref="GT1:GW1"/>
    <mergeCell ref="ER1:EU1"/>
    <mergeCell ref="EV1:EY1"/>
    <mergeCell ref="EZ1:FC1"/>
    <mergeCell ref="FD1:FG1"/>
    <mergeCell ref="DT1:DW1"/>
    <mergeCell ref="DX1:EA1"/>
    <mergeCell ref="EB1:EE1"/>
    <mergeCell ref="EF1:EI1"/>
    <mergeCell ref="EJ1:EM1"/>
    <mergeCell ref="FN1:FQ1"/>
    <mergeCell ref="FR1:FU1"/>
    <mergeCell ref="FV1:FY1"/>
    <mergeCell ref="FZ1:GC1"/>
    <mergeCell ref="GD1:GG1"/>
    <mergeCell ref="GH1:GK1"/>
    <mergeCell ref="GL1:GO1"/>
    <mergeCell ref="GP1:GS1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CONTROLLO</vt:lpstr>
      <vt:lpstr>STRETCHING PASSIV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1-27T16:10:44Z</dcterms:created>
  <dcterms:modified xsi:type="dcterms:W3CDTF">2021-09-02T13:19:19Z</dcterms:modified>
</cp:coreProperties>
</file>